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G219/Documents/Grad School/Cahoon Lab/Lm Paper/Figures/Supplemental /"/>
    </mc:Choice>
  </mc:AlternateContent>
  <xr:revisionPtr revIDLastSave="0" documentId="13_ncr:1_{FB9BC15E-54E7-F24D-B18B-9E0B014B72E2}" xr6:coauthVersionLast="47" xr6:coauthVersionMax="47" xr10:uidLastSave="{00000000-0000-0000-0000-000000000000}"/>
  <bookViews>
    <workbookView xWindow="-280" yWindow="6340" windowWidth="28800" windowHeight="15820" xr2:uid="{E93F868E-033E-F545-B72F-BA88CCF9ECE6}"/>
  </bookViews>
  <sheets>
    <sheet name="Main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87" uniqueCount="410">
  <si>
    <t>Alternate ID</t>
  </si>
  <si>
    <t>lmo0369</t>
  </si>
  <si>
    <t>lmo0392</t>
  </si>
  <si>
    <t>lmo0533</t>
  </si>
  <si>
    <t>lmo0534</t>
  </si>
  <si>
    <t>lmo1012</t>
  </si>
  <si>
    <t>lmo1028</t>
  </si>
  <si>
    <t>lmo1058</t>
  </si>
  <si>
    <t>lmo1065</t>
  </si>
  <si>
    <t>lmo1608</t>
  </si>
  <si>
    <t>lmo1863</t>
  </si>
  <si>
    <t>lmo1866</t>
  </si>
  <si>
    <t>lmo2113</t>
  </si>
  <si>
    <t>lmo2223</t>
  </si>
  <si>
    <t>lmo2474</t>
  </si>
  <si>
    <t>lmo2564</t>
  </si>
  <si>
    <t>lmo2657</t>
  </si>
  <si>
    <t>lmo2759</t>
  </si>
  <si>
    <t>Log2 Fold Change</t>
  </si>
  <si>
    <t>lmo1577</t>
  </si>
  <si>
    <t>lmo1501</t>
  </si>
  <si>
    <t>lmo0935</t>
  </si>
  <si>
    <t>lmo1239</t>
  </si>
  <si>
    <t>lmo0191</t>
  </si>
  <si>
    <t>lmo0208</t>
  </si>
  <si>
    <t>lmo0207</t>
  </si>
  <si>
    <t>lmo0216</t>
  </si>
  <si>
    <t>lmo1304</t>
  </si>
  <si>
    <t>lmo1452</t>
  </si>
  <si>
    <t>lmo1687</t>
  </si>
  <si>
    <t>lmo1703</t>
  </si>
  <si>
    <t>lmo1707</t>
  </si>
  <si>
    <t>lmo1751</t>
  </si>
  <si>
    <t>lmo2046</t>
  </si>
  <si>
    <t>lmo2390</t>
  </si>
  <si>
    <t>lmo2434</t>
  </si>
  <si>
    <t>lmo2473</t>
  </si>
  <si>
    <t>lmo2514</t>
  </si>
  <si>
    <t>lmo1503</t>
  </si>
  <si>
    <t>lmo0164</t>
  </si>
  <si>
    <t>lmo1457</t>
  </si>
  <si>
    <t>lmo1502</t>
  </si>
  <si>
    <t>lmo2703</t>
  </si>
  <si>
    <t>*</t>
  </si>
  <si>
    <t>Not detected</t>
  </si>
  <si>
    <t>p-value</t>
  </si>
  <si>
    <t>Cell Wall</t>
  </si>
  <si>
    <t>Released</t>
  </si>
  <si>
    <t>Foldase Mutant</t>
  </si>
  <si>
    <t>Membrane Mutant</t>
  </si>
  <si>
    <t>Dimer Mutant</t>
  </si>
  <si>
    <t>* = could not be calculated</t>
  </si>
  <si>
    <t>AccA</t>
  </si>
  <si>
    <t>AccD</t>
  </si>
  <si>
    <t>AckA1</t>
  </si>
  <si>
    <t>ActA</t>
  </si>
  <si>
    <t>AcyP</t>
  </si>
  <si>
    <t>AddB</t>
  </si>
  <si>
    <t>Ade</t>
  </si>
  <si>
    <t>Adk</t>
  </si>
  <si>
    <t>AlaS</t>
  </si>
  <si>
    <t>Apt</t>
  </si>
  <si>
    <t>ArgG</t>
  </si>
  <si>
    <t>ArgR</t>
  </si>
  <si>
    <t>ArgS</t>
  </si>
  <si>
    <t>AroA</t>
  </si>
  <si>
    <t>AroB</t>
  </si>
  <si>
    <t>AroC</t>
  </si>
  <si>
    <t>AroD</t>
  </si>
  <si>
    <t>AsnS</t>
  </si>
  <si>
    <t>AspS</t>
  </si>
  <si>
    <t>AtpA2</t>
  </si>
  <si>
    <t>AtpD2</t>
  </si>
  <si>
    <t>AzoR1</t>
  </si>
  <si>
    <t>AzoR2</t>
  </si>
  <si>
    <t>Buk</t>
  </si>
  <si>
    <t>CheA</t>
  </si>
  <si>
    <t>CheY</t>
  </si>
  <si>
    <t>CinA</t>
  </si>
  <si>
    <t>ClpB</t>
  </si>
  <si>
    <t>ClpP</t>
  </si>
  <si>
    <t>ClpX</t>
  </si>
  <si>
    <t>Cmk</t>
  </si>
  <si>
    <t>CobB</t>
  </si>
  <si>
    <t>CodY</t>
  </si>
  <si>
    <t>CshA</t>
  </si>
  <si>
    <t>CshB</t>
  </si>
  <si>
    <t>CspLA</t>
  </si>
  <si>
    <t>CspLB</t>
  </si>
  <si>
    <t>CysS</t>
  </si>
  <si>
    <t>DapA</t>
  </si>
  <si>
    <t>DapB</t>
  </si>
  <si>
    <t>DapF</t>
  </si>
  <si>
    <t>DapH</t>
  </si>
  <si>
    <t>Dat</t>
  </si>
  <si>
    <t>Ddl</t>
  </si>
  <si>
    <t>Def</t>
  </si>
  <si>
    <t>DeoB</t>
  </si>
  <si>
    <t>DeoC</t>
  </si>
  <si>
    <t>DeoD</t>
  </si>
  <si>
    <t>Der</t>
  </si>
  <si>
    <t>DivIB</t>
  </si>
  <si>
    <t>DltA</t>
  </si>
  <si>
    <t>DltC</t>
  </si>
  <si>
    <t>DnaA</t>
  </si>
  <si>
    <t>DnaJ</t>
  </si>
  <si>
    <t>DnaK</t>
  </si>
  <si>
    <t>Dps</t>
  </si>
  <si>
    <t>Dxs</t>
  </si>
  <si>
    <t>Efp</t>
  </si>
  <si>
    <t>EngB</t>
  </si>
  <si>
    <t>Eno</t>
  </si>
  <si>
    <t>Era</t>
  </si>
  <si>
    <t>EzrA</t>
  </si>
  <si>
    <t>FabH</t>
  </si>
  <si>
    <t>FapR</t>
  </si>
  <si>
    <t>Fhs</t>
  </si>
  <si>
    <t>FlaA</t>
  </si>
  <si>
    <t>FliE</t>
  </si>
  <si>
    <t>Fmt</t>
  </si>
  <si>
    <t>Fni</t>
  </si>
  <si>
    <t>FolD</t>
  </si>
  <si>
    <t>FolE</t>
  </si>
  <si>
    <t>Frr</t>
  </si>
  <si>
    <t>FtsK</t>
  </si>
  <si>
    <t>FumC</t>
  </si>
  <si>
    <t>FusA</t>
  </si>
  <si>
    <t>GadB</t>
  </si>
  <si>
    <t>GatA</t>
  </si>
  <si>
    <t>GatB</t>
  </si>
  <si>
    <t>GatC</t>
  </si>
  <si>
    <t>GbuA</t>
  </si>
  <si>
    <t>GbuC</t>
  </si>
  <si>
    <t>GcvH</t>
  </si>
  <si>
    <t>GcvPA</t>
  </si>
  <si>
    <t>GcvPB</t>
  </si>
  <si>
    <t>GcvT</t>
  </si>
  <si>
    <t>GlmM</t>
  </si>
  <si>
    <t>GlmS</t>
  </si>
  <si>
    <t>GlmU</t>
  </si>
  <si>
    <t>GlpK</t>
  </si>
  <si>
    <t>GlyA</t>
  </si>
  <si>
    <t>GltX</t>
  </si>
  <si>
    <t>GlyQ</t>
  </si>
  <si>
    <t>GlyS</t>
  </si>
  <si>
    <t>Gmk</t>
  </si>
  <si>
    <t>GpmA</t>
  </si>
  <si>
    <t>GpmI</t>
  </si>
  <si>
    <t>GpsA</t>
  </si>
  <si>
    <t>GpsB</t>
  </si>
  <si>
    <t>GreA</t>
  </si>
  <si>
    <t>GroL</t>
  </si>
  <si>
    <t>GroS</t>
  </si>
  <si>
    <t>GrpE</t>
  </si>
  <si>
    <t>GshAB</t>
  </si>
  <si>
    <t>GuaA</t>
  </si>
  <si>
    <t>HemC</t>
  </si>
  <si>
    <t>HemE</t>
  </si>
  <si>
    <t>HemH</t>
  </si>
  <si>
    <t>HemL1</t>
  </si>
  <si>
    <t>HemL2</t>
  </si>
  <si>
    <t>HisC</t>
  </si>
  <si>
    <t>HisS</t>
  </si>
  <si>
    <t>Hly</t>
  </si>
  <si>
    <t>Hpf</t>
  </si>
  <si>
    <t>HprK</t>
  </si>
  <si>
    <t>HslO</t>
  </si>
  <si>
    <t>HslU</t>
  </si>
  <si>
    <t>HslV</t>
  </si>
  <si>
    <t>Iap</t>
  </si>
  <si>
    <t>IleS</t>
  </si>
  <si>
    <t>InfA</t>
  </si>
  <si>
    <t>InfB</t>
  </si>
  <si>
    <t>InfC</t>
  </si>
  <si>
    <t>InlA</t>
  </si>
  <si>
    <t>InlB</t>
  </si>
  <si>
    <t>IsdG</t>
  </si>
  <si>
    <t>IspE</t>
  </si>
  <si>
    <t>IspF</t>
  </si>
  <si>
    <t>Kat</t>
  </si>
  <si>
    <t>LacD</t>
  </si>
  <si>
    <t>Ldh1</t>
  </si>
  <si>
    <t>Ldh2</t>
  </si>
  <si>
    <t>LepA</t>
  </si>
  <si>
    <t>LeuS</t>
  </si>
  <si>
    <t>LexA</t>
  </si>
  <si>
    <t>LipL</t>
  </si>
  <si>
    <t>LuxS</t>
  </si>
  <si>
    <t>LysS</t>
  </si>
  <si>
    <t>MecA</t>
  </si>
  <si>
    <t>MenD</t>
  </si>
  <si>
    <t>MenE</t>
  </si>
  <si>
    <t>MetE</t>
  </si>
  <si>
    <t>MetG</t>
  </si>
  <si>
    <t>MetK</t>
  </si>
  <si>
    <t>MgsA</t>
  </si>
  <si>
    <t>MinC</t>
  </si>
  <si>
    <t>MnmA</t>
  </si>
  <si>
    <t>MnmE</t>
  </si>
  <si>
    <t>MnmG</t>
  </si>
  <si>
    <t>MntA</t>
  </si>
  <si>
    <t>MntB</t>
  </si>
  <si>
    <t>MntR</t>
  </si>
  <si>
    <t>MogR</t>
  </si>
  <si>
    <t>Mpl</t>
  </si>
  <si>
    <t>MreC</t>
  </si>
  <si>
    <t>MsrA</t>
  </si>
  <si>
    <t>MsrB</t>
  </si>
  <si>
    <t>MtnN</t>
  </si>
  <si>
    <t>MurA1</t>
  </si>
  <si>
    <t>MurA2</t>
  </si>
  <si>
    <t>MurB</t>
  </si>
  <si>
    <t>MurC</t>
  </si>
  <si>
    <t>MurD</t>
  </si>
  <si>
    <t>MurE</t>
  </si>
  <si>
    <t>MurI</t>
  </si>
  <si>
    <t>MutM</t>
  </si>
  <si>
    <t>MutS</t>
  </si>
  <si>
    <t>MutS2</t>
  </si>
  <si>
    <t>NadE</t>
  </si>
  <si>
    <t>NadK1</t>
  </si>
  <si>
    <t>NadK2</t>
  </si>
  <si>
    <t>NagB</t>
  </si>
  <si>
    <t>NamA</t>
  </si>
  <si>
    <t>Ndk</t>
  </si>
  <si>
    <t>Nfo</t>
  </si>
  <si>
    <t>NrdR</t>
  </si>
  <si>
    <t>NusB</t>
  </si>
  <si>
    <t>Obg</t>
  </si>
  <si>
    <t>PanB</t>
  </si>
  <si>
    <t>PanC</t>
  </si>
  <si>
    <t>PdxS</t>
  </si>
  <si>
    <t>PdxT</t>
  </si>
  <si>
    <t>PepC</t>
  </si>
  <si>
    <t>PepT</t>
  </si>
  <si>
    <t>PfkA</t>
  </si>
  <si>
    <t>PflA</t>
  </si>
  <si>
    <t>Pgi</t>
  </si>
  <si>
    <t>Pgk</t>
  </si>
  <si>
    <t>PheS</t>
  </si>
  <si>
    <t>PheT</t>
  </si>
  <si>
    <t>PlcA</t>
  </si>
  <si>
    <t>PlcB</t>
  </si>
  <si>
    <t>PlsX</t>
  </si>
  <si>
    <t>Pnp</t>
  </si>
  <si>
    <t>PolC</t>
  </si>
  <si>
    <t>PpaC</t>
  </si>
  <si>
    <t>PpaX</t>
  </si>
  <si>
    <t>PrfA</t>
  </si>
  <si>
    <t>PrfB</t>
  </si>
  <si>
    <t>PrfC</t>
  </si>
  <si>
    <t>PrmA</t>
  </si>
  <si>
    <t>PrmC</t>
  </si>
  <si>
    <t>ProB</t>
  </si>
  <si>
    <t>ProS</t>
  </si>
  <si>
    <t>Prs1</t>
  </si>
  <si>
    <t>Prs2</t>
  </si>
  <si>
    <t>PrsA2</t>
  </si>
  <si>
    <t>Pth</t>
  </si>
  <si>
    <t>PtsH</t>
  </si>
  <si>
    <t>PtsI</t>
  </si>
  <si>
    <t>PurA</t>
  </si>
  <si>
    <t>PurC</t>
  </si>
  <si>
    <t>PurQ</t>
  </si>
  <si>
    <t>PyrG</t>
  </si>
  <si>
    <t>PyrH</t>
  </si>
  <si>
    <t>PyrR</t>
  </si>
  <si>
    <t>QueA</t>
  </si>
  <si>
    <t>RadA</t>
  </si>
  <si>
    <t>RbfA</t>
  </si>
  <si>
    <t>RecA</t>
  </si>
  <si>
    <t>RecR</t>
  </si>
  <si>
    <t>Rex</t>
  </si>
  <si>
    <t>RimM</t>
  </si>
  <si>
    <t>RimP</t>
  </si>
  <si>
    <t>RlmH</t>
  </si>
  <si>
    <t>RlmN</t>
  </si>
  <si>
    <t>Rnc</t>
  </si>
  <si>
    <t>RnhC</t>
  </si>
  <si>
    <t>Rnz</t>
  </si>
  <si>
    <t>Rph</t>
  </si>
  <si>
    <t>RpiA</t>
  </si>
  <si>
    <t>RplA</t>
  </si>
  <si>
    <t>RplB</t>
  </si>
  <si>
    <t>RplC</t>
  </si>
  <si>
    <t>RplD</t>
  </si>
  <si>
    <t>RplE</t>
  </si>
  <si>
    <t>RplF</t>
  </si>
  <si>
    <t>RplI</t>
  </si>
  <si>
    <t>RplJ</t>
  </si>
  <si>
    <t>RplK</t>
  </si>
  <si>
    <t>RplL</t>
  </si>
  <si>
    <t>RplM</t>
  </si>
  <si>
    <t>RplN</t>
  </si>
  <si>
    <t>RplO</t>
  </si>
  <si>
    <t>RplP</t>
  </si>
  <si>
    <t>RplQ</t>
  </si>
  <si>
    <t>RplR</t>
  </si>
  <si>
    <t>RplS</t>
  </si>
  <si>
    <t>RplT</t>
  </si>
  <si>
    <t>RplU</t>
  </si>
  <si>
    <t>RplV</t>
  </si>
  <si>
    <t>RplW</t>
  </si>
  <si>
    <t>RplX</t>
  </si>
  <si>
    <t>RplY</t>
  </si>
  <si>
    <t>RpmA</t>
  </si>
  <si>
    <t>RpmB</t>
  </si>
  <si>
    <t>RpmC</t>
  </si>
  <si>
    <t>RpmD</t>
  </si>
  <si>
    <t>RpmE2</t>
  </si>
  <si>
    <t>RpmF1</t>
  </si>
  <si>
    <t>RpmF2</t>
  </si>
  <si>
    <t>RpmG1</t>
  </si>
  <si>
    <t>RpmG2</t>
  </si>
  <si>
    <t>RpmI</t>
  </si>
  <si>
    <t>RpoA</t>
  </si>
  <si>
    <t>RpoB</t>
  </si>
  <si>
    <t>RpoC</t>
  </si>
  <si>
    <t>RpoE</t>
  </si>
  <si>
    <t>RpoZ</t>
  </si>
  <si>
    <t>RpsB</t>
  </si>
  <si>
    <t>RpsC</t>
  </si>
  <si>
    <t>RpsD</t>
  </si>
  <si>
    <t>RpsE</t>
  </si>
  <si>
    <t>RpsF</t>
  </si>
  <si>
    <t>RpsG</t>
  </si>
  <si>
    <t>RpsH</t>
  </si>
  <si>
    <t>RpsI</t>
  </si>
  <si>
    <t>RpsJ</t>
  </si>
  <si>
    <t>RpsK</t>
  </si>
  <si>
    <t>RpsL</t>
  </si>
  <si>
    <t>RpsM</t>
  </si>
  <si>
    <t>RpsO</t>
  </si>
  <si>
    <t>RpsP</t>
  </si>
  <si>
    <t>RpsQ</t>
  </si>
  <si>
    <t>RpsR</t>
  </si>
  <si>
    <t>RpsS</t>
  </si>
  <si>
    <t>RpsT</t>
  </si>
  <si>
    <t>RsbV</t>
  </si>
  <si>
    <t>RsbW</t>
  </si>
  <si>
    <t>RsgA1</t>
  </si>
  <si>
    <t>RsmA</t>
  </si>
  <si>
    <t>RsmH</t>
  </si>
  <si>
    <t>RuvA</t>
  </si>
  <si>
    <t>ScpB</t>
  </si>
  <si>
    <t>SecA1</t>
  </si>
  <si>
    <t>SepF</t>
  </si>
  <si>
    <t>SerC</t>
  </si>
  <si>
    <t>SerS</t>
  </si>
  <si>
    <t>SigA</t>
  </si>
  <si>
    <t>SmpB</t>
  </si>
  <si>
    <t>SodA</t>
  </si>
  <si>
    <t>SpoVG1</t>
  </si>
  <si>
    <t>SpoVG2</t>
  </si>
  <si>
    <t>SpxA</t>
  </si>
  <si>
    <t>Ssb1</t>
  </si>
  <si>
    <t>Stp</t>
  </si>
  <si>
    <t>Tal1</t>
  </si>
  <si>
    <t>Tal2</t>
  </si>
  <si>
    <t>TarI</t>
  </si>
  <si>
    <t>TcsA</t>
  </si>
  <si>
    <t>Tdk</t>
  </si>
  <si>
    <t>TetS</t>
  </si>
  <si>
    <t>Tgt</t>
  </si>
  <si>
    <t>ThiI</t>
  </si>
  <si>
    <t>ThrB</t>
  </si>
  <si>
    <t>ThrS</t>
  </si>
  <si>
    <t>ThyA</t>
  </si>
  <si>
    <t>Tig</t>
  </si>
  <si>
    <t>TilS</t>
  </si>
  <si>
    <t>Tmk</t>
  </si>
  <si>
    <t>TpiA1</t>
  </si>
  <si>
    <t>Tpx</t>
  </si>
  <si>
    <t>TrhO</t>
  </si>
  <si>
    <t>TrmB</t>
  </si>
  <si>
    <t>TrmD</t>
  </si>
  <si>
    <t>TrmFO</t>
  </si>
  <si>
    <t>TrpA</t>
  </si>
  <si>
    <t>TrpB</t>
  </si>
  <si>
    <t>TrpF</t>
  </si>
  <si>
    <t>TrpS</t>
  </si>
  <si>
    <t>TruA</t>
  </si>
  <si>
    <t>TruB</t>
  </si>
  <si>
    <t>TrxA</t>
  </si>
  <si>
    <t>TrxB</t>
  </si>
  <si>
    <t>TsaD</t>
  </si>
  <si>
    <t>Tsf</t>
  </si>
  <si>
    <t>Tuf</t>
  </si>
  <si>
    <t>TyrS</t>
  </si>
  <si>
    <t>Upp</t>
  </si>
  <si>
    <t>UvrA</t>
  </si>
  <si>
    <t>UvrB</t>
  </si>
  <si>
    <t>ValS</t>
  </si>
  <si>
    <t>Xpt</t>
  </si>
  <si>
    <t>YbeY</t>
  </si>
  <si>
    <t>YhaM</t>
  </si>
  <si>
    <t>YneA</t>
  </si>
  <si>
    <t>ZurR</t>
  </si>
  <si>
    <t>Localization</t>
  </si>
  <si>
    <t>Membrane</t>
  </si>
  <si>
    <t>Cytoplasmic</t>
  </si>
  <si>
    <t>Lipid-anchored</t>
  </si>
  <si>
    <t>Non-Classical</t>
  </si>
  <si>
    <t>LPxTG Cell-wall anchored</t>
  </si>
  <si>
    <t>Lipid-anchored Extracellular</t>
  </si>
  <si>
    <t>Extracellular</t>
  </si>
  <si>
    <r>
      <t xml:space="preserve">Table S1. TMT-MS Analysis of </t>
    </r>
    <r>
      <rPr>
        <b/>
        <i/>
        <sz val="18"/>
        <color theme="1"/>
        <rFont val="Arial"/>
        <family val="2"/>
      </rPr>
      <t>L. monocytogenes</t>
    </r>
    <r>
      <rPr>
        <b/>
        <sz val="18"/>
        <color theme="1"/>
        <rFont val="Arial"/>
        <family val="2"/>
      </rPr>
      <t xml:space="preserve"> PrsA mutants</t>
    </r>
  </si>
  <si>
    <r>
      <t>𝚫</t>
    </r>
    <r>
      <rPr>
        <b/>
        <i/>
        <sz val="14"/>
        <color theme="1"/>
        <rFont val="Calibri"/>
        <family val="2"/>
        <scheme val="minor"/>
      </rPr>
      <t>prsA1</t>
    </r>
  </si>
  <si>
    <r>
      <t>𝚫</t>
    </r>
    <r>
      <rPr>
        <b/>
        <i/>
        <sz val="14"/>
        <color theme="1"/>
        <rFont val="Calibri"/>
        <family val="2"/>
        <scheme val="minor"/>
      </rPr>
      <t>prsA2</t>
    </r>
  </si>
  <si>
    <r>
      <t>𝚫</t>
    </r>
    <r>
      <rPr>
        <b/>
        <i/>
        <sz val="14"/>
        <color rgb="FF000000"/>
        <rFont val="Calibri"/>
        <family val="2"/>
        <scheme val="minor"/>
      </rPr>
      <t>prsA1</t>
    </r>
    <r>
      <rPr>
        <b/>
        <sz val="14"/>
        <color rgb="FF000000"/>
        <rFont val="Calibri"/>
        <family val="2"/>
        <scheme val="minor"/>
      </rPr>
      <t>/𝚫</t>
    </r>
    <r>
      <rPr>
        <b/>
        <i/>
        <sz val="14"/>
        <color rgb="FF000000"/>
        <rFont val="Calibri"/>
        <family val="2"/>
        <scheme val="minor"/>
      </rPr>
      <t>prsA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Arial"/>
      <family val="2"/>
    </font>
    <font>
      <b/>
      <i/>
      <sz val="18"/>
      <color theme="1"/>
      <name val="Arial"/>
      <family val="2"/>
    </font>
    <font>
      <b/>
      <i/>
      <sz val="14"/>
      <color theme="1"/>
      <name val="Calibri"/>
      <family val="2"/>
      <scheme val="minor"/>
    </font>
    <font>
      <b/>
      <i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5" xfId="0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2" xfId="0" applyFont="1" applyBorder="1" applyAlignment="1">
      <alignment horizontal="center"/>
    </xf>
    <xf numFmtId="0" fontId="0" fillId="0" borderId="13" xfId="0" applyBorder="1"/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4" fillId="0" borderId="9" xfId="0" applyFont="1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AEB5"/>
      <color rgb="FFD3D4F0"/>
      <color rgb="FFEBFFC6"/>
      <color rgb="FFD1F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1EA6B-5198-0A4A-826F-146729D6D6C0}">
  <dimension ref="B1:AA395"/>
  <sheetViews>
    <sheetView tabSelected="1" zoomScale="168" workbookViewId="0">
      <selection activeCell="L3" sqref="L3:O3"/>
    </sheetView>
  </sheetViews>
  <sheetFormatPr baseColWidth="10" defaultRowHeight="16" x14ac:dyDescent="0.2"/>
  <cols>
    <col min="2" max="2" width="14" customWidth="1"/>
    <col min="3" max="3" width="25.83203125" customWidth="1"/>
    <col min="4" max="27" width="16.83203125" customWidth="1"/>
  </cols>
  <sheetData>
    <row r="1" spans="2:27" ht="23" x14ac:dyDescent="0.25">
      <c r="B1" s="28" t="s">
        <v>406</v>
      </c>
    </row>
    <row r="2" spans="2:27" ht="15" customHeight="1" thickBot="1" x14ac:dyDescent="0.25"/>
    <row r="3" spans="2:27" s="1" customFormat="1" ht="21" customHeight="1" thickBot="1" x14ac:dyDescent="0.3">
      <c r="D3" s="22" t="s">
        <v>407</v>
      </c>
      <c r="E3" s="24"/>
      <c r="F3" s="24"/>
      <c r="G3" s="23"/>
      <c r="H3" s="22" t="s">
        <v>408</v>
      </c>
      <c r="I3" s="24"/>
      <c r="J3" s="24"/>
      <c r="K3" s="23"/>
      <c r="L3" s="25" t="s">
        <v>409</v>
      </c>
      <c r="M3" s="26"/>
      <c r="N3" s="26"/>
      <c r="O3" s="27"/>
      <c r="P3" s="22" t="s">
        <v>48</v>
      </c>
      <c r="Q3" s="24"/>
      <c r="R3" s="24"/>
      <c r="S3" s="23"/>
      <c r="T3" s="22" t="s">
        <v>49</v>
      </c>
      <c r="U3" s="24"/>
      <c r="V3" s="24"/>
      <c r="W3" s="23"/>
      <c r="X3" s="22" t="s">
        <v>50</v>
      </c>
      <c r="Y3" s="24"/>
      <c r="Z3" s="24"/>
      <c r="AA3" s="23"/>
    </row>
    <row r="4" spans="2:27" s="1" customFormat="1" ht="21" customHeight="1" thickBot="1" x14ac:dyDescent="0.3">
      <c r="D4" s="22" t="s">
        <v>46</v>
      </c>
      <c r="E4" s="23"/>
      <c r="F4" s="22" t="s">
        <v>47</v>
      </c>
      <c r="G4" s="23"/>
      <c r="H4" s="22" t="s">
        <v>46</v>
      </c>
      <c r="I4" s="23"/>
      <c r="J4" s="22" t="s">
        <v>47</v>
      </c>
      <c r="K4" s="23"/>
      <c r="L4" s="22" t="s">
        <v>46</v>
      </c>
      <c r="M4" s="23"/>
      <c r="N4" s="22" t="s">
        <v>47</v>
      </c>
      <c r="O4" s="23"/>
      <c r="P4" s="22" t="s">
        <v>46</v>
      </c>
      <c r="Q4" s="23"/>
      <c r="R4" s="22" t="s">
        <v>47</v>
      </c>
      <c r="S4" s="23"/>
      <c r="T4" s="22" t="s">
        <v>46</v>
      </c>
      <c r="U4" s="23"/>
      <c r="V4" s="22" t="s">
        <v>47</v>
      </c>
      <c r="W4" s="23"/>
      <c r="X4" s="22" t="s">
        <v>46</v>
      </c>
      <c r="Y4" s="23"/>
      <c r="Z4" s="22" t="s">
        <v>47</v>
      </c>
      <c r="AA4" s="23"/>
    </row>
    <row r="5" spans="2:27" s="2" customFormat="1" ht="17" thickBot="1" x14ac:dyDescent="0.25">
      <c r="B5" s="14" t="s">
        <v>0</v>
      </c>
      <c r="C5" s="14" t="s">
        <v>398</v>
      </c>
      <c r="D5" s="18" t="s">
        <v>18</v>
      </c>
      <c r="E5" s="19" t="s">
        <v>45</v>
      </c>
      <c r="F5" s="4" t="s">
        <v>18</v>
      </c>
      <c r="G5" s="5" t="s">
        <v>45</v>
      </c>
      <c r="H5" s="4" t="s">
        <v>18</v>
      </c>
      <c r="I5" s="5" t="s">
        <v>45</v>
      </c>
      <c r="J5" s="4" t="s">
        <v>18</v>
      </c>
      <c r="K5" s="5" t="s">
        <v>45</v>
      </c>
      <c r="L5" s="4" t="s">
        <v>18</v>
      </c>
      <c r="M5" s="5" t="s">
        <v>45</v>
      </c>
      <c r="N5" s="4" t="s">
        <v>18</v>
      </c>
      <c r="O5" s="5" t="s">
        <v>45</v>
      </c>
      <c r="P5" s="4" t="s">
        <v>18</v>
      </c>
      <c r="Q5" s="5" t="s">
        <v>45</v>
      </c>
      <c r="R5" s="4" t="s">
        <v>18</v>
      </c>
      <c r="S5" s="5" t="s">
        <v>45</v>
      </c>
      <c r="T5" s="12" t="s">
        <v>18</v>
      </c>
      <c r="U5" s="13" t="s">
        <v>45</v>
      </c>
      <c r="V5" s="12" t="s">
        <v>18</v>
      </c>
      <c r="W5" s="13" t="s">
        <v>45</v>
      </c>
      <c r="X5" s="4" t="s">
        <v>18</v>
      </c>
      <c r="Y5" s="10" t="s">
        <v>45</v>
      </c>
      <c r="Z5" s="4" t="s">
        <v>18</v>
      </c>
      <c r="AA5" s="5" t="s">
        <v>45</v>
      </c>
    </row>
    <row r="6" spans="2:27" x14ac:dyDescent="0.2">
      <c r="B6" s="20" t="s">
        <v>52</v>
      </c>
      <c r="C6" s="20" t="s">
        <v>400</v>
      </c>
      <c r="D6" s="6" t="s">
        <v>44</v>
      </c>
      <c r="E6" s="7" t="s">
        <v>44</v>
      </c>
      <c r="F6" s="6">
        <v>-1.4047631014664549E-2</v>
      </c>
      <c r="G6" s="7">
        <v>0.95250148305507909</v>
      </c>
      <c r="H6" s="6" t="s">
        <v>44</v>
      </c>
      <c r="I6" s="7" t="s">
        <v>44</v>
      </c>
      <c r="J6" s="6">
        <v>-0.16275334352657353</v>
      </c>
      <c r="K6" s="7">
        <v>0.23709766176483271</v>
      </c>
      <c r="L6" s="6" t="s">
        <v>44</v>
      </c>
      <c r="M6" s="7" t="s">
        <v>44</v>
      </c>
      <c r="N6" s="6">
        <v>-0.43380533295963269</v>
      </c>
      <c r="O6" s="7">
        <v>6.1661257368806441E-2</v>
      </c>
      <c r="P6" s="6" t="s">
        <v>44</v>
      </c>
      <c r="Q6" s="7" t="s">
        <v>44</v>
      </c>
      <c r="R6" s="6">
        <v>-0.67392120922050069</v>
      </c>
      <c r="S6" s="7">
        <v>5.2687484113060908E-2</v>
      </c>
      <c r="T6" s="15" t="s">
        <v>44</v>
      </c>
      <c r="U6" s="16" t="s">
        <v>44</v>
      </c>
      <c r="V6" s="6">
        <v>-0.48810685598768416</v>
      </c>
      <c r="W6" s="7">
        <v>4.6363678222451521E-2</v>
      </c>
      <c r="X6" s="6" t="s">
        <v>44</v>
      </c>
      <c r="Y6" s="3" t="s">
        <v>44</v>
      </c>
      <c r="Z6" s="6">
        <v>-0.68530774831836028</v>
      </c>
      <c r="AA6" s="7">
        <v>3.3292612561796157E-2</v>
      </c>
    </row>
    <row r="7" spans="2:27" x14ac:dyDescent="0.2">
      <c r="B7" s="20" t="s">
        <v>53</v>
      </c>
      <c r="C7" s="20" t="s">
        <v>400</v>
      </c>
      <c r="D7" s="6">
        <v>0.10896704144722683</v>
      </c>
      <c r="E7" s="7" t="s">
        <v>43</v>
      </c>
      <c r="F7" s="6">
        <v>0.13174346628303149</v>
      </c>
      <c r="G7" s="7">
        <v>0.33011081901876349</v>
      </c>
      <c r="H7" s="6">
        <v>0.26884435000023715</v>
      </c>
      <c r="I7" s="7" t="s">
        <v>43</v>
      </c>
      <c r="J7" s="6">
        <v>-0.1150160309060964</v>
      </c>
      <c r="K7" s="7">
        <v>0.30499862387046545</v>
      </c>
      <c r="L7" s="6">
        <v>0.15638551442282256</v>
      </c>
      <c r="M7" s="7" t="s">
        <v>43</v>
      </c>
      <c r="N7" s="6">
        <v>-0.31636461754507311</v>
      </c>
      <c r="O7" s="7">
        <v>7.5872411220799463E-2</v>
      </c>
      <c r="P7" s="6">
        <v>-0.48264156025568744</v>
      </c>
      <c r="Q7" s="7" t="s">
        <v>43</v>
      </c>
      <c r="R7" s="6">
        <v>-0.78705550443620931</v>
      </c>
      <c r="S7" s="7">
        <v>1.8648471669939107E-2</v>
      </c>
      <c r="T7" s="6">
        <v>-0.53452086808731136</v>
      </c>
      <c r="U7" s="7" t="s">
        <v>43</v>
      </c>
      <c r="V7" s="6">
        <v>-0.4591979099548803</v>
      </c>
      <c r="W7" s="7">
        <v>4.6124803501611626E-2</v>
      </c>
      <c r="X7" s="6">
        <v>-5.6284561962824282E-2</v>
      </c>
      <c r="Y7" s="3" t="s">
        <v>43</v>
      </c>
      <c r="Z7" s="6">
        <v>-0.5981651749915804</v>
      </c>
      <c r="AA7" s="7">
        <v>2.684520844334342E-2</v>
      </c>
    </row>
    <row r="8" spans="2:27" x14ac:dyDescent="0.2">
      <c r="B8" s="20" t="s">
        <v>54</v>
      </c>
      <c r="C8" s="20" t="s">
        <v>400</v>
      </c>
      <c r="D8" s="6">
        <v>-5.7722035495334542E-2</v>
      </c>
      <c r="E8" s="7">
        <v>0.46223018443479746</v>
      </c>
      <c r="F8" s="6">
        <v>-5.4723008449083614E-2</v>
      </c>
      <c r="G8" s="7">
        <v>0.71107846619432125</v>
      </c>
      <c r="H8" s="6">
        <v>-4.5790136352854928E-2</v>
      </c>
      <c r="I8" s="7">
        <v>0.7465929997216566</v>
      </c>
      <c r="J8" s="6">
        <v>-0.10549965855503943</v>
      </c>
      <c r="K8" s="7">
        <v>0.39946187192905591</v>
      </c>
      <c r="L8" s="6">
        <v>-3.8773811678488854E-2</v>
      </c>
      <c r="M8" s="7">
        <v>0.31487244746822685</v>
      </c>
      <c r="N8" s="6">
        <v>-0.35466612341280546</v>
      </c>
      <c r="O8" s="7">
        <v>7.5839771959060998E-2</v>
      </c>
      <c r="P8" s="6">
        <v>-0.44527226732428105</v>
      </c>
      <c r="Q8" s="7">
        <v>5.078230914844213E-3</v>
      </c>
      <c r="R8" s="6">
        <v>-0.62486191153526527</v>
      </c>
      <c r="S8" s="7">
        <v>2.9257444035567903E-2</v>
      </c>
      <c r="T8" s="6">
        <v>-0.5474890490781078</v>
      </c>
      <c r="U8" s="7">
        <v>6.1274243264767226E-3</v>
      </c>
      <c r="V8" s="6">
        <v>-0.39589511009908096</v>
      </c>
      <c r="W8" s="7">
        <v>7.9601413974903265E-2</v>
      </c>
      <c r="X8" s="6">
        <v>-0.21989218750575937</v>
      </c>
      <c r="Y8" s="3">
        <v>9.2293263904909092E-2</v>
      </c>
      <c r="Z8" s="6">
        <v>-0.64813268738239649</v>
      </c>
      <c r="AA8" s="7">
        <v>3.8826910104344393E-2</v>
      </c>
    </row>
    <row r="9" spans="2:27" x14ac:dyDescent="0.2">
      <c r="B9" s="20" t="s">
        <v>55</v>
      </c>
      <c r="C9" s="20" t="s">
        <v>399</v>
      </c>
      <c r="D9" s="6">
        <v>-5.5782265997570767E-2</v>
      </c>
      <c r="E9" s="7">
        <v>0.88508941563486088</v>
      </c>
      <c r="F9" s="6">
        <v>-1.5595314562274459E-2</v>
      </c>
      <c r="G9" s="7">
        <v>0.94939651469162012</v>
      </c>
      <c r="H9" s="6">
        <v>-0.36368509405224081</v>
      </c>
      <c r="I9" s="7">
        <v>0.70938975902879631</v>
      </c>
      <c r="J9" s="6">
        <v>-8.1039608949718456E-2</v>
      </c>
      <c r="K9" s="7">
        <v>0.67477956244774595</v>
      </c>
      <c r="L9" s="6">
        <v>-0.29116184817706542</v>
      </c>
      <c r="M9" s="7">
        <v>0.73826406683243939</v>
      </c>
      <c r="N9" s="6">
        <v>-0.3795769846827432</v>
      </c>
      <c r="O9" s="7">
        <v>0.1830061119865134</v>
      </c>
      <c r="P9" s="6">
        <v>-0.77637175103055267</v>
      </c>
      <c r="Q9" s="7">
        <v>0.43464020234260864</v>
      </c>
      <c r="R9" s="6">
        <v>-0.47184836017270942</v>
      </c>
      <c r="S9" s="7">
        <v>0.16819879635256874</v>
      </c>
      <c r="T9" s="6">
        <v>-0.37820252441296232</v>
      </c>
      <c r="U9" s="7">
        <v>0.6491548050555076</v>
      </c>
      <c r="V9" s="6">
        <v>-0.13838726600789311</v>
      </c>
      <c r="W9" s="7">
        <v>0.51671140564458207</v>
      </c>
      <c r="X9" s="6">
        <v>-0.21719093229100048</v>
      </c>
      <c r="Y9" s="3">
        <v>0.83905475379131944</v>
      </c>
      <c r="Z9" s="6">
        <v>-0.32160555016345049</v>
      </c>
      <c r="AA9" s="7">
        <v>0.25027941894956407</v>
      </c>
    </row>
    <row r="10" spans="2:27" x14ac:dyDescent="0.2">
      <c r="B10" s="20" t="s">
        <v>56</v>
      </c>
      <c r="C10" s="20" t="s">
        <v>400</v>
      </c>
      <c r="D10" s="6">
        <v>-2.4713031264757036E-2</v>
      </c>
      <c r="E10" s="7">
        <v>0.91048004308503916</v>
      </c>
      <c r="F10" s="6">
        <v>6.9054792536411086E-2</v>
      </c>
      <c r="G10" s="7">
        <v>0.68054344657448029</v>
      </c>
      <c r="H10" s="6">
        <v>-0.20525069619049394</v>
      </c>
      <c r="I10" s="7">
        <v>0.16620321924085046</v>
      </c>
      <c r="J10" s="6">
        <v>-9.1250206841669818E-2</v>
      </c>
      <c r="K10" s="7">
        <v>0.28918285793177739</v>
      </c>
      <c r="L10" s="6">
        <v>-0.24662988766844601</v>
      </c>
      <c r="M10" s="7">
        <v>7.2756023011692914E-2</v>
      </c>
      <c r="N10" s="6">
        <v>-0.45840657924738615</v>
      </c>
      <c r="O10" s="7">
        <v>9.4483531044269719E-3</v>
      </c>
      <c r="P10" s="6">
        <v>-0.45949079066997084</v>
      </c>
      <c r="Q10" s="7">
        <v>2.5673628790069188E-2</v>
      </c>
      <c r="R10" s="6">
        <v>-0.68949717151935053</v>
      </c>
      <c r="S10" s="7">
        <v>8.7736786658088907E-3</v>
      </c>
      <c r="T10" s="6">
        <v>-0.40098400742836898</v>
      </c>
      <c r="U10" s="7">
        <v>0.25735557479685522</v>
      </c>
      <c r="V10" s="6">
        <v>-0.35514193010344319</v>
      </c>
      <c r="W10" s="7">
        <v>1.7079968633010797E-2</v>
      </c>
      <c r="X10" s="6">
        <v>-0.25454643237036106</v>
      </c>
      <c r="Y10" s="3">
        <v>0.26181883133055478</v>
      </c>
      <c r="Z10" s="6">
        <v>-0.64570936944566448</v>
      </c>
      <c r="AA10" s="7">
        <v>1.3414417645470474E-2</v>
      </c>
    </row>
    <row r="11" spans="2:27" x14ac:dyDescent="0.2">
      <c r="B11" s="20" t="s">
        <v>57</v>
      </c>
      <c r="C11" s="20" t="s">
        <v>400</v>
      </c>
      <c r="D11" s="6" t="s">
        <v>44</v>
      </c>
      <c r="E11" s="7" t="s">
        <v>44</v>
      </c>
      <c r="F11" s="6">
        <v>6.9125732711587526E-3</v>
      </c>
      <c r="G11" s="7" t="s">
        <v>43</v>
      </c>
      <c r="H11" s="6" t="s">
        <v>44</v>
      </c>
      <c r="I11" s="7" t="s">
        <v>44</v>
      </c>
      <c r="J11" s="6">
        <v>-0.25116197317188804</v>
      </c>
      <c r="K11" s="7" t="s">
        <v>43</v>
      </c>
      <c r="L11" s="6" t="s">
        <v>44</v>
      </c>
      <c r="M11" s="7" t="s">
        <v>44</v>
      </c>
      <c r="N11" s="6">
        <v>-0.31239934890491261</v>
      </c>
      <c r="O11" s="7" t="s">
        <v>43</v>
      </c>
      <c r="P11" s="6" t="s">
        <v>44</v>
      </c>
      <c r="Q11" s="7" t="s">
        <v>44</v>
      </c>
      <c r="R11" s="6">
        <v>-0.63030821431443207</v>
      </c>
      <c r="S11" s="7" t="s">
        <v>43</v>
      </c>
      <c r="T11" s="6" t="s">
        <v>44</v>
      </c>
      <c r="U11" s="7" t="s">
        <v>44</v>
      </c>
      <c r="V11" s="6">
        <v>-0.38903858385356899</v>
      </c>
      <c r="W11" s="7" t="s">
        <v>43</v>
      </c>
      <c r="X11" s="6" t="s">
        <v>44</v>
      </c>
      <c r="Y11" s="3" t="s">
        <v>44</v>
      </c>
      <c r="Z11" s="6">
        <v>-0.71235599086513546</v>
      </c>
      <c r="AA11" s="7" t="s">
        <v>43</v>
      </c>
    </row>
    <row r="12" spans="2:27" x14ac:dyDescent="0.2">
      <c r="B12" s="20" t="s">
        <v>58</v>
      </c>
      <c r="C12" s="20" t="s">
        <v>400</v>
      </c>
      <c r="D12" s="6" t="s">
        <v>44</v>
      </c>
      <c r="E12" s="7" t="s">
        <v>44</v>
      </c>
      <c r="F12" s="6">
        <v>-4.6885463473197046E-2</v>
      </c>
      <c r="G12" s="7">
        <v>0.59858871801102564</v>
      </c>
      <c r="H12" s="6" t="s">
        <v>44</v>
      </c>
      <c r="I12" s="7" t="s">
        <v>44</v>
      </c>
      <c r="J12" s="6">
        <v>-0.13837844000653829</v>
      </c>
      <c r="K12" s="7">
        <v>0.27989539826196769</v>
      </c>
      <c r="L12" s="6" t="s">
        <v>44</v>
      </c>
      <c r="M12" s="7" t="s">
        <v>44</v>
      </c>
      <c r="N12" s="6">
        <v>-0.45487468199805786</v>
      </c>
      <c r="O12" s="7">
        <v>3.612738189896931E-3</v>
      </c>
      <c r="P12" s="6" t="s">
        <v>44</v>
      </c>
      <c r="Q12" s="7" t="s">
        <v>44</v>
      </c>
      <c r="R12" s="6">
        <v>-0.58445419918504637</v>
      </c>
      <c r="S12" s="7">
        <v>4.9812444835569698E-3</v>
      </c>
      <c r="T12" s="6" t="s">
        <v>44</v>
      </c>
      <c r="U12" s="7" t="s">
        <v>44</v>
      </c>
      <c r="V12" s="6">
        <v>-0.49038795222329296</v>
      </c>
      <c r="W12" s="7">
        <v>4.8649260792528465E-4</v>
      </c>
      <c r="X12" s="6" t="s">
        <v>44</v>
      </c>
      <c r="Y12" s="3" t="s">
        <v>44</v>
      </c>
      <c r="Z12" s="6">
        <v>-0.53400120355599057</v>
      </c>
      <c r="AA12" s="7">
        <v>1.2720981677336341E-2</v>
      </c>
    </row>
    <row r="13" spans="2:27" x14ac:dyDescent="0.2">
      <c r="B13" s="20" t="s">
        <v>59</v>
      </c>
      <c r="C13" s="20" t="s">
        <v>400</v>
      </c>
      <c r="D13" s="6">
        <v>1.9867449598426082E-2</v>
      </c>
      <c r="E13" s="7">
        <v>0.97569877400010963</v>
      </c>
      <c r="F13" s="6">
        <v>-0.27406245054799905</v>
      </c>
      <c r="G13" s="7">
        <v>0.75896727005045983</v>
      </c>
      <c r="H13" s="6">
        <v>-0.14746781145295293</v>
      </c>
      <c r="I13" s="7">
        <v>0.76852170818057286</v>
      </c>
      <c r="J13" s="6">
        <v>-7.7794001870919949E-2</v>
      </c>
      <c r="K13" s="7">
        <v>0.93467131990434515</v>
      </c>
      <c r="L13" s="6">
        <v>0.10731658691902797</v>
      </c>
      <c r="M13" s="7">
        <v>0.69135320341671691</v>
      </c>
      <c r="N13" s="6">
        <v>-0.5568696835694853</v>
      </c>
      <c r="O13" s="7">
        <v>0.60222251770126145</v>
      </c>
      <c r="P13" s="6">
        <v>-0.38014854123704123</v>
      </c>
      <c r="Q13" s="7">
        <v>0.28191299680164361</v>
      </c>
      <c r="R13" s="6">
        <v>-0.77883245661275846</v>
      </c>
      <c r="S13" s="7">
        <v>0.49709386897075764</v>
      </c>
      <c r="T13" s="6">
        <v>-0.42645358728885918</v>
      </c>
      <c r="U13" s="7">
        <v>0.20966268370596564</v>
      </c>
      <c r="V13" s="6">
        <v>-0.45887702761433163</v>
      </c>
      <c r="W13" s="7">
        <v>0.7163290193326064</v>
      </c>
      <c r="X13" s="6">
        <v>-2.8528514658147607E-2</v>
      </c>
      <c r="Y13" s="3">
        <v>0.96856506006476439</v>
      </c>
      <c r="Z13" s="6">
        <v>-0.62874581357917603</v>
      </c>
      <c r="AA13" s="7">
        <v>0.60703783540725476</v>
      </c>
    </row>
    <row r="14" spans="2:27" x14ac:dyDescent="0.2">
      <c r="B14" s="20" t="s">
        <v>60</v>
      </c>
      <c r="C14" s="20" t="s">
        <v>400</v>
      </c>
      <c r="D14" s="6">
        <v>-0.30452694780956474</v>
      </c>
      <c r="E14" s="7">
        <v>0.50901293152581306</v>
      </c>
      <c r="F14" s="6">
        <v>-0.10253752070729676</v>
      </c>
      <c r="G14" s="7">
        <v>0.7625763867221953</v>
      </c>
      <c r="H14" s="6">
        <v>-0.32626277133184589</v>
      </c>
      <c r="I14" s="7">
        <v>0.58785438004361912</v>
      </c>
      <c r="J14" s="6">
        <v>-0.22901613929995035</v>
      </c>
      <c r="K14" s="7">
        <v>0.51760950093422875</v>
      </c>
      <c r="L14" s="6">
        <v>-0.39657826086458525</v>
      </c>
      <c r="M14" s="7">
        <v>0.46434952550927672</v>
      </c>
      <c r="N14" s="6">
        <v>-0.50669249662835458</v>
      </c>
      <c r="O14" s="7">
        <v>0.19588368564664371</v>
      </c>
      <c r="P14" s="6">
        <v>-0.88777060220520843</v>
      </c>
      <c r="Q14" s="7">
        <v>0.18897400242582507</v>
      </c>
      <c r="R14" s="6">
        <v>-0.69614810851102926</v>
      </c>
      <c r="S14" s="7">
        <v>0.12782191314450475</v>
      </c>
      <c r="T14" s="6">
        <v>-0.72520856528088751</v>
      </c>
      <c r="U14" s="7">
        <v>0.27512454762523875</v>
      </c>
      <c r="V14" s="6">
        <v>-0.49233399833509839</v>
      </c>
      <c r="W14" s="7">
        <v>0.22477631935553249</v>
      </c>
      <c r="X14" s="6">
        <v>-0.47286947566987347</v>
      </c>
      <c r="Y14" s="3">
        <v>0.38894803003492517</v>
      </c>
      <c r="Z14" s="6">
        <v>-0.58863701257854983</v>
      </c>
      <c r="AA14" s="7">
        <v>0.17921814375820311</v>
      </c>
    </row>
    <row r="15" spans="2:27" x14ac:dyDescent="0.2">
      <c r="B15" s="20" t="s">
        <v>61</v>
      </c>
      <c r="C15" s="20" t="s">
        <v>400</v>
      </c>
      <c r="D15" s="6" t="s">
        <v>44</v>
      </c>
      <c r="E15" s="7" t="s">
        <v>44</v>
      </c>
      <c r="F15" s="6">
        <v>-6.2047777710195248E-2</v>
      </c>
      <c r="G15" s="7">
        <v>0.62493395763917892</v>
      </c>
      <c r="H15" s="6" t="s">
        <v>44</v>
      </c>
      <c r="I15" s="7" t="s">
        <v>44</v>
      </c>
      <c r="J15" s="6">
        <v>-2.7988463708986423E-2</v>
      </c>
      <c r="K15" s="7">
        <v>0.7180914505763043</v>
      </c>
      <c r="L15" s="6" t="s">
        <v>44</v>
      </c>
      <c r="M15" s="7" t="s">
        <v>44</v>
      </c>
      <c r="N15" s="6">
        <v>-0.36296640412759712</v>
      </c>
      <c r="O15" s="7">
        <v>4.6626716815751652E-2</v>
      </c>
      <c r="P15" s="6" t="s">
        <v>44</v>
      </c>
      <c r="Q15" s="7" t="s">
        <v>44</v>
      </c>
      <c r="R15" s="6">
        <v>-0.67901519529578569</v>
      </c>
      <c r="S15" s="7">
        <v>2.8044577836165544E-2</v>
      </c>
      <c r="T15" s="6" t="s">
        <v>44</v>
      </c>
      <c r="U15" s="7" t="s">
        <v>44</v>
      </c>
      <c r="V15" s="6">
        <v>-0.39662131828887914</v>
      </c>
      <c r="W15" s="7">
        <v>4.4888427512568121E-2</v>
      </c>
      <c r="X15" s="6" t="s">
        <v>44</v>
      </c>
      <c r="Y15" s="3" t="s">
        <v>44</v>
      </c>
      <c r="Z15" s="6">
        <v>-0.52496207599126543</v>
      </c>
      <c r="AA15" s="7">
        <v>2.4889079651648834E-2</v>
      </c>
    </row>
    <row r="16" spans="2:27" x14ac:dyDescent="0.2">
      <c r="B16" s="20" t="s">
        <v>62</v>
      </c>
      <c r="C16" s="20" t="s">
        <v>400</v>
      </c>
      <c r="D16" s="6" t="s">
        <v>44</v>
      </c>
      <c r="E16" s="7" t="s">
        <v>44</v>
      </c>
      <c r="F16" s="6">
        <v>-0.429447967284524</v>
      </c>
      <c r="G16" s="7">
        <v>0.38161630933952007</v>
      </c>
      <c r="H16" s="6" t="s">
        <v>44</v>
      </c>
      <c r="I16" s="7" t="s">
        <v>44</v>
      </c>
      <c r="J16" s="6">
        <v>-0.2043399315296501</v>
      </c>
      <c r="K16" s="7">
        <v>0.12544490029841718</v>
      </c>
      <c r="L16" s="6" t="s">
        <v>44</v>
      </c>
      <c r="M16" s="7" t="s">
        <v>44</v>
      </c>
      <c r="N16" s="6">
        <v>-0.67340971683091022</v>
      </c>
      <c r="O16" s="7">
        <v>6.0012285507610515E-2</v>
      </c>
      <c r="P16" s="6" t="s">
        <v>44</v>
      </c>
      <c r="Q16" s="7" t="s">
        <v>44</v>
      </c>
      <c r="R16" s="6">
        <v>-0.88966170230611696</v>
      </c>
      <c r="S16" s="7">
        <v>8.0448378338203716E-2</v>
      </c>
      <c r="T16" s="6" t="s">
        <v>44</v>
      </c>
      <c r="U16" s="7" t="s">
        <v>44</v>
      </c>
      <c r="V16" s="6">
        <v>-0.70209046069691583</v>
      </c>
      <c r="W16" s="7">
        <v>0.134241224301717</v>
      </c>
      <c r="X16" s="6" t="s">
        <v>44</v>
      </c>
      <c r="Y16" s="3" t="s">
        <v>44</v>
      </c>
      <c r="Z16" s="6">
        <v>-0.79281486455497674</v>
      </c>
      <c r="AA16" s="7">
        <v>5.0588484896335405E-2</v>
      </c>
    </row>
    <row r="17" spans="2:27" x14ac:dyDescent="0.2">
      <c r="B17" s="20" t="s">
        <v>63</v>
      </c>
      <c r="C17" s="20" t="s">
        <v>400</v>
      </c>
      <c r="D17" s="6" t="s">
        <v>44</v>
      </c>
      <c r="E17" s="7" t="s">
        <v>44</v>
      </c>
      <c r="F17" s="6">
        <v>1.3666085498540679E-2</v>
      </c>
      <c r="G17" s="7">
        <v>0.96154618025895155</v>
      </c>
      <c r="H17" s="6" t="s">
        <v>44</v>
      </c>
      <c r="I17" s="7" t="s">
        <v>44</v>
      </c>
      <c r="J17" s="6">
        <v>-0.27641814049356017</v>
      </c>
      <c r="K17" s="7">
        <v>0.26730553419326641</v>
      </c>
      <c r="L17" s="6" t="s">
        <v>44</v>
      </c>
      <c r="M17" s="7" t="s">
        <v>44</v>
      </c>
      <c r="N17" s="6">
        <v>-0.43152829681235116</v>
      </c>
      <c r="O17" s="7">
        <v>0.17292260860063124</v>
      </c>
      <c r="P17" s="6" t="s">
        <v>44</v>
      </c>
      <c r="Q17" s="7" t="s">
        <v>44</v>
      </c>
      <c r="R17" s="6">
        <v>-0.60296005489167614</v>
      </c>
      <c r="S17" s="7">
        <v>4.5130570276203291E-2</v>
      </c>
      <c r="T17" s="6" t="s">
        <v>44</v>
      </c>
      <c r="U17" s="7" t="s">
        <v>44</v>
      </c>
      <c r="V17" s="6">
        <v>-0.39106883676733728</v>
      </c>
      <c r="W17" s="7">
        <v>8.7534678734692006E-2</v>
      </c>
      <c r="X17" s="6" t="s">
        <v>44</v>
      </c>
      <c r="Y17" s="3" t="s">
        <v>44</v>
      </c>
      <c r="Z17" s="6">
        <v>-0.7501483695217156</v>
      </c>
      <c r="AA17" s="7">
        <v>3.6380126908580002E-2</v>
      </c>
    </row>
    <row r="18" spans="2:27" x14ac:dyDescent="0.2">
      <c r="B18" s="20" t="s">
        <v>64</v>
      </c>
      <c r="C18" s="20" t="s">
        <v>400</v>
      </c>
      <c r="D18" s="6">
        <v>-2.0109313131821294E-2</v>
      </c>
      <c r="E18" s="7">
        <v>0.96077590107770028</v>
      </c>
      <c r="F18" s="6">
        <v>0.35944220418562955</v>
      </c>
      <c r="G18" s="7">
        <v>5.4084008781006304E-2</v>
      </c>
      <c r="H18" s="6">
        <v>9.1659901979745551E-2</v>
      </c>
      <c r="I18" s="7">
        <v>0.66286303397517754</v>
      </c>
      <c r="J18" s="6">
        <v>0.21693430035742611</v>
      </c>
      <c r="K18" s="7">
        <v>0.1950801350153395</v>
      </c>
      <c r="L18" s="6">
        <v>1.3988383759762069E-2</v>
      </c>
      <c r="M18" s="7">
        <v>0.94945511662090487</v>
      </c>
      <c r="N18" s="6">
        <v>2.9021521433062653E-2</v>
      </c>
      <c r="O18" s="7">
        <v>0.92527336090277346</v>
      </c>
      <c r="P18" s="6">
        <v>-0.52190495479621279</v>
      </c>
      <c r="Q18" s="7">
        <v>0.23077747444216465</v>
      </c>
      <c r="R18" s="6">
        <v>-0.46824115131233557</v>
      </c>
      <c r="S18" s="7">
        <v>7.5974493133237697E-3</v>
      </c>
      <c r="T18" s="6">
        <v>-0.75487553414336139</v>
      </c>
      <c r="U18" s="7">
        <v>6.8650688304660701E-2</v>
      </c>
      <c r="V18" s="6">
        <v>-0.13110478076891263</v>
      </c>
      <c r="W18" s="7">
        <v>0.33925861127034324</v>
      </c>
      <c r="X18" s="6">
        <v>-0.12729049152720545</v>
      </c>
      <c r="Y18" s="3">
        <v>0.12008449923206675</v>
      </c>
      <c r="Z18" s="6">
        <v>-0.43288861218239838</v>
      </c>
      <c r="AA18" s="7">
        <v>7.0121418200049116E-3</v>
      </c>
    </row>
    <row r="19" spans="2:27" x14ac:dyDescent="0.2">
      <c r="B19" s="20" t="s">
        <v>65</v>
      </c>
      <c r="C19" s="20" t="s">
        <v>400</v>
      </c>
      <c r="D19" s="6" t="s">
        <v>44</v>
      </c>
      <c r="E19" s="7" t="s">
        <v>44</v>
      </c>
      <c r="F19" s="6">
        <v>5.7423077663398409E-2</v>
      </c>
      <c r="G19" s="7">
        <v>0.21195724168506455</v>
      </c>
      <c r="H19" s="6" t="s">
        <v>44</v>
      </c>
      <c r="I19" s="7" t="s">
        <v>44</v>
      </c>
      <c r="J19" s="6">
        <v>8.3294916694677701E-2</v>
      </c>
      <c r="K19" s="7">
        <v>0.41230118667745602</v>
      </c>
      <c r="L19" s="6" t="s">
        <v>44</v>
      </c>
      <c r="M19" s="7" t="s">
        <v>44</v>
      </c>
      <c r="N19" s="6">
        <v>-0.25565221647953246</v>
      </c>
      <c r="O19" s="7">
        <v>9.0416565743344224E-2</v>
      </c>
      <c r="P19" s="6" t="s">
        <v>44</v>
      </c>
      <c r="Q19" s="7" t="s">
        <v>44</v>
      </c>
      <c r="R19" s="6">
        <v>-0.40162720378456473</v>
      </c>
      <c r="S19" s="7">
        <v>1.4151358130149965E-2</v>
      </c>
      <c r="T19" s="6" t="s">
        <v>44</v>
      </c>
      <c r="U19" s="7" t="s">
        <v>44</v>
      </c>
      <c r="V19" s="6">
        <v>-0.24204562651040357</v>
      </c>
      <c r="W19" s="7">
        <v>8.1005750770465249E-2</v>
      </c>
      <c r="X19" s="6" t="s">
        <v>44</v>
      </c>
      <c r="Y19" s="3" t="s">
        <v>44</v>
      </c>
      <c r="Z19" s="6">
        <v>-0.4415999072717815</v>
      </c>
      <c r="AA19" s="7">
        <v>2.1711545517662339E-2</v>
      </c>
    </row>
    <row r="20" spans="2:27" x14ac:dyDescent="0.2">
      <c r="B20" s="20" t="s">
        <v>66</v>
      </c>
      <c r="C20" s="20" t="s">
        <v>400</v>
      </c>
      <c r="D20" s="6" t="s">
        <v>44</v>
      </c>
      <c r="E20" s="7" t="s">
        <v>44</v>
      </c>
      <c r="F20" s="6">
        <v>-8.3087426728841091E-2</v>
      </c>
      <c r="G20" s="7" t="s">
        <v>43</v>
      </c>
      <c r="H20" s="6" t="s">
        <v>44</v>
      </c>
      <c r="I20" s="7" t="s">
        <v>44</v>
      </c>
      <c r="J20" s="6">
        <v>-8.9261973171887624E-2</v>
      </c>
      <c r="K20" s="7" t="s">
        <v>43</v>
      </c>
      <c r="L20" s="6" t="s">
        <v>44</v>
      </c>
      <c r="M20" s="7" t="s">
        <v>44</v>
      </c>
      <c r="N20" s="6">
        <v>-0.33189934890491229</v>
      </c>
      <c r="O20" s="7" t="s">
        <v>43</v>
      </c>
      <c r="P20" s="6" t="s">
        <v>44</v>
      </c>
      <c r="Q20" s="7" t="s">
        <v>44</v>
      </c>
      <c r="R20" s="6">
        <v>-0.62370821431443169</v>
      </c>
      <c r="S20" s="7" t="s">
        <v>43</v>
      </c>
      <c r="T20" s="6" t="s">
        <v>44</v>
      </c>
      <c r="U20" s="7" t="s">
        <v>44</v>
      </c>
      <c r="V20" s="6">
        <v>-0.47563858385356889</v>
      </c>
      <c r="W20" s="7" t="s">
        <v>43</v>
      </c>
      <c r="X20" s="6" t="s">
        <v>44</v>
      </c>
      <c r="Y20" s="3" t="s">
        <v>44</v>
      </c>
      <c r="Z20" s="6">
        <v>-0.79555599086513484</v>
      </c>
      <c r="AA20" s="7" t="s">
        <v>43</v>
      </c>
    </row>
    <row r="21" spans="2:27" x14ac:dyDescent="0.2">
      <c r="B21" s="20" t="s">
        <v>67</v>
      </c>
      <c r="C21" s="20" t="s">
        <v>400</v>
      </c>
      <c r="D21" s="6">
        <v>-0.10718397187232957</v>
      </c>
      <c r="E21" s="7">
        <v>0.55915922006868257</v>
      </c>
      <c r="F21" s="6">
        <v>2.6014921449523731E-2</v>
      </c>
      <c r="G21" s="7">
        <v>0.92381021904619842</v>
      </c>
      <c r="H21" s="6">
        <v>-0.23994142488915018</v>
      </c>
      <c r="I21" s="7">
        <v>0.41801989819866425</v>
      </c>
      <c r="J21" s="6">
        <v>-9.6136037026658655E-2</v>
      </c>
      <c r="K21" s="7">
        <v>0.57220554626910825</v>
      </c>
      <c r="L21" s="6">
        <v>5.3284263165744366E-3</v>
      </c>
      <c r="M21" s="7">
        <v>0.95008575143400109</v>
      </c>
      <c r="N21" s="6">
        <v>-0.38169282196726384</v>
      </c>
      <c r="O21" s="7">
        <v>0.1590505888717052</v>
      </c>
      <c r="P21" s="6">
        <v>-0.46165690149658806</v>
      </c>
      <c r="Q21" s="7">
        <v>0.10786327744027192</v>
      </c>
      <c r="R21" s="6">
        <v>-0.55499578246522085</v>
      </c>
      <c r="S21" s="7">
        <v>8.9578932889742224E-2</v>
      </c>
      <c r="T21" s="6">
        <v>-0.5423498437425841</v>
      </c>
      <c r="U21" s="7">
        <v>7.9213457186621525E-2</v>
      </c>
      <c r="V21" s="6">
        <v>-0.30207958319130035</v>
      </c>
      <c r="W21" s="7">
        <v>0.21766024501820491</v>
      </c>
      <c r="X21" s="6">
        <v>-0.32983454030197523</v>
      </c>
      <c r="Y21" s="3">
        <v>0.22656161100177896</v>
      </c>
      <c r="Z21" s="6">
        <v>-0.62933910872261678</v>
      </c>
      <c r="AA21" s="7">
        <v>7.3807143203773684E-2</v>
      </c>
    </row>
    <row r="22" spans="2:27" x14ac:dyDescent="0.2">
      <c r="B22" s="20" t="s">
        <v>68</v>
      </c>
      <c r="C22" s="20" t="s">
        <v>400</v>
      </c>
      <c r="D22" s="6" t="s">
        <v>44</v>
      </c>
      <c r="E22" s="7" t="s">
        <v>44</v>
      </c>
      <c r="F22" s="6">
        <v>0.26788138908484388</v>
      </c>
      <c r="G22" s="7">
        <v>0.58827725181468571</v>
      </c>
      <c r="H22" s="6" t="s">
        <v>44</v>
      </c>
      <c r="I22" s="7" t="s">
        <v>44</v>
      </c>
      <c r="J22" s="6">
        <v>0.13200146203643726</v>
      </c>
      <c r="K22" s="7">
        <v>0.55319566569634337</v>
      </c>
      <c r="L22" s="6" t="s">
        <v>44</v>
      </c>
      <c r="M22" s="7" t="s">
        <v>44</v>
      </c>
      <c r="N22" s="6">
        <v>-9.3065713667494818E-2</v>
      </c>
      <c r="O22" s="7">
        <v>0.65639483622756145</v>
      </c>
      <c r="P22" s="6" t="s">
        <v>44</v>
      </c>
      <c r="Q22" s="7" t="s">
        <v>44</v>
      </c>
      <c r="R22" s="6">
        <v>-0.5476140386778714</v>
      </c>
      <c r="S22" s="7">
        <v>0.36149576323861549</v>
      </c>
      <c r="T22" s="6" t="s">
        <v>44</v>
      </c>
      <c r="U22" s="7" t="s">
        <v>44</v>
      </c>
      <c r="V22" s="6">
        <v>-0.14549186438983028</v>
      </c>
      <c r="W22" s="7">
        <v>0.70646533668279321</v>
      </c>
      <c r="X22" s="6" t="s">
        <v>44</v>
      </c>
      <c r="Y22" s="3" t="s">
        <v>44</v>
      </c>
      <c r="Z22" s="6">
        <v>-0.46663429532890655</v>
      </c>
      <c r="AA22" s="7">
        <v>0.31048783903617144</v>
      </c>
    </row>
    <row r="23" spans="2:27" x14ac:dyDescent="0.2">
      <c r="B23" s="20" t="s">
        <v>69</v>
      </c>
      <c r="C23" s="20" t="s">
        <v>400</v>
      </c>
      <c r="D23" s="6">
        <v>1.9125004225378994E-2</v>
      </c>
      <c r="E23" s="7">
        <v>0.84311783730983447</v>
      </c>
      <c r="F23" s="6">
        <v>-3.4102499496901431E-2</v>
      </c>
      <c r="G23" s="7">
        <v>0.59434186142062861</v>
      </c>
      <c r="H23" s="6">
        <v>-2.9748209710706023E-2</v>
      </c>
      <c r="I23" s="7">
        <v>0.83686172896867494</v>
      </c>
      <c r="J23" s="6">
        <v>-9.7976968655944671E-2</v>
      </c>
      <c r="K23" s="7">
        <v>7.9601923131253263E-2</v>
      </c>
      <c r="L23" s="6">
        <v>4.7712123906729957E-2</v>
      </c>
      <c r="M23" s="7">
        <v>0.56152807129941906</v>
      </c>
      <c r="N23" s="6">
        <v>-0.42292158767196369</v>
      </c>
      <c r="O23" s="7">
        <v>5.6149951573746821E-3</v>
      </c>
      <c r="P23" s="6">
        <v>-0.47547181280570661</v>
      </c>
      <c r="Q23" s="7">
        <v>2.5645170945714432E-2</v>
      </c>
      <c r="R23" s="6">
        <v>-0.73426699420632535</v>
      </c>
      <c r="S23" s="7">
        <v>6.091918866506822E-3</v>
      </c>
      <c r="T23" s="6">
        <v>-0.65065943316632524</v>
      </c>
      <c r="U23" s="7">
        <v>1.535893868516436E-2</v>
      </c>
      <c r="V23" s="6">
        <v>-0.46003486474739297</v>
      </c>
      <c r="W23" s="7">
        <v>4.4889770148736083E-3</v>
      </c>
      <c r="X23" s="6">
        <v>-0.19825653395601966</v>
      </c>
      <c r="Y23" s="3">
        <v>0.10675380856559202</v>
      </c>
      <c r="Z23" s="6">
        <v>-0.69965649985593426</v>
      </c>
      <c r="AA23" s="7">
        <v>3.6728319260322393E-3</v>
      </c>
    </row>
    <row r="24" spans="2:27" x14ac:dyDescent="0.2">
      <c r="B24" s="20" t="s">
        <v>70</v>
      </c>
      <c r="C24" s="20" t="s">
        <v>400</v>
      </c>
      <c r="D24" s="6">
        <v>-0.11916621238642831</v>
      </c>
      <c r="E24" s="7">
        <v>0.38574161322005912</v>
      </c>
      <c r="F24" s="6">
        <v>2.0371573933427655E-2</v>
      </c>
      <c r="G24" s="7">
        <v>0.94407115363347271</v>
      </c>
      <c r="H24" s="6">
        <v>-6.3049737436595893E-2</v>
      </c>
      <c r="I24" s="7">
        <v>0.77781460120886281</v>
      </c>
      <c r="J24" s="6">
        <v>-0.26286433171002205</v>
      </c>
      <c r="K24" s="7">
        <v>0.2308666378182703</v>
      </c>
      <c r="L24" s="6">
        <v>-0.11129421982742269</v>
      </c>
      <c r="M24" s="7">
        <v>0.22013059712021596</v>
      </c>
      <c r="N24" s="6">
        <v>-0.50979372895209196</v>
      </c>
      <c r="O24" s="7">
        <v>9.9832466468129058E-2</v>
      </c>
      <c r="P24" s="6">
        <v>-0.465622636691985</v>
      </c>
      <c r="Q24" s="7">
        <v>2.0234169487361141E-2</v>
      </c>
      <c r="R24" s="6">
        <v>-0.76581758834086022</v>
      </c>
      <c r="S24" s="7">
        <v>5.456158472902195E-2</v>
      </c>
      <c r="T24" s="6">
        <v>-0.5163715057040571</v>
      </c>
      <c r="U24" s="7">
        <v>5.3490326984561097E-2</v>
      </c>
      <c r="V24" s="6">
        <v>-0.59368720233847705</v>
      </c>
      <c r="W24" s="7">
        <v>0.10008564752985992</v>
      </c>
      <c r="X24" s="6">
        <v>-0.38186272796709342</v>
      </c>
      <c r="Y24" s="3">
        <v>0.14441960290722963</v>
      </c>
      <c r="Z24" s="6">
        <v>-0.84597605566490253</v>
      </c>
      <c r="AA24" s="7">
        <v>5.0415755965838617E-2</v>
      </c>
    </row>
    <row r="25" spans="2:27" x14ac:dyDescent="0.2">
      <c r="B25" s="20" t="s">
        <v>71</v>
      </c>
      <c r="C25" s="20" t="s">
        <v>400</v>
      </c>
      <c r="D25" s="6">
        <v>-8.2180313591035843E-3</v>
      </c>
      <c r="E25" s="7">
        <v>0.90759675918190696</v>
      </c>
      <c r="F25" s="6">
        <v>3.5417300019033225E-2</v>
      </c>
      <c r="G25" s="7">
        <v>0.93417575313632306</v>
      </c>
      <c r="H25" s="6">
        <v>-6.9457885478497156E-2</v>
      </c>
      <c r="I25" s="7">
        <v>0.52565053999326738</v>
      </c>
      <c r="J25" s="6">
        <v>0.12100723131959702</v>
      </c>
      <c r="K25" s="7">
        <v>0.71849249849375285</v>
      </c>
      <c r="L25" s="6">
        <v>3.477209638408145E-2</v>
      </c>
      <c r="M25" s="7">
        <v>0.53149619707282114</v>
      </c>
      <c r="N25" s="6">
        <v>-0.24974789242988918</v>
      </c>
      <c r="O25" s="7">
        <v>0.49393793043921191</v>
      </c>
      <c r="P25" s="6">
        <v>-0.43881330237049926</v>
      </c>
      <c r="Q25" s="7">
        <v>1.232958068481849E-2</v>
      </c>
      <c r="R25" s="6">
        <v>-0.43742854187480962</v>
      </c>
      <c r="S25" s="7">
        <v>0.25059821989307146</v>
      </c>
      <c r="T25" s="6">
        <v>-0.50445289678634386</v>
      </c>
      <c r="U25" s="7">
        <v>1.1329710387706911E-2</v>
      </c>
      <c r="V25" s="6">
        <v>-0.15187866407371686</v>
      </c>
      <c r="W25" s="7">
        <v>0.65945691141678686</v>
      </c>
      <c r="X25" s="6">
        <v>-0.27383786576099367</v>
      </c>
      <c r="Y25" s="3">
        <v>2.7862064776447204E-2</v>
      </c>
      <c r="Z25" s="6">
        <v>-0.18230297298773857</v>
      </c>
      <c r="AA25" s="7">
        <v>0.55883545846098603</v>
      </c>
    </row>
    <row r="26" spans="2:27" x14ac:dyDescent="0.2">
      <c r="B26" s="20" t="s">
        <v>72</v>
      </c>
      <c r="C26" s="20" t="s">
        <v>400</v>
      </c>
      <c r="D26" s="6">
        <v>0.11353482470498914</v>
      </c>
      <c r="E26" s="7">
        <v>0.58895842894225237</v>
      </c>
      <c r="F26" s="6">
        <v>3.9172427412881211E-2</v>
      </c>
      <c r="G26" s="7">
        <v>0.8053616806548759</v>
      </c>
      <c r="H26" s="6">
        <v>0.11651964631221803</v>
      </c>
      <c r="I26" s="7">
        <v>0.68573825093655749</v>
      </c>
      <c r="J26" s="6">
        <v>-3.2792091201476713E-2</v>
      </c>
      <c r="K26" s="7">
        <v>0.86911172698901418</v>
      </c>
      <c r="L26" s="6">
        <v>0.28291142244905193</v>
      </c>
      <c r="M26" s="7">
        <v>0.24503849139475381</v>
      </c>
      <c r="N26" s="6">
        <v>-0.30418328798755917</v>
      </c>
      <c r="O26" s="7">
        <v>0.22014277335559115</v>
      </c>
      <c r="P26" s="6">
        <v>-0.38192309032643507</v>
      </c>
      <c r="Q26" s="7">
        <v>0.13872714961377428</v>
      </c>
      <c r="R26" s="6">
        <v>-0.45819104987781301</v>
      </c>
      <c r="S26" s="7">
        <v>9.0057491995530814E-2</v>
      </c>
      <c r="T26" s="6">
        <v>-0.51037496739386456</v>
      </c>
      <c r="U26" s="7">
        <v>9.1927020877255919E-2</v>
      </c>
      <c r="V26" s="6">
        <v>-0.27057635399445368</v>
      </c>
      <c r="W26" s="7">
        <v>0.2185331662886395</v>
      </c>
      <c r="X26" s="6">
        <v>-0.13343262927270286</v>
      </c>
      <c r="Y26" s="3">
        <v>0.55566138562927492</v>
      </c>
      <c r="Z26" s="6">
        <v>-0.43791991434683597</v>
      </c>
      <c r="AA26" s="7">
        <v>0.13248416645862812</v>
      </c>
    </row>
    <row r="27" spans="2:27" x14ac:dyDescent="0.2">
      <c r="B27" s="20" t="s">
        <v>73</v>
      </c>
      <c r="C27" s="20" t="s">
        <v>400</v>
      </c>
      <c r="D27" s="6" t="s">
        <v>44</v>
      </c>
      <c r="E27" s="7" t="s">
        <v>44</v>
      </c>
      <c r="F27" s="6">
        <v>9.237828678006979E-2</v>
      </c>
      <c r="G27" s="7">
        <v>0.40835919120763964</v>
      </c>
      <c r="H27" s="6" t="s">
        <v>44</v>
      </c>
      <c r="I27" s="7" t="s">
        <v>44</v>
      </c>
      <c r="J27" s="6">
        <v>-0.18468878665507568</v>
      </c>
      <c r="K27" s="7">
        <v>0.17370361390821512</v>
      </c>
      <c r="L27" s="6" t="s">
        <v>44</v>
      </c>
      <c r="M27" s="7" t="s">
        <v>44</v>
      </c>
      <c r="N27" s="6">
        <v>-0.3220216488316277</v>
      </c>
      <c r="O27" s="7">
        <v>8.1366526645394691E-2</v>
      </c>
      <c r="P27" s="6" t="s">
        <v>44</v>
      </c>
      <c r="Q27" s="7" t="s">
        <v>44</v>
      </c>
      <c r="R27" s="6">
        <v>-0.51986405097594546</v>
      </c>
      <c r="S27" s="7">
        <v>3.5871538702396018E-2</v>
      </c>
      <c r="T27" s="6" t="s">
        <v>44</v>
      </c>
      <c r="U27" s="7" t="s">
        <v>44</v>
      </c>
      <c r="V27" s="6">
        <v>-0.3160559805632851</v>
      </c>
      <c r="W27" s="7">
        <v>8.0948012250566581E-2</v>
      </c>
      <c r="X27" s="6" t="s">
        <v>44</v>
      </c>
      <c r="Y27" s="3" t="s">
        <v>44</v>
      </c>
      <c r="Z27" s="6">
        <v>-0.59186501772905342</v>
      </c>
      <c r="AA27" s="7">
        <v>2.9358941256202416E-2</v>
      </c>
    </row>
    <row r="28" spans="2:27" x14ac:dyDescent="0.2">
      <c r="B28" s="20" t="s">
        <v>74</v>
      </c>
      <c r="C28" s="20" t="s">
        <v>400</v>
      </c>
      <c r="D28" s="6">
        <v>-9.4127271045478439E-2</v>
      </c>
      <c r="E28" s="7">
        <v>0.25132739121859771</v>
      </c>
      <c r="F28" s="6">
        <v>-6.8809041671522672E-2</v>
      </c>
      <c r="G28" s="7">
        <v>0.51725237707181804</v>
      </c>
      <c r="H28" s="6">
        <v>-7.5585762395458195E-2</v>
      </c>
      <c r="I28" s="7">
        <v>0.31021311283735975</v>
      </c>
      <c r="J28" s="6">
        <v>-0.19246834350006381</v>
      </c>
      <c r="K28" s="7">
        <v>0.11181446999942277</v>
      </c>
      <c r="L28" s="6">
        <v>1.0761023240614344E-2</v>
      </c>
      <c r="M28" s="7">
        <v>0.95143356175551375</v>
      </c>
      <c r="N28" s="6">
        <v>-0.49156568531412498</v>
      </c>
      <c r="O28" s="7">
        <v>2.5863819405132615E-2</v>
      </c>
      <c r="P28" s="6">
        <v>-0.33723515211949101</v>
      </c>
      <c r="Q28" s="7">
        <v>9.5679058383468761E-3</v>
      </c>
      <c r="R28" s="6">
        <v>-0.65410233526282191</v>
      </c>
      <c r="S28" s="7">
        <v>4.1972970821521918E-2</v>
      </c>
      <c r="T28" s="6">
        <v>-0.3881645863931662</v>
      </c>
      <c r="U28" s="7">
        <v>7.6983218191119085E-2</v>
      </c>
      <c r="V28" s="6">
        <v>-0.46403409226450038</v>
      </c>
      <c r="W28" s="7">
        <v>4.221338680779077E-2</v>
      </c>
      <c r="X28" s="6">
        <v>5.7095118220905079E-2</v>
      </c>
      <c r="Y28" s="3">
        <v>0.66141615497841633</v>
      </c>
      <c r="Z28" s="6">
        <v>-0.66127713346351014</v>
      </c>
      <c r="AA28" s="7">
        <v>4.9706734145813107E-2</v>
      </c>
    </row>
    <row r="29" spans="2:27" x14ac:dyDescent="0.2">
      <c r="B29" s="20" t="s">
        <v>75</v>
      </c>
      <c r="C29" s="20" t="s">
        <v>400</v>
      </c>
      <c r="D29" s="6" t="s">
        <v>44</v>
      </c>
      <c r="E29" s="7" t="s">
        <v>44</v>
      </c>
      <c r="F29" s="6">
        <v>4.45627682187947E-2</v>
      </c>
      <c r="G29" s="7">
        <v>0.49734106428956293</v>
      </c>
      <c r="H29" s="6" t="s">
        <v>44</v>
      </c>
      <c r="I29" s="7" t="s">
        <v>44</v>
      </c>
      <c r="J29" s="6">
        <v>0.10714002953405631</v>
      </c>
      <c r="K29" s="7">
        <v>0.41602571635074032</v>
      </c>
      <c r="L29" s="6" t="s">
        <v>44</v>
      </c>
      <c r="M29" s="7" t="s">
        <v>44</v>
      </c>
      <c r="N29" s="6">
        <v>-0.21253464507823638</v>
      </c>
      <c r="O29" s="7">
        <v>0.35087133600782916</v>
      </c>
      <c r="P29" s="6" t="s">
        <v>44</v>
      </c>
      <c r="Q29" s="7" t="s">
        <v>44</v>
      </c>
      <c r="R29" s="6">
        <v>-0.48754195227624386</v>
      </c>
      <c r="S29" s="7">
        <v>1.4079681965209524E-2</v>
      </c>
      <c r="T29" s="6" t="s">
        <v>44</v>
      </c>
      <c r="U29" s="7" t="s">
        <v>44</v>
      </c>
      <c r="V29" s="6">
        <v>-0.32259576905530474</v>
      </c>
      <c r="W29" s="7">
        <v>4.0684076445558305E-2</v>
      </c>
      <c r="X29" s="6" t="s">
        <v>44</v>
      </c>
      <c r="Y29" s="3" t="s">
        <v>44</v>
      </c>
      <c r="Z29" s="6">
        <v>-0.2982737876104487</v>
      </c>
      <c r="AA29" s="7">
        <v>0.13377304184253644</v>
      </c>
    </row>
    <row r="30" spans="2:27" x14ac:dyDescent="0.2">
      <c r="B30" s="20" t="s">
        <v>76</v>
      </c>
      <c r="C30" s="20" t="s">
        <v>400</v>
      </c>
      <c r="D30" s="6" t="s">
        <v>44</v>
      </c>
      <c r="E30" s="7" t="s">
        <v>44</v>
      </c>
      <c r="F30" s="6">
        <v>-0.11918742672884111</v>
      </c>
      <c r="G30" s="7" t="s">
        <v>43</v>
      </c>
      <c r="H30" s="6" t="s">
        <v>44</v>
      </c>
      <c r="I30" s="7" t="s">
        <v>44</v>
      </c>
      <c r="J30" s="6">
        <v>-0.15936197317188772</v>
      </c>
      <c r="K30" s="7" t="s">
        <v>43</v>
      </c>
      <c r="L30" s="6" t="s">
        <v>44</v>
      </c>
      <c r="M30" s="7" t="s">
        <v>44</v>
      </c>
      <c r="N30" s="6">
        <v>-0.44019934890491236</v>
      </c>
      <c r="O30" s="7" t="s">
        <v>43</v>
      </c>
      <c r="P30" s="6" t="s">
        <v>44</v>
      </c>
      <c r="Q30" s="7" t="s">
        <v>44</v>
      </c>
      <c r="R30" s="6">
        <v>-0.55370821431443162</v>
      </c>
      <c r="S30" s="7" t="s">
        <v>43</v>
      </c>
      <c r="T30" s="6" t="s">
        <v>44</v>
      </c>
      <c r="U30" s="7" t="s">
        <v>44</v>
      </c>
      <c r="V30" s="6">
        <v>-0.38263858385356903</v>
      </c>
      <c r="W30" s="7" t="s">
        <v>43</v>
      </c>
      <c r="X30" s="6" t="s">
        <v>44</v>
      </c>
      <c r="Y30" s="3" t="s">
        <v>44</v>
      </c>
      <c r="Z30" s="6">
        <v>-0.58925599086513492</v>
      </c>
      <c r="AA30" s="7" t="s">
        <v>43</v>
      </c>
    </row>
    <row r="31" spans="2:27" x14ac:dyDescent="0.2">
      <c r="B31" s="20" t="s">
        <v>77</v>
      </c>
      <c r="C31" s="20" t="s">
        <v>400</v>
      </c>
      <c r="D31" s="6" t="s">
        <v>44</v>
      </c>
      <c r="E31" s="7" t="s">
        <v>44</v>
      </c>
      <c r="F31" s="6">
        <v>-1.2833301640614412E-2</v>
      </c>
      <c r="G31" s="7">
        <v>0.9683330791197865</v>
      </c>
      <c r="H31" s="6" t="s">
        <v>44</v>
      </c>
      <c r="I31" s="7" t="s">
        <v>44</v>
      </c>
      <c r="J31" s="6">
        <v>-0.16736191772011424</v>
      </c>
      <c r="K31" s="7">
        <v>0.6336622274289625</v>
      </c>
      <c r="L31" s="6" t="s">
        <v>44</v>
      </c>
      <c r="M31" s="7" t="s">
        <v>44</v>
      </c>
      <c r="N31" s="6">
        <v>-0.48013655538816136</v>
      </c>
      <c r="O31" s="7">
        <v>0.23466305770275542</v>
      </c>
      <c r="P31" s="6" t="s">
        <v>44</v>
      </c>
      <c r="Q31" s="7" t="s">
        <v>44</v>
      </c>
      <c r="R31" s="6">
        <v>-0.7286842512682038</v>
      </c>
      <c r="S31" s="7">
        <v>0.1587354325587339</v>
      </c>
      <c r="T31" s="6" t="s">
        <v>44</v>
      </c>
      <c r="U31" s="7" t="s">
        <v>44</v>
      </c>
      <c r="V31" s="6">
        <v>-0.42325334412963667</v>
      </c>
      <c r="W31" s="7">
        <v>0.35758134509871398</v>
      </c>
      <c r="X31" s="6" t="s">
        <v>44</v>
      </c>
      <c r="Y31" s="3" t="s">
        <v>44</v>
      </c>
      <c r="Z31" s="6">
        <v>-0.74297252609703335</v>
      </c>
      <c r="AA31" s="7">
        <v>0.1346974920282954</v>
      </c>
    </row>
    <row r="32" spans="2:27" x14ac:dyDescent="0.2">
      <c r="B32" s="20" t="s">
        <v>78</v>
      </c>
      <c r="C32" s="20" t="s">
        <v>400</v>
      </c>
      <c r="D32" s="6" t="s">
        <v>44</v>
      </c>
      <c r="E32" s="7" t="s">
        <v>44</v>
      </c>
      <c r="F32" s="6">
        <v>-4.5365961835966584E-2</v>
      </c>
      <c r="G32" s="7">
        <v>0.35205552059416451</v>
      </c>
      <c r="H32" s="6" t="s">
        <v>44</v>
      </c>
      <c r="I32" s="7" t="s">
        <v>44</v>
      </c>
      <c r="J32" s="6">
        <v>-0.19662830797215636</v>
      </c>
      <c r="K32" s="7">
        <v>0.17922262265594036</v>
      </c>
      <c r="L32" s="6" t="s">
        <v>44</v>
      </c>
      <c r="M32" s="7" t="s">
        <v>44</v>
      </c>
      <c r="N32" s="6">
        <v>-0.48621815312946898</v>
      </c>
      <c r="O32" s="7">
        <v>3.3606861934257E-2</v>
      </c>
      <c r="P32" s="6" t="s">
        <v>44</v>
      </c>
      <c r="Q32" s="7" t="s">
        <v>44</v>
      </c>
      <c r="R32" s="6">
        <v>-0.74920633222661648</v>
      </c>
      <c r="S32" s="7">
        <v>6.9234824426600006E-3</v>
      </c>
      <c r="T32" s="6" t="s">
        <v>44</v>
      </c>
      <c r="U32" s="7" t="s">
        <v>44</v>
      </c>
      <c r="V32" s="6">
        <v>-0.4237384972101732</v>
      </c>
      <c r="W32" s="7">
        <v>2.3098724824854693E-3</v>
      </c>
      <c r="X32" s="6" t="s">
        <v>44</v>
      </c>
      <c r="Y32" s="3" t="s">
        <v>44</v>
      </c>
      <c r="Z32" s="6">
        <v>-0.66750186088986163</v>
      </c>
      <c r="AA32" s="7">
        <v>1.710511917704521E-2</v>
      </c>
    </row>
    <row r="33" spans="2:27" x14ac:dyDescent="0.2">
      <c r="B33" s="20" t="s">
        <v>79</v>
      </c>
      <c r="C33" s="20" t="s">
        <v>400</v>
      </c>
      <c r="D33" s="6">
        <v>1.2546928415140653E-2</v>
      </c>
      <c r="E33" s="7">
        <v>0.94327816438695955</v>
      </c>
      <c r="F33" s="6">
        <v>-5.7655607928583527E-2</v>
      </c>
      <c r="G33" s="7">
        <v>0.6436951985533137</v>
      </c>
      <c r="H33" s="6">
        <v>-0.10295818808947702</v>
      </c>
      <c r="I33" s="7">
        <v>0.75846984242749749</v>
      </c>
      <c r="J33" s="6">
        <v>-0.30558339463489648</v>
      </c>
      <c r="K33" s="7">
        <v>4.4970219508445958E-2</v>
      </c>
      <c r="L33" s="6">
        <v>-0.28388942963847807</v>
      </c>
      <c r="M33" s="7">
        <v>0.33736608399228973</v>
      </c>
      <c r="N33" s="6">
        <v>-0.62356390317695365</v>
      </c>
      <c r="O33" s="7">
        <v>1.1777328241217296E-2</v>
      </c>
      <c r="P33" s="6">
        <v>-0.31814989237940516</v>
      </c>
      <c r="Q33" s="7">
        <v>0.33079462264610721</v>
      </c>
      <c r="R33" s="6">
        <v>-0.87045258207737686</v>
      </c>
      <c r="S33" s="7">
        <v>6.9439525098352441E-3</v>
      </c>
      <c r="T33" s="6">
        <v>-0.42085793389563725</v>
      </c>
      <c r="U33" s="7">
        <v>0.12816616937636371</v>
      </c>
      <c r="V33" s="6">
        <v>-0.55997371503119264</v>
      </c>
      <c r="W33" s="7">
        <v>1.8364940334515193E-2</v>
      </c>
      <c r="X33" s="6">
        <v>3.0738516409515169E-2</v>
      </c>
      <c r="Y33" s="3">
        <v>0.89501579022659439</v>
      </c>
      <c r="Z33" s="6">
        <v>-0.8104977264271277</v>
      </c>
      <c r="AA33" s="7">
        <v>1.0265309097429572E-2</v>
      </c>
    </row>
    <row r="34" spans="2:27" x14ac:dyDescent="0.2">
      <c r="B34" s="20" t="s">
        <v>80</v>
      </c>
      <c r="C34" s="20" t="s">
        <v>400</v>
      </c>
      <c r="D34" s="6">
        <v>-8.7047882351011047E-2</v>
      </c>
      <c r="E34" s="7">
        <v>0.46016084075901614</v>
      </c>
      <c r="F34" s="6">
        <v>7.6130016307313433E-2</v>
      </c>
      <c r="G34" s="7">
        <v>0.74084610616426982</v>
      </c>
      <c r="H34" s="6">
        <v>-0.2351302498965914</v>
      </c>
      <c r="I34" s="7">
        <v>0.10698360867852397</v>
      </c>
      <c r="J34" s="6">
        <v>-2.556119338145018E-2</v>
      </c>
      <c r="K34" s="7">
        <v>0.91199824777994709</v>
      </c>
      <c r="L34" s="6">
        <v>-5.9645192645771311E-2</v>
      </c>
      <c r="M34" s="7">
        <v>0.48244900198435886</v>
      </c>
      <c r="N34" s="6">
        <v>-0.41035594911859136</v>
      </c>
      <c r="O34" s="7">
        <v>0.14653751436428919</v>
      </c>
      <c r="P34" s="6">
        <v>-0.40555500677160383</v>
      </c>
      <c r="Q34" s="7">
        <v>6.0553205661631131E-2</v>
      </c>
      <c r="R34" s="6">
        <v>-0.74084669282587878</v>
      </c>
      <c r="S34" s="7">
        <v>6.0637495370376111E-2</v>
      </c>
      <c r="T34" s="6">
        <v>-0.53173663216551126</v>
      </c>
      <c r="U34" s="7">
        <v>2.1618169515955157E-2</v>
      </c>
      <c r="V34" s="6">
        <v>-0.34741420264149175</v>
      </c>
      <c r="W34" s="7">
        <v>0.22574385943487019</v>
      </c>
      <c r="X34" s="6">
        <v>-7.1113763374896902E-2</v>
      </c>
      <c r="Y34" s="3">
        <v>0.5819504040932888</v>
      </c>
      <c r="Z34" s="6">
        <v>-0.60763951127374949</v>
      </c>
      <c r="AA34" s="7">
        <v>0.11078807838810609</v>
      </c>
    </row>
    <row r="35" spans="2:27" x14ac:dyDescent="0.2">
      <c r="B35" s="20" t="s">
        <v>81</v>
      </c>
      <c r="C35" s="20" t="s">
        <v>400</v>
      </c>
      <c r="D35" s="6">
        <v>-0.14350991306554869</v>
      </c>
      <c r="E35" s="7">
        <v>0.77962530199973745</v>
      </c>
      <c r="F35" s="6">
        <v>1.3115558366631924E-2</v>
      </c>
      <c r="G35" s="7">
        <v>0.93091878373075565</v>
      </c>
      <c r="H35" s="6">
        <v>-0.13586256353351681</v>
      </c>
      <c r="I35" s="7">
        <v>0.76302678126474821</v>
      </c>
      <c r="J35" s="6">
        <v>-0.12704653325179366</v>
      </c>
      <c r="K35" s="7">
        <v>7.8314472865485388E-2</v>
      </c>
      <c r="L35" s="6">
        <v>-0.25069704254102287</v>
      </c>
      <c r="M35" s="7">
        <v>0.59025090372497846</v>
      </c>
      <c r="N35" s="6">
        <v>-0.38835793763751669</v>
      </c>
      <c r="O35" s="7">
        <v>9.2488028520012894E-3</v>
      </c>
      <c r="P35" s="6">
        <v>-0.44473218892609739</v>
      </c>
      <c r="Q35" s="7">
        <v>0.37327861417040098</v>
      </c>
      <c r="R35" s="6">
        <v>-0.70870088859769598</v>
      </c>
      <c r="S35" s="7">
        <v>3.4646634909906017E-3</v>
      </c>
      <c r="T35" s="6">
        <v>-0.68024115793641204</v>
      </c>
      <c r="U35" s="7">
        <v>0.19669979454377112</v>
      </c>
      <c r="V35" s="6">
        <v>-0.40769099459616337</v>
      </c>
      <c r="W35" s="7">
        <v>1.7681826962124895E-2</v>
      </c>
      <c r="X35" s="6">
        <v>-0.37505478164333317</v>
      </c>
      <c r="Y35" s="3">
        <v>0.46091028752183522</v>
      </c>
      <c r="Z35" s="6">
        <v>-0.65031810196543782</v>
      </c>
      <c r="AA35" s="7">
        <v>3.7092382664526821E-3</v>
      </c>
    </row>
    <row r="36" spans="2:27" x14ac:dyDescent="0.2">
      <c r="B36" s="20" t="s">
        <v>82</v>
      </c>
      <c r="C36" s="20" t="s">
        <v>400</v>
      </c>
      <c r="D36" s="6">
        <v>0.22401661008383292</v>
      </c>
      <c r="E36" s="7">
        <v>0.28560845094938386</v>
      </c>
      <c r="F36" s="6">
        <v>5.5587131079255902E-3</v>
      </c>
      <c r="G36" s="7">
        <v>0.97956714658507771</v>
      </c>
      <c r="H36" s="6">
        <v>-2.9066325940304158E-2</v>
      </c>
      <c r="I36" s="7">
        <v>0.66682333546368033</v>
      </c>
      <c r="J36" s="6">
        <v>-0.12957401692037354</v>
      </c>
      <c r="K36" s="7">
        <v>0.47217731817701658</v>
      </c>
      <c r="L36" s="6">
        <v>0.11599245666892342</v>
      </c>
      <c r="M36" s="7">
        <v>0.58417424897161507</v>
      </c>
      <c r="N36" s="6">
        <v>-0.46375089578327111</v>
      </c>
      <c r="O36" s="7">
        <v>7.9311466927909371E-2</v>
      </c>
      <c r="P36" s="6">
        <v>-0.482676655138911</v>
      </c>
      <c r="Q36" s="7">
        <v>0.12765696676355218</v>
      </c>
      <c r="R36" s="6">
        <v>-0.74130882978182611</v>
      </c>
      <c r="S36" s="7">
        <v>4.400967124768726E-2</v>
      </c>
      <c r="T36" s="6">
        <v>-0.45193096252964549</v>
      </c>
      <c r="U36" s="7">
        <v>0.16748568210831294</v>
      </c>
      <c r="V36" s="6">
        <v>-0.39105532115030506</v>
      </c>
      <c r="W36" s="7">
        <v>0.14194507113499988</v>
      </c>
      <c r="X36" s="6">
        <v>5.1893735306876763E-2</v>
      </c>
      <c r="Y36" s="3">
        <v>0.87453750070271585</v>
      </c>
      <c r="Z36" s="6">
        <v>-0.56435120360227642</v>
      </c>
      <c r="AA36" s="7">
        <v>6.871224468527172E-2</v>
      </c>
    </row>
    <row r="37" spans="2:27" x14ac:dyDescent="0.2">
      <c r="B37" s="20" t="s">
        <v>83</v>
      </c>
      <c r="C37" s="20" t="s">
        <v>400</v>
      </c>
      <c r="D37" s="6" t="s">
        <v>44</v>
      </c>
      <c r="E37" s="7" t="s">
        <v>44</v>
      </c>
      <c r="F37" s="6">
        <v>-0.65608742672884113</v>
      </c>
      <c r="G37" s="7" t="s">
        <v>43</v>
      </c>
      <c r="H37" s="6" t="s">
        <v>44</v>
      </c>
      <c r="I37" s="7" t="s">
        <v>44</v>
      </c>
      <c r="J37" s="6">
        <v>-0.86076197317188774</v>
      </c>
      <c r="K37" s="7" t="s">
        <v>43</v>
      </c>
      <c r="L37" s="6" t="s">
        <v>44</v>
      </c>
      <c r="M37" s="7" t="s">
        <v>44</v>
      </c>
      <c r="N37" s="6">
        <v>-1.0539993489049124</v>
      </c>
      <c r="O37" s="7" t="s">
        <v>43</v>
      </c>
      <c r="P37" s="6" t="s">
        <v>44</v>
      </c>
      <c r="Q37" s="7" t="s">
        <v>44</v>
      </c>
      <c r="R37" s="6">
        <v>-0.82490821431443195</v>
      </c>
      <c r="S37" s="7" t="s">
        <v>43</v>
      </c>
      <c r="T37" s="6" t="s">
        <v>44</v>
      </c>
      <c r="U37" s="7" t="s">
        <v>44</v>
      </c>
      <c r="V37" s="6">
        <v>-1.3493385838535688</v>
      </c>
      <c r="W37" s="7" t="s">
        <v>43</v>
      </c>
      <c r="X37" s="6" t="s">
        <v>44</v>
      </c>
      <c r="Y37" s="3" t="s">
        <v>44</v>
      </c>
      <c r="Z37" s="6">
        <v>-1.434955990865135</v>
      </c>
      <c r="AA37" s="7" t="s">
        <v>43</v>
      </c>
    </row>
    <row r="38" spans="2:27" x14ac:dyDescent="0.2">
      <c r="B38" s="20" t="s">
        <v>84</v>
      </c>
      <c r="C38" s="20" t="s">
        <v>400</v>
      </c>
      <c r="D38" s="6">
        <v>-5.0106072225678741E-2</v>
      </c>
      <c r="E38" s="7">
        <v>0.37746718740805574</v>
      </c>
      <c r="F38" s="6">
        <v>4.932966991136175E-2</v>
      </c>
      <c r="G38" s="7">
        <v>0.79721211647954615</v>
      </c>
      <c r="H38" s="6">
        <v>-0.11297794992647854</v>
      </c>
      <c r="I38" s="7">
        <v>0.4134693178208998</v>
      </c>
      <c r="J38" s="6">
        <v>-0.17135160047178</v>
      </c>
      <c r="K38" s="7">
        <v>0.26280202234969685</v>
      </c>
      <c r="L38" s="6">
        <v>-8.6600259825998158E-2</v>
      </c>
      <c r="M38" s="7">
        <v>0.1981215318142665</v>
      </c>
      <c r="N38" s="6">
        <v>-0.40649578672914949</v>
      </c>
      <c r="O38" s="7">
        <v>3.9009740615397324E-2</v>
      </c>
      <c r="P38" s="6">
        <v>-0.42740103607982433</v>
      </c>
      <c r="Q38" s="7">
        <v>5.1171355714101745E-2</v>
      </c>
      <c r="R38" s="6">
        <v>-0.75647621810096233</v>
      </c>
      <c r="S38" s="7">
        <v>2.7510307739465285E-2</v>
      </c>
      <c r="T38" s="6">
        <v>-0.48555864283142858</v>
      </c>
      <c r="U38" s="7">
        <v>1.2197998230023037E-2</v>
      </c>
      <c r="V38" s="6">
        <v>-0.44028028197669583</v>
      </c>
      <c r="W38" s="7">
        <v>5.7670750852749871E-2</v>
      </c>
      <c r="X38" s="6">
        <v>-0.18963753365013358</v>
      </c>
      <c r="Y38" s="3">
        <v>0.19109355995224564</v>
      </c>
      <c r="Z38" s="6">
        <v>-0.69978829174603618</v>
      </c>
      <c r="AA38" s="7">
        <v>2.9107380801930198E-2</v>
      </c>
    </row>
    <row r="39" spans="2:27" x14ac:dyDescent="0.2">
      <c r="B39" s="20" t="s">
        <v>85</v>
      </c>
      <c r="C39" s="20" t="s">
        <v>400</v>
      </c>
      <c r="D39" s="6">
        <v>-2.4861839926422158E-2</v>
      </c>
      <c r="E39" s="7">
        <v>0.93426806212563784</v>
      </c>
      <c r="F39" s="6">
        <v>-0.150638873196933</v>
      </c>
      <c r="G39" s="7">
        <v>0.25298703812724133</v>
      </c>
      <c r="H39" s="6">
        <v>-3.9043728150902839E-2</v>
      </c>
      <c r="I39" s="7">
        <v>0.75521559449034514</v>
      </c>
      <c r="J39" s="6">
        <v>-0.16518034051270705</v>
      </c>
      <c r="K39" s="7">
        <v>0.22199720762358902</v>
      </c>
      <c r="L39" s="6">
        <v>-4.4296771996868239E-2</v>
      </c>
      <c r="M39" s="7">
        <v>0.70254225392339542</v>
      </c>
      <c r="N39" s="6">
        <v>-0.44452281452708253</v>
      </c>
      <c r="O39" s="7">
        <v>6.2433035395265013E-2</v>
      </c>
      <c r="P39" s="6">
        <v>-0.49797979303691303</v>
      </c>
      <c r="Q39" s="7">
        <v>7.4346235319588325E-2</v>
      </c>
      <c r="R39" s="6">
        <v>-0.81373863312817352</v>
      </c>
      <c r="S39" s="7">
        <v>3.3519871113843629E-2</v>
      </c>
      <c r="T39" s="6">
        <v>-0.62663107015517461</v>
      </c>
      <c r="U39" s="7">
        <v>5.4471831832024309E-2</v>
      </c>
      <c r="V39" s="6">
        <v>-0.57694107434320518</v>
      </c>
      <c r="W39" s="7">
        <v>3.495906373759268E-2</v>
      </c>
      <c r="X39" s="6">
        <v>-0.13445505538167629</v>
      </c>
      <c r="Y39" s="3">
        <v>0.38168878662983224</v>
      </c>
      <c r="Z39" s="6">
        <v>-0.73366941504550742</v>
      </c>
      <c r="AA39" s="7">
        <v>2.2558830348060197E-2</v>
      </c>
    </row>
    <row r="40" spans="2:27" x14ac:dyDescent="0.2">
      <c r="B40" s="20" t="s">
        <v>86</v>
      </c>
      <c r="C40" s="20" t="s">
        <v>400</v>
      </c>
      <c r="D40" s="6" t="s">
        <v>44</v>
      </c>
      <c r="E40" s="7" t="s">
        <v>44</v>
      </c>
      <c r="F40" s="6">
        <v>-8.9524039375587589E-2</v>
      </c>
      <c r="G40" s="7">
        <v>0.28257522810316688</v>
      </c>
      <c r="H40" s="6" t="s">
        <v>44</v>
      </c>
      <c r="I40" s="7" t="s">
        <v>44</v>
      </c>
      <c r="J40" s="6">
        <v>-0.14142158086950127</v>
      </c>
      <c r="K40" s="7">
        <v>0.20385787606140204</v>
      </c>
      <c r="L40" s="6" t="s">
        <v>44</v>
      </c>
      <c r="M40" s="7" t="s">
        <v>44</v>
      </c>
      <c r="N40" s="6">
        <v>-0.42948774350296171</v>
      </c>
      <c r="O40" s="7">
        <v>2.6040907497587501E-2</v>
      </c>
      <c r="P40" s="6" t="s">
        <v>44</v>
      </c>
      <c r="Q40" s="7" t="s">
        <v>44</v>
      </c>
      <c r="R40" s="6">
        <v>-0.69484442580084138</v>
      </c>
      <c r="S40" s="7">
        <v>2.221568156079462E-2</v>
      </c>
      <c r="T40" s="6" t="s">
        <v>44</v>
      </c>
      <c r="U40" s="7" t="s">
        <v>44</v>
      </c>
      <c r="V40" s="6">
        <v>-0.47007061255260135</v>
      </c>
      <c r="W40" s="7">
        <v>4.0525706147667144E-2</v>
      </c>
      <c r="X40" s="6" t="s">
        <v>44</v>
      </c>
      <c r="Y40" s="3" t="s">
        <v>44</v>
      </c>
      <c r="Z40" s="6">
        <v>-0.65479579315259895</v>
      </c>
      <c r="AA40" s="7">
        <v>1.508084175355945E-2</v>
      </c>
    </row>
    <row r="41" spans="2:27" x14ac:dyDescent="0.2">
      <c r="B41" s="20" t="s">
        <v>87</v>
      </c>
      <c r="C41" s="20" t="s">
        <v>400</v>
      </c>
      <c r="D41" s="6">
        <v>0.1555611466970582</v>
      </c>
      <c r="E41" s="7">
        <v>0.85316647596647244</v>
      </c>
      <c r="F41" s="6">
        <v>-0.12741133313096725</v>
      </c>
      <c r="G41" s="7">
        <v>0.40514217635225636</v>
      </c>
      <c r="H41" s="6">
        <v>3.1481941270316352E-2</v>
      </c>
      <c r="I41" s="7">
        <v>0.95583613864702044</v>
      </c>
      <c r="J41" s="6">
        <v>-9.918805832783309E-2</v>
      </c>
      <c r="K41" s="7">
        <v>0.69048704064536159</v>
      </c>
      <c r="L41" s="6">
        <v>0.21298677112050518</v>
      </c>
      <c r="M41" s="7">
        <v>0.87999074615252693</v>
      </c>
      <c r="N41" s="6">
        <v>-0.35463729630841057</v>
      </c>
      <c r="O41" s="7">
        <v>0.13956253463717627</v>
      </c>
      <c r="P41" s="6">
        <v>-0.33408575410575198</v>
      </c>
      <c r="Q41" s="7">
        <v>0.70209469652450662</v>
      </c>
      <c r="R41" s="6">
        <v>-0.57303455082001975</v>
      </c>
      <c r="S41" s="7">
        <v>0.13099403320595129</v>
      </c>
      <c r="T41" s="6">
        <v>-0.36098920909222659</v>
      </c>
      <c r="U41" s="7">
        <v>0.71547890387084523</v>
      </c>
      <c r="V41" s="6">
        <v>-0.32105991256020883</v>
      </c>
      <c r="W41" s="7">
        <v>0.27883413659169232</v>
      </c>
      <c r="X41" s="6">
        <v>-0.23927316282365985</v>
      </c>
      <c r="Y41" s="3">
        <v>0.77541206579078881</v>
      </c>
      <c r="Z41" s="6">
        <v>-0.64803782850679204</v>
      </c>
      <c r="AA41" s="7">
        <v>6.3053090445639448E-2</v>
      </c>
    </row>
    <row r="42" spans="2:27" x14ac:dyDescent="0.2">
      <c r="B42" s="20" t="s">
        <v>88</v>
      </c>
      <c r="C42" s="20" t="s">
        <v>400</v>
      </c>
      <c r="D42" s="6">
        <v>0.36233074710230539</v>
      </c>
      <c r="E42" s="7">
        <v>0.46873728415014337</v>
      </c>
      <c r="F42" s="6">
        <v>8.7139635245796515E-2</v>
      </c>
      <c r="G42" s="7">
        <v>0.87405648792382129</v>
      </c>
      <c r="H42" s="6">
        <v>2.4198673934174218E-2</v>
      </c>
      <c r="I42" s="7">
        <v>0.88418781438544769</v>
      </c>
      <c r="J42" s="6">
        <v>-0.14281240400361214</v>
      </c>
      <c r="K42" s="7">
        <v>0.74334863128636919</v>
      </c>
      <c r="L42" s="6">
        <v>0.12175077599354753</v>
      </c>
      <c r="M42" s="7">
        <v>0.72316098553154029</v>
      </c>
      <c r="N42" s="6">
        <v>-0.26839276023406089</v>
      </c>
      <c r="O42" s="7">
        <v>0.44464860307969711</v>
      </c>
      <c r="P42" s="6">
        <v>-3.3281934211090491E-2</v>
      </c>
      <c r="Q42" s="7">
        <v>0.99420808769607649</v>
      </c>
      <c r="R42" s="6">
        <v>-0.39852277772956318</v>
      </c>
      <c r="S42" s="7">
        <v>0.30138449666772948</v>
      </c>
      <c r="T42" s="6">
        <v>-5.8104137881083248E-2</v>
      </c>
      <c r="U42" s="7">
        <v>0.94723588322822871</v>
      </c>
      <c r="V42" s="6">
        <v>-0.43831855373206108</v>
      </c>
      <c r="W42" s="7">
        <v>0.40731160598580152</v>
      </c>
      <c r="X42" s="6">
        <v>-7.912257735411049E-2</v>
      </c>
      <c r="Y42" s="3">
        <v>0.52124595760715331</v>
      </c>
      <c r="Z42" s="6">
        <v>-0.42509369144686848</v>
      </c>
      <c r="AA42" s="7">
        <v>0.28336719506748836</v>
      </c>
    </row>
    <row r="43" spans="2:27" x14ac:dyDescent="0.2">
      <c r="B43" s="20" t="s">
        <v>89</v>
      </c>
      <c r="C43" s="20" t="s">
        <v>400</v>
      </c>
      <c r="D43" s="6">
        <v>-5.4620987875522796E-2</v>
      </c>
      <c r="E43" s="7">
        <v>0.82975029905703024</v>
      </c>
      <c r="F43" s="6">
        <v>-3.764210948657231E-2</v>
      </c>
      <c r="G43" s="7">
        <v>0.82440364428218804</v>
      </c>
      <c r="H43" s="6">
        <v>-0.17222476192654512</v>
      </c>
      <c r="I43" s="7">
        <v>0.41126546530666208</v>
      </c>
      <c r="J43" s="6">
        <v>-0.17223070159671486</v>
      </c>
      <c r="K43" s="7">
        <v>0.32993248958109972</v>
      </c>
      <c r="L43" s="6">
        <v>-0.28867501940558044</v>
      </c>
      <c r="M43" s="7">
        <v>0.22279515828469454</v>
      </c>
      <c r="N43" s="6">
        <v>-0.37696795096134977</v>
      </c>
      <c r="O43" s="7">
        <v>0.18699762507950024</v>
      </c>
      <c r="P43" s="6">
        <v>-0.61457621920194894</v>
      </c>
      <c r="Q43" s="7">
        <v>7.987669762893479E-2</v>
      </c>
      <c r="R43" s="6">
        <v>-0.69618012959544817</v>
      </c>
      <c r="S43" s="7">
        <v>4.828784939470078E-2</v>
      </c>
      <c r="T43" s="6">
        <v>-0.59082762902586961</v>
      </c>
      <c r="U43" s="7">
        <v>8.1135983484687424E-2</v>
      </c>
      <c r="V43" s="6">
        <v>-0.37528804373943991</v>
      </c>
      <c r="W43" s="7">
        <v>0.11866679924610515</v>
      </c>
      <c r="X43" s="6">
        <v>-0.61040796861530977</v>
      </c>
      <c r="Y43" s="3">
        <v>0.11150825132561783</v>
      </c>
      <c r="Z43" s="6">
        <v>-0.69144936750610175</v>
      </c>
      <c r="AA43" s="7">
        <v>5.0969061036710436E-2</v>
      </c>
    </row>
    <row r="44" spans="2:27" x14ac:dyDescent="0.2">
      <c r="B44" s="20" t="s">
        <v>90</v>
      </c>
      <c r="C44" s="20" t="s">
        <v>400</v>
      </c>
      <c r="D44" s="6">
        <v>6.8866724745140454E-2</v>
      </c>
      <c r="E44" s="7">
        <v>0.83979195059615008</v>
      </c>
      <c r="F44" s="6">
        <v>0.14187786654442841</v>
      </c>
      <c r="G44" s="7">
        <v>0.58752440071319889</v>
      </c>
      <c r="H44" s="6">
        <v>-1.0506573090777517E-2</v>
      </c>
      <c r="I44" s="7">
        <v>0.96820199467503032</v>
      </c>
      <c r="J44" s="6">
        <v>-2.9334748109883335E-3</v>
      </c>
      <c r="K44" s="7">
        <v>0.97888350992924766</v>
      </c>
      <c r="L44" s="6">
        <v>-9.3363715991460844E-2</v>
      </c>
      <c r="M44" s="7">
        <v>0.80614564256123433</v>
      </c>
      <c r="N44" s="6">
        <v>-0.31198640989804927</v>
      </c>
      <c r="O44" s="7">
        <v>8.1162634331343284E-2</v>
      </c>
      <c r="P44" s="6">
        <v>-0.42428744400933938</v>
      </c>
      <c r="Q44" s="7">
        <v>0.27672634791158801</v>
      </c>
      <c r="R44" s="6">
        <v>-0.80216500484507336</v>
      </c>
      <c r="S44" s="7">
        <v>1.970730417629362E-2</v>
      </c>
      <c r="T44" s="6">
        <v>-0.54287327882990588</v>
      </c>
      <c r="U44" s="7">
        <v>0.185857418806333</v>
      </c>
      <c r="V44" s="6">
        <v>-0.47205598056328518</v>
      </c>
      <c r="W44" s="7">
        <v>8.4564912732351991E-2</v>
      </c>
      <c r="X44" s="6">
        <v>6.6626189552765627E-2</v>
      </c>
      <c r="Y44" s="3">
        <v>0.85205268970316794</v>
      </c>
      <c r="Z44" s="6">
        <v>-0.57719795226455206</v>
      </c>
      <c r="AA44" s="7">
        <v>3.4434806902468605E-2</v>
      </c>
    </row>
    <row r="45" spans="2:27" x14ac:dyDescent="0.2">
      <c r="B45" s="20" t="s">
        <v>91</v>
      </c>
      <c r="C45" s="20" t="s">
        <v>400</v>
      </c>
      <c r="D45" s="6">
        <v>-0.13883295855277331</v>
      </c>
      <c r="E45" s="7" t="s">
        <v>43</v>
      </c>
      <c r="F45" s="6">
        <v>4.5103490542086844E-2</v>
      </c>
      <c r="G45" s="7">
        <v>0.84886039400086932</v>
      </c>
      <c r="H45" s="6">
        <v>9.4344350000236735E-2</v>
      </c>
      <c r="I45" s="7" t="s">
        <v>43</v>
      </c>
      <c r="J45" s="6">
        <v>1.3514561205942507E-2</v>
      </c>
      <c r="K45" s="7">
        <v>0.94946294921101404</v>
      </c>
      <c r="L45" s="6">
        <v>7.098551442282218E-2</v>
      </c>
      <c r="M45" s="7" t="s">
        <v>43</v>
      </c>
      <c r="N45" s="6">
        <v>-0.42770109971551468</v>
      </c>
      <c r="O45" s="7">
        <v>0.12881517517311969</v>
      </c>
      <c r="P45" s="6">
        <v>-0.36624156025568733</v>
      </c>
      <c r="Q45" s="7" t="s">
        <v>43</v>
      </c>
      <c r="R45" s="6">
        <v>-0.45212168258447899</v>
      </c>
      <c r="S45" s="7">
        <v>0.15309186714666387</v>
      </c>
      <c r="T45" s="6">
        <v>-0.48112086808731142</v>
      </c>
      <c r="U45" s="7" t="s">
        <v>43</v>
      </c>
      <c r="V45" s="6">
        <v>-0.3156964040962984</v>
      </c>
      <c r="W45" s="7">
        <v>0.28593182255985239</v>
      </c>
      <c r="X45" s="6">
        <v>-0.16898456196282469</v>
      </c>
      <c r="Y45" s="3" t="s">
        <v>43</v>
      </c>
      <c r="Z45" s="6">
        <v>-0.40132936457043122</v>
      </c>
      <c r="AA45" s="7">
        <v>0.23870687677436908</v>
      </c>
    </row>
    <row r="46" spans="2:27" x14ac:dyDescent="0.2">
      <c r="B46" s="20" t="s">
        <v>92</v>
      </c>
      <c r="C46" s="20" t="s">
        <v>400</v>
      </c>
      <c r="D46" s="6">
        <v>-0.27193295855277305</v>
      </c>
      <c r="E46" s="7" t="s">
        <v>43</v>
      </c>
      <c r="F46" s="6">
        <v>0.15974949324093729</v>
      </c>
      <c r="G46" s="7">
        <v>0.42746577413795606</v>
      </c>
      <c r="H46" s="6">
        <v>-0.28048898333309658</v>
      </c>
      <c r="I46" s="7" t="s">
        <v>43</v>
      </c>
      <c r="J46" s="6">
        <v>2.1109664415245213E-2</v>
      </c>
      <c r="K46" s="7">
        <v>0.81613478304597897</v>
      </c>
      <c r="L46" s="6">
        <v>-0.13284781891051103</v>
      </c>
      <c r="M46" s="7" t="s">
        <v>43</v>
      </c>
      <c r="N46" s="6">
        <v>-0.33620180060064664</v>
      </c>
      <c r="O46" s="7">
        <v>1.647726316935845E-2</v>
      </c>
      <c r="P46" s="6">
        <v>-0.59197489358902111</v>
      </c>
      <c r="Q46" s="7" t="s">
        <v>43</v>
      </c>
      <c r="R46" s="6">
        <v>-0.50274869607471173</v>
      </c>
      <c r="S46" s="7">
        <v>3.1764417102124236E-2</v>
      </c>
      <c r="T46" s="6">
        <v>-0.75582086808731153</v>
      </c>
      <c r="U46" s="7" t="s">
        <v>43</v>
      </c>
      <c r="V46" s="6">
        <v>-0.29850252663762961</v>
      </c>
      <c r="W46" s="7">
        <v>2.127768979921292E-2</v>
      </c>
      <c r="X46" s="6">
        <v>-0.13845122862949105</v>
      </c>
      <c r="Y46" s="3" t="s">
        <v>43</v>
      </c>
      <c r="Z46" s="6">
        <v>-0.4289358878554454</v>
      </c>
      <c r="AA46" s="7">
        <v>0.14031722406552524</v>
      </c>
    </row>
    <row r="47" spans="2:27" x14ac:dyDescent="0.2">
      <c r="B47" s="20" t="s">
        <v>93</v>
      </c>
      <c r="C47" s="20" t="s">
        <v>400</v>
      </c>
      <c r="D47" s="6">
        <v>-0.19864782694408428</v>
      </c>
      <c r="E47" s="7">
        <v>3.1986767079579002E-2</v>
      </c>
      <c r="F47" s="6">
        <v>1.5423069887223093E-2</v>
      </c>
      <c r="G47" s="7">
        <v>0.73964486686782294</v>
      </c>
      <c r="H47" s="6">
        <v>1.7397458027602036E-2</v>
      </c>
      <c r="I47" s="7">
        <v>0.81700270285830345</v>
      </c>
      <c r="J47" s="6">
        <v>-7.0257047095449873E-2</v>
      </c>
      <c r="K47" s="7">
        <v>7.1743815531862362E-2</v>
      </c>
      <c r="L47" s="6">
        <v>0.11426584777565571</v>
      </c>
      <c r="M47" s="7">
        <v>0.25345300904818813</v>
      </c>
      <c r="N47" s="6">
        <v>-0.42462247053526803</v>
      </c>
      <c r="O47" s="7">
        <v>6.258943230377117E-3</v>
      </c>
      <c r="P47" s="6">
        <v>-0.4746677319895411</v>
      </c>
      <c r="Q47" s="7">
        <v>9.2944429303347068E-3</v>
      </c>
      <c r="R47" s="6">
        <v>-0.60385645978634228</v>
      </c>
      <c r="S47" s="7">
        <v>2.0621464530703021E-3</v>
      </c>
      <c r="T47" s="6">
        <v>-0.47308833460920802</v>
      </c>
      <c r="U47" s="7">
        <v>1.0161888623108286E-2</v>
      </c>
      <c r="V47" s="6">
        <v>-0.36560949250730612</v>
      </c>
      <c r="W47" s="7">
        <v>1.2050541082087522E-2</v>
      </c>
      <c r="X47" s="6">
        <v>-0.21601951454327786</v>
      </c>
      <c r="Y47" s="3">
        <v>1.5179875758630262E-2</v>
      </c>
      <c r="Z47" s="6">
        <v>-0.53673757745338757</v>
      </c>
      <c r="AA47" s="7">
        <v>4.4917976852900292E-3</v>
      </c>
    </row>
    <row r="48" spans="2:27" x14ac:dyDescent="0.2">
      <c r="B48" s="20" t="s">
        <v>94</v>
      </c>
      <c r="C48" s="20" t="s">
        <v>400</v>
      </c>
      <c r="D48" s="6">
        <v>0.59766704144722693</v>
      </c>
      <c r="E48" s="7" t="s">
        <v>43</v>
      </c>
      <c r="F48" s="6">
        <v>0.47904875964677518</v>
      </c>
      <c r="G48" s="7">
        <v>9.1115082078475504E-2</v>
      </c>
      <c r="H48" s="6">
        <v>9.3544350000237059E-2</v>
      </c>
      <c r="I48" s="7" t="s">
        <v>43</v>
      </c>
      <c r="J48" s="6">
        <v>0.10281567153650996</v>
      </c>
      <c r="K48" s="7">
        <v>0.6501654424658192</v>
      </c>
      <c r="L48" s="6">
        <v>0.79478551442282275</v>
      </c>
      <c r="M48" s="7" t="s">
        <v>43</v>
      </c>
      <c r="N48" s="6">
        <v>7.8380878794534578E-2</v>
      </c>
      <c r="O48" s="7">
        <v>0.78350370170982708</v>
      </c>
      <c r="P48" s="6">
        <v>-0.10464156025568733</v>
      </c>
      <c r="Q48" s="7" t="s">
        <v>43</v>
      </c>
      <c r="R48" s="6">
        <v>-0.49473644861094757</v>
      </c>
      <c r="S48" s="7">
        <v>4.34389696388899E-2</v>
      </c>
      <c r="T48" s="6">
        <v>-0.35152086808731153</v>
      </c>
      <c r="U48" s="7" t="s">
        <v>43</v>
      </c>
      <c r="V48" s="6">
        <v>-0.3043280989894897</v>
      </c>
      <c r="W48" s="7">
        <v>0.11971135920000466</v>
      </c>
      <c r="X48" s="6">
        <v>0.22371543803717542</v>
      </c>
      <c r="Y48" s="3" t="s">
        <v>43</v>
      </c>
      <c r="Z48" s="6">
        <v>-0.45871531696644641</v>
      </c>
      <c r="AA48" s="7">
        <v>5.7065460680534523E-2</v>
      </c>
    </row>
    <row r="49" spans="2:27" x14ac:dyDescent="0.2">
      <c r="B49" s="20" t="s">
        <v>95</v>
      </c>
      <c r="C49" s="20" t="s">
        <v>400</v>
      </c>
      <c r="D49" s="6">
        <v>1.9476094073486088E-2</v>
      </c>
      <c r="E49" s="7">
        <v>0.88829880427478236</v>
      </c>
      <c r="F49" s="6">
        <v>-2.6884567104004248E-2</v>
      </c>
      <c r="G49" s="7">
        <v>0.83736166116041177</v>
      </c>
      <c r="H49" s="6">
        <v>9.2239510798129126E-3</v>
      </c>
      <c r="I49" s="7">
        <v>0.94676094447340498</v>
      </c>
      <c r="J49" s="6">
        <v>-0.11949527719258347</v>
      </c>
      <c r="K49" s="7">
        <v>0.40712459494313935</v>
      </c>
      <c r="L49" s="6">
        <v>6.7995748159873665E-2</v>
      </c>
      <c r="M49" s="7">
        <v>0.37471062117431397</v>
      </c>
      <c r="N49" s="6">
        <v>-0.41045653006212868</v>
      </c>
      <c r="O49" s="7">
        <v>6.3845527257580956E-2</v>
      </c>
      <c r="P49" s="6">
        <v>-0.42964378123191937</v>
      </c>
      <c r="Q49" s="7">
        <v>5.383631851578255E-2</v>
      </c>
      <c r="R49" s="6">
        <v>-0.64330446004194652</v>
      </c>
      <c r="S49" s="7">
        <v>3.3047630195112213E-2</v>
      </c>
      <c r="T49" s="6">
        <v>-0.4780644545078388</v>
      </c>
      <c r="U49" s="7">
        <v>3.8043786680253031E-2</v>
      </c>
      <c r="V49" s="6">
        <v>-0.42664501948198802</v>
      </c>
      <c r="W49" s="7">
        <v>6.4300833877166674E-2</v>
      </c>
      <c r="X49" s="6">
        <v>-0.10378336719634051</v>
      </c>
      <c r="Y49" s="3">
        <v>0.23098352285583779</v>
      </c>
      <c r="Z49" s="6">
        <v>-0.64099121234049505</v>
      </c>
      <c r="AA49" s="7">
        <v>3.1488621468983541E-2</v>
      </c>
    </row>
    <row r="50" spans="2:27" x14ac:dyDescent="0.2">
      <c r="B50" s="20" t="s">
        <v>96</v>
      </c>
      <c r="C50" s="20" t="s">
        <v>400</v>
      </c>
      <c r="D50" s="6" t="s">
        <v>44</v>
      </c>
      <c r="E50" s="7" t="s">
        <v>44</v>
      </c>
      <c r="F50" s="6">
        <v>3.9450798230551934E-2</v>
      </c>
      <c r="G50" s="7">
        <v>0.65070071262162865</v>
      </c>
      <c r="H50" s="6" t="s">
        <v>44</v>
      </c>
      <c r="I50" s="7" t="s">
        <v>44</v>
      </c>
      <c r="J50" s="6">
        <v>-4.8874991329039011E-2</v>
      </c>
      <c r="K50" s="7">
        <v>0.60081800047709544</v>
      </c>
      <c r="L50" s="6" t="s">
        <v>44</v>
      </c>
      <c r="M50" s="7" t="s">
        <v>44</v>
      </c>
      <c r="N50" s="6">
        <v>-0.40450194305903286</v>
      </c>
      <c r="O50" s="7">
        <v>4.8809856331952964E-2</v>
      </c>
      <c r="P50" s="6" t="s">
        <v>44</v>
      </c>
      <c r="Q50" s="7" t="s">
        <v>44</v>
      </c>
      <c r="R50" s="6">
        <v>-0.55338622293974515</v>
      </c>
      <c r="S50" s="7">
        <v>2.148551635700691E-2</v>
      </c>
      <c r="T50" s="6" t="s">
        <v>44</v>
      </c>
      <c r="U50" s="7" t="s">
        <v>44</v>
      </c>
      <c r="V50" s="6">
        <v>-0.2655439209903947</v>
      </c>
      <c r="W50" s="7">
        <v>0.34478713602019384</v>
      </c>
      <c r="X50" s="6" t="s">
        <v>44</v>
      </c>
      <c r="Y50" s="3" t="s">
        <v>44</v>
      </c>
      <c r="Z50" s="6">
        <v>-0.58534112244081193</v>
      </c>
      <c r="AA50" s="7">
        <v>2.3122774217121434E-2</v>
      </c>
    </row>
    <row r="51" spans="2:27" x14ac:dyDescent="0.2">
      <c r="B51" s="20" t="s">
        <v>97</v>
      </c>
      <c r="C51" s="20" t="s">
        <v>400</v>
      </c>
      <c r="D51" s="6">
        <v>0.32760617118323354</v>
      </c>
      <c r="E51" s="7">
        <v>0.23621835383714485</v>
      </c>
      <c r="F51" s="6">
        <v>0.33377333473836335</v>
      </c>
      <c r="G51" s="7">
        <v>0.37489681198669378</v>
      </c>
      <c r="H51" s="6">
        <v>7.4820970434042539E-2</v>
      </c>
      <c r="I51" s="7">
        <v>0.57786000024887652</v>
      </c>
      <c r="J51" s="6">
        <v>-4.0045343119335754E-2</v>
      </c>
      <c r="K51" s="7">
        <v>0.88376011169145063</v>
      </c>
      <c r="L51" s="6">
        <v>0.33996330630934496</v>
      </c>
      <c r="M51" s="7">
        <v>3.778142979943324E-2</v>
      </c>
      <c r="N51" s="6">
        <v>-3.1729593434005901E-2</v>
      </c>
      <c r="O51" s="7">
        <v>0.87439688296229323</v>
      </c>
      <c r="P51" s="6">
        <v>-0.50252620883356014</v>
      </c>
      <c r="Q51" s="7">
        <v>0.11803574471331757</v>
      </c>
      <c r="R51" s="6">
        <v>-0.65485211957067846</v>
      </c>
      <c r="S51" s="7">
        <v>5.0260134109241933E-2</v>
      </c>
      <c r="T51" s="6">
        <v>-0.61207325349171049</v>
      </c>
      <c r="U51" s="7">
        <v>3.1305056394372081E-2</v>
      </c>
      <c r="V51" s="6">
        <v>-0.35936243572197141</v>
      </c>
      <c r="W51" s="7">
        <v>0.18838051312968415</v>
      </c>
      <c r="X51" s="6">
        <v>-0.17088816183018884</v>
      </c>
      <c r="Y51" s="3">
        <v>0.46672057102282538</v>
      </c>
      <c r="Z51" s="6">
        <v>-0.55566108222901422</v>
      </c>
      <c r="AA51" s="7">
        <v>8.0760353938641741E-2</v>
      </c>
    </row>
    <row r="52" spans="2:27" x14ac:dyDescent="0.2">
      <c r="B52" s="20" t="s">
        <v>98</v>
      </c>
      <c r="C52" s="20" t="s">
        <v>400</v>
      </c>
      <c r="D52" s="6">
        <v>7.5703594364554136E-2</v>
      </c>
      <c r="E52" s="7">
        <v>0.81580164999234539</v>
      </c>
      <c r="F52" s="6">
        <v>-3.1310045325104022E-2</v>
      </c>
      <c r="G52" s="7">
        <v>0.77250850275538807</v>
      </c>
      <c r="H52" s="6">
        <v>-0.22207119595073121</v>
      </c>
      <c r="I52" s="7">
        <v>0.29130268009308491</v>
      </c>
      <c r="J52" s="6">
        <v>-0.21835154202243084</v>
      </c>
      <c r="K52" s="7">
        <v>0.17126111492523932</v>
      </c>
      <c r="L52" s="6">
        <v>-0.37896680374679498</v>
      </c>
      <c r="M52" s="7">
        <v>5.8580082103618862E-2</v>
      </c>
      <c r="N52" s="6">
        <v>-0.52923915119237597</v>
      </c>
      <c r="O52" s="7">
        <v>1.7054095788030778E-2</v>
      </c>
      <c r="P52" s="6">
        <v>-0.54827270474744261</v>
      </c>
      <c r="Q52" s="7">
        <v>0.18574724707140472</v>
      </c>
      <c r="R52" s="6">
        <v>-0.68931132088764524</v>
      </c>
      <c r="S52" s="7">
        <v>1.8337001560445727E-2</v>
      </c>
      <c r="T52" s="6">
        <v>-0.5035059553766531</v>
      </c>
      <c r="U52" s="7">
        <v>5.7432575109654833E-2</v>
      </c>
      <c r="V52" s="6">
        <v>-0.48576830159567841</v>
      </c>
      <c r="W52" s="7">
        <v>1.5904647730864873E-2</v>
      </c>
      <c r="X52" s="6">
        <v>-8.1534034654035956E-2</v>
      </c>
      <c r="Y52" s="3">
        <v>0.75234851251369461</v>
      </c>
      <c r="Z52" s="6">
        <v>-0.680803175822979</v>
      </c>
      <c r="AA52" s="7">
        <v>7.2087767497904806E-3</v>
      </c>
    </row>
    <row r="53" spans="2:27" x14ac:dyDescent="0.2">
      <c r="B53" s="20" t="s">
        <v>99</v>
      </c>
      <c r="C53" s="20" t="s">
        <v>400</v>
      </c>
      <c r="D53" s="6">
        <v>-5.8085653128585671E-2</v>
      </c>
      <c r="E53" s="7">
        <v>0.46916414436340997</v>
      </c>
      <c r="F53" s="6">
        <v>2.8640104790907724E-2</v>
      </c>
      <c r="G53" s="7">
        <v>0.72712148965641643</v>
      </c>
      <c r="H53" s="6">
        <v>2.4804883683606205E-3</v>
      </c>
      <c r="I53" s="7">
        <v>0.96669652524560667</v>
      </c>
      <c r="J53" s="6">
        <v>-6.5650549372323008E-2</v>
      </c>
      <c r="K53" s="7">
        <v>0.34058012743581406</v>
      </c>
      <c r="L53" s="6">
        <v>-0.17472635897959407</v>
      </c>
      <c r="M53" s="7">
        <v>0.1793279894621844</v>
      </c>
      <c r="N53" s="6">
        <v>-0.38236100109793625</v>
      </c>
      <c r="O53" s="7">
        <v>2.9656604331572568E-2</v>
      </c>
      <c r="P53" s="6">
        <v>-0.49005178820402839</v>
      </c>
      <c r="Q53" s="7">
        <v>4.3076704544216443E-2</v>
      </c>
      <c r="R53" s="6">
        <v>-0.68502000638402638</v>
      </c>
      <c r="S53" s="7">
        <v>6.2733321719975034E-3</v>
      </c>
      <c r="T53" s="6">
        <v>-0.60250624632968608</v>
      </c>
      <c r="U53" s="7">
        <v>1.8053774565423716E-2</v>
      </c>
      <c r="V53" s="6">
        <v>-0.3705434422926065</v>
      </c>
      <c r="W53" s="7">
        <v>1.7292128049501639E-2</v>
      </c>
      <c r="X53" s="6">
        <v>-5.531955120278699E-2</v>
      </c>
      <c r="Y53" s="3">
        <v>0.66577609394780912</v>
      </c>
      <c r="Z53" s="6">
        <v>-0.64515968662437595</v>
      </c>
      <c r="AA53" s="7">
        <v>1.3546140247171783E-2</v>
      </c>
    </row>
    <row r="54" spans="2:27" x14ac:dyDescent="0.2">
      <c r="B54" s="20" t="s">
        <v>100</v>
      </c>
      <c r="C54" s="20" t="s">
        <v>399</v>
      </c>
      <c r="D54" s="6">
        <v>-0.22866640247495643</v>
      </c>
      <c r="E54" s="7">
        <v>0.5493672629515638</v>
      </c>
      <c r="F54" s="6">
        <v>-8.2187130040894632E-2</v>
      </c>
      <c r="G54" s="7">
        <v>9.9729195231638909E-2</v>
      </c>
      <c r="H54" s="6">
        <v>-0.3126786664688796</v>
      </c>
      <c r="I54" s="7">
        <v>0.36669178208230435</v>
      </c>
      <c r="J54" s="6">
        <v>-0.13375722858463809</v>
      </c>
      <c r="K54" s="7">
        <v>3.7343874844397593E-2</v>
      </c>
      <c r="L54" s="6">
        <v>-0.28673755094676961</v>
      </c>
      <c r="M54" s="7">
        <v>0.38588345571446936</v>
      </c>
      <c r="N54" s="6">
        <v>-0.44330779426397798</v>
      </c>
      <c r="O54" s="7">
        <v>4.8510295588277521E-3</v>
      </c>
      <c r="P54" s="6">
        <v>-0.65461207956019973</v>
      </c>
      <c r="Q54" s="7">
        <v>0.18840088659030874</v>
      </c>
      <c r="R54" s="6">
        <v>-0.63712285791141721</v>
      </c>
      <c r="S54" s="7">
        <v>6.2958620423658896E-3</v>
      </c>
      <c r="T54" s="6">
        <v>-0.6829983031659419</v>
      </c>
      <c r="U54" s="7">
        <v>0.21504501888180952</v>
      </c>
      <c r="V54" s="6">
        <v>-0.43404986283315627</v>
      </c>
      <c r="W54" s="7">
        <v>6.2482760695007954E-3</v>
      </c>
      <c r="X54" s="6">
        <v>-0.33087597927207152</v>
      </c>
      <c r="Y54" s="3">
        <v>0.37720043289423638</v>
      </c>
      <c r="Z54" s="6">
        <v>-0.64704179525743688</v>
      </c>
      <c r="AA54" s="7">
        <v>1.8792436752159694E-3</v>
      </c>
    </row>
    <row r="55" spans="2:27" x14ac:dyDescent="0.2">
      <c r="B55" s="20" t="s">
        <v>101</v>
      </c>
      <c r="C55" s="20" t="s">
        <v>399</v>
      </c>
      <c r="D55" s="6">
        <v>-3.2523505052057262E-2</v>
      </c>
      <c r="E55" s="7">
        <v>0.88863801038876955</v>
      </c>
      <c r="F55" s="6">
        <v>0.12699598796738457</v>
      </c>
      <c r="G55" s="7">
        <v>0.62217854413439377</v>
      </c>
      <c r="H55" s="6">
        <v>-0.21914902293360472</v>
      </c>
      <c r="I55" s="7">
        <v>0.5519106768441383</v>
      </c>
      <c r="J55" s="6">
        <v>0.35476371697758535</v>
      </c>
      <c r="K55" s="7">
        <v>1.7612577390266865E-2</v>
      </c>
      <c r="L55" s="6">
        <v>-0.10304915928085373</v>
      </c>
      <c r="M55" s="7">
        <v>0.69702243767151773</v>
      </c>
      <c r="N55" s="6">
        <v>-0.14863729630841052</v>
      </c>
      <c r="O55" s="7">
        <v>0.11032218396633141</v>
      </c>
      <c r="P55" s="6">
        <v>-0.55119666177068305</v>
      </c>
      <c r="Q55" s="7">
        <v>0.11180119984967794</v>
      </c>
      <c r="R55" s="6">
        <v>-6.4846667756226925E-2</v>
      </c>
      <c r="S55" s="7">
        <v>0.57700368618599562</v>
      </c>
      <c r="T55" s="6">
        <v>-0.4071691897889726</v>
      </c>
      <c r="U55" s="7">
        <v>0.26244504660600021</v>
      </c>
      <c r="V55" s="6">
        <v>0.17624873038687663</v>
      </c>
      <c r="W55" s="7">
        <v>7.2692533779388682E-2</v>
      </c>
      <c r="X55" s="6">
        <v>-0.17579955744688128</v>
      </c>
      <c r="Y55" s="3">
        <v>0.54533657126538071</v>
      </c>
      <c r="Z55" s="6">
        <v>0.21798434713990869</v>
      </c>
      <c r="AA55" s="7">
        <v>0.30761420474257445</v>
      </c>
    </row>
    <row r="56" spans="2:27" x14ac:dyDescent="0.2">
      <c r="B56" s="20" t="s">
        <v>102</v>
      </c>
      <c r="C56" s="20" t="s">
        <v>400</v>
      </c>
      <c r="D56" s="6">
        <v>0.24723635009702588</v>
      </c>
      <c r="E56" s="7">
        <v>0.57485835379549655</v>
      </c>
      <c r="F56" s="6">
        <v>-1.0572558304518058E-2</v>
      </c>
      <c r="G56" s="7">
        <v>0.89080229651732878</v>
      </c>
      <c r="H56" s="6">
        <v>-0.2671164556710991</v>
      </c>
      <c r="I56" s="7">
        <v>0.37492953585807343</v>
      </c>
      <c r="J56" s="6">
        <v>-2.5891417224365668E-2</v>
      </c>
      <c r="K56" s="7">
        <v>0.85202496114828408</v>
      </c>
      <c r="L56" s="6">
        <v>0.26276568239816345</v>
      </c>
      <c r="M56" s="7">
        <v>0.25808151762229004</v>
      </c>
      <c r="N56" s="6">
        <v>-0.16371769302656797</v>
      </c>
      <c r="O56" s="7">
        <v>0.34874788245356436</v>
      </c>
      <c r="P56" s="6">
        <v>-0.6603590728980534</v>
      </c>
      <c r="Q56" s="7">
        <v>0.25823351767238434</v>
      </c>
      <c r="R56" s="6">
        <v>-0.60710995772551501</v>
      </c>
      <c r="S56" s="7">
        <v>4.4000763277368175E-2</v>
      </c>
      <c r="T56" s="6">
        <v>-0.46546667736974034</v>
      </c>
      <c r="U56" s="7">
        <v>1.3950527143107547E-2</v>
      </c>
      <c r="V56" s="6">
        <v>-0.3333424534891527</v>
      </c>
      <c r="W56" s="7">
        <v>9.1174958602007306E-2</v>
      </c>
      <c r="X56" s="6">
        <v>-0.16569397952683262</v>
      </c>
      <c r="Y56" s="3">
        <v>0.65303914536183338</v>
      </c>
      <c r="Z56" s="6">
        <v>-0.46424324058218158</v>
      </c>
      <c r="AA56" s="7">
        <v>9.0862800906666971E-2</v>
      </c>
    </row>
    <row r="57" spans="2:27" x14ac:dyDescent="0.2">
      <c r="B57" s="20" t="s">
        <v>103</v>
      </c>
      <c r="C57" s="20" t="s">
        <v>400</v>
      </c>
      <c r="D57" s="6" t="s">
        <v>44</v>
      </c>
      <c r="E57" s="7" t="s">
        <v>44</v>
      </c>
      <c r="F57" s="6">
        <v>-0.22808108759294754</v>
      </c>
      <c r="G57" s="7">
        <v>0.73489638842361771</v>
      </c>
      <c r="H57" s="6" t="s">
        <v>44</v>
      </c>
      <c r="I57" s="7" t="s">
        <v>44</v>
      </c>
      <c r="J57" s="6">
        <v>-0.1438440739804964</v>
      </c>
      <c r="K57" s="7">
        <v>0.74990453384557365</v>
      </c>
      <c r="L57" s="6" t="s">
        <v>44</v>
      </c>
      <c r="M57" s="7" t="s">
        <v>44</v>
      </c>
      <c r="N57" s="6">
        <v>-0.27390515199424159</v>
      </c>
      <c r="O57" s="7">
        <v>0.7069015113202799</v>
      </c>
      <c r="P57" s="6" t="s">
        <v>44</v>
      </c>
      <c r="Q57" s="7" t="s">
        <v>44</v>
      </c>
      <c r="R57" s="6">
        <v>-0.67653948429820676</v>
      </c>
      <c r="S57" s="7">
        <v>0.31891902767172564</v>
      </c>
      <c r="T57" s="6" t="s">
        <v>44</v>
      </c>
      <c r="U57" s="7" t="s">
        <v>44</v>
      </c>
      <c r="V57" s="6">
        <v>-0.55616142703496685</v>
      </c>
      <c r="W57" s="7">
        <v>0.36872401494276408</v>
      </c>
      <c r="X57" s="6" t="s">
        <v>44</v>
      </c>
      <c r="Y57" s="3" t="s">
        <v>44</v>
      </c>
      <c r="Z57" s="6">
        <v>-0.5352940448052711</v>
      </c>
      <c r="AA57" s="7">
        <v>0.42964113758625405</v>
      </c>
    </row>
    <row r="58" spans="2:27" x14ac:dyDescent="0.2">
      <c r="B58" s="20" t="s">
        <v>104</v>
      </c>
      <c r="C58" s="20" t="s">
        <v>400</v>
      </c>
      <c r="D58" s="6" t="s">
        <v>44</v>
      </c>
      <c r="E58" s="7" t="s">
        <v>44</v>
      </c>
      <c r="F58" s="6">
        <v>0.31436643325925451</v>
      </c>
      <c r="G58" s="7">
        <v>0.51406256187693855</v>
      </c>
      <c r="H58" s="6" t="s">
        <v>44</v>
      </c>
      <c r="I58" s="7" t="s">
        <v>44</v>
      </c>
      <c r="J58" s="6">
        <v>0.12851768032776134</v>
      </c>
      <c r="K58" s="7">
        <v>0.74353129217697289</v>
      </c>
      <c r="L58" s="6" t="s">
        <v>44</v>
      </c>
      <c r="M58" s="7" t="s">
        <v>44</v>
      </c>
      <c r="N58" s="6">
        <v>-0.29796394272413351</v>
      </c>
      <c r="O58" s="7">
        <v>0.57857101750355222</v>
      </c>
      <c r="P58" s="6" t="s">
        <v>44</v>
      </c>
      <c r="Q58" s="7" t="s">
        <v>44</v>
      </c>
      <c r="R58" s="6">
        <v>-0.53866863543831489</v>
      </c>
      <c r="S58" s="7">
        <v>0.20694635003553277</v>
      </c>
      <c r="T58" s="6" t="s">
        <v>44</v>
      </c>
      <c r="U58" s="7" t="s">
        <v>44</v>
      </c>
      <c r="V58" s="6">
        <v>-0.38019196243409847</v>
      </c>
      <c r="W58" s="7">
        <v>0.41711201463977121</v>
      </c>
      <c r="X58" s="6" t="s">
        <v>44</v>
      </c>
      <c r="Y58" s="3" t="s">
        <v>44</v>
      </c>
      <c r="Z58" s="6">
        <v>-0.54170998079485333</v>
      </c>
      <c r="AA58" s="7">
        <v>0.19953330541395886</v>
      </c>
    </row>
    <row r="59" spans="2:27" x14ac:dyDescent="0.2">
      <c r="B59" s="20" t="s">
        <v>105</v>
      </c>
      <c r="C59" s="20" t="s">
        <v>400</v>
      </c>
      <c r="D59" s="6">
        <v>0.10915162548760779</v>
      </c>
      <c r="E59" s="7">
        <v>0.35580256046350167</v>
      </c>
      <c r="F59" s="6">
        <v>7.0061981458757638E-2</v>
      </c>
      <c r="G59" s="7">
        <v>0.69949430856568018</v>
      </c>
      <c r="H59" s="6">
        <v>-4.0361127551957816E-2</v>
      </c>
      <c r="I59" s="7">
        <v>0.90963582082291672</v>
      </c>
      <c r="J59" s="6">
        <v>-7.7511951090710476E-2</v>
      </c>
      <c r="K59" s="7">
        <v>0.65274051065325933</v>
      </c>
      <c r="L59" s="6">
        <v>2.9930107621388799E-2</v>
      </c>
      <c r="M59" s="7">
        <v>0.80478127115818299</v>
      </c>
      <c r="N59" s="6">
        <v>-0.37113557060949898</v>
      </c>
      <c r="O59" s="7">
        <v>0.13391028903402993</v>
      </c>
      <c r="P59" s="6">
        <v>-0.24420861547837233</v>
      </c>
      <c r="Q59" s="7">
        <v>0.27590557868743065</v>
      </c>
      <c r="R59" s="6">
        <v>-0.6583452801227575</v>
      </c>
      <c r="S59" s="7">
        <v>2.2611255188294987E-2</v>
      </c>
      <c r="T59" s="6">
        <v>-0.34743603105593063</v>
      </c>
      <c r="U59" s="7">
        <v>0.16528028128626621</v>
      </c>
      <c r="V59" s="6">
        <v>-0.40852435874295617</v>
      </c>
      <c r="W59" s="7">
        <v>0.11122670360713717</v>
      </c>
      <c r="X59" s="6">
        <v>-0.16244594749818556</v>
      </c>
      <c r="Y59" s="3">
        <v>0.25707593480017366</v>
      </c>
      <c r="Z59" s="6">
        <v>-0.72880650656655876</v>
      </c>
      <c r="AA59" s="7">
        <v>3.3735606363611802E-2</v>
      </c>
    </row>
    <row r="60" spans="2:27" x14ac:dyDescent="0.2">
      <c r="B60" s="20" t="s">
        <v>106</v>
      </c>
      <c r="C60" s="20" t="s">
        <v>400</v>
      </c>
      <c r="D60" s="6">
        <v>9.048554016857821E-2</v>
      </c>
      <c r="E60" s="7">
        <v>0.48441573438995883</v>
      </c>
      <c r="F60" s="6">
        <v>-9.038869967930814E-2</v>
      </c>
      <c r="G60" s="7">
        <v>0.74597443881012349</v>
      </c>
      <c r="H60" s="6">
        <v>-0.18252464376431124</v>
      </c>
      <c r="I60" s="7">
        <v>0.13171814369591617</v>
      </c>
      <c r="J60" s="6">
        <v>-0.17580042661368275</v>
      </c>
      <c r="K60" s="7">
        <v>0.40631266866792121</v>
      </c>
      <c r="L60" s="6">
        <v>-0.15823364015645236</v>
      </c>
      <c r="M60" s="7">
        <v>0.34769384453221341</v>
      </c>
      <c r="N60" s="6">
        <v>-0.49197886883393877</v>
      </c>
      <c r="O60" s="7">
        <v>0.20635428782452278</v>
      </c>
      <c r="P60" s="6">
        <v>-0.40791414257510944</v>
      </c>
      <c r="Q60" s="7">
        <v>0.14280742215313791</v>
      </c>
      <c r="R60" s="6">
        <v>-0.64688807614053723</v>
      </c>
      <c r="S60" s="7">
        <v>0.17523796812068793</v>
      </c>
      <c r="T60" s="6">
        <v>-0.36287057235349113</v>
      </c>
      <c r="U60" s="7">
        <v>0.23790763466595294</v>
      </c>
      <c r="V60" s="6">
        <v>-0.45913220984257042</v>
      </c>
      <c r="W60" s="7">
        <v>0.12380110147645272</v>
      </c>
      <c r="X60" s="6">
        <v>-0.1703383997167621</v>
      </c>
      <c r="Y60" s="3">
        <v>0.13967268946145414</v>
      </c>
      <c r="Z60" s="6">
        <v>-0.77050405988985626</v>
      </c>
      <c r="AA60" s="7">
        <v>0.12658602589659687</v>
      </c>
    </row>
    <row r="61" spans="2:27" x14ac:dyDescent="0.2">
      <c r="B61" s="20" t="s">
        <v>107</v>
      </c>
      <c r="C61" s="20" t="s">
        <v>400</v>
      </c>
      <c r="D61" s="6">
        <v>-0.17230250904168357</v>
      </c>
      <c r="E61" s="7">
        <v>0.34482060971146422</v>
      </c>
      <c r="F61" s="6">
        <v>4.2624735511036363E-2</v>
      </c>
      <c r="G61" s="7">
        <v>0.91567857225489246</v>
      </c>
      <c r="H61" s="6">
        <v>-0.37163307369471776</v>
      </c>
      <c r="I61" s="7">
        <v>1.1676974812130944E-2</v>
      </c>
      <c r="J61" s="6">
        <v>-0.17470541514306279</v>
      </c>
      <c r="K61" s="7">
        <v>0.59969624065982929</v>
      </c>
      <c r="L61" s="6">
        <v>-0.59312585884651814</v>
      </c>
      <c r="M61" s="7">
        <v>6.9349264656485086E-3</v>
      </c>
      <c r="N61" s="6">
        <v>-0.37629286488902886</v>
      </c>
      <c r="O61" s="7">
        <v>0.42598637856707156</v>
      </c>
      <c r="P61" s="6">
        <v>-0.66866126213808941</v>
      </c>
      <c r="Q61" s="7">
        <v>4.5110525308656016E-4</v>
      </c>
      <c r="R61" s="6">
        <v>-0.61884114376561106</v>
      </c>
      <c r="S61" s="7">
        <v>0.14265986439976555</v>
      </c>
      <c r="T61" s="6">
        <v>-0.73310974514532146</v>
      </c>
      <c r="U61" s="7">
        <v>4.0586767811769953E-2</v>
      </c>
      <c r="V61" s="6">
        <v>1.5632992117331395</v>
      </c>
      <c r="W61" s="7">
        <v>0.46082226460465769</v>
      </c>
      <c r="X61" s="6">
        <v>-0.26597162994153317</v>
      </c>
      <c r="Y61" s="3">
        <v>7.435907241829133E-2</v>
      </c>
      <c r="Z61" s="6">
        <v>-0.63649703163969606</v>
      </c>
      <c r="AA61" s="7">
        <v>0.21608622659718044</v>
      </c>
    </row>
    <row r="62" spans="2:27" x14ac:dyDescent="0.2">
      <c r="B62" s="20" t="s">
        <v>108</v>
      </c>
      <c r="C62" s="20" t="s">
        <v>400</v>
      </c>
      <c r="D62" s="6" t="s">
        <v>44</v>
      </c>
      <c r="E62" s="7" t="s">
        <v>44</v>
      </c>
      <c r="F62" s="6">
        <v>9.6809748014373784E-3</v>
      </c>
      <c r="G62" s="7">
        <v>0.90940463258746052</v>
      </c>
      <c r="H62" s="6" t="s">
        <v>44</v>
      </c>
      <c r="I62" s="7" t="s">
        <v>44</v>
      </c>
      <c r="J62" s="6">
        <v>-0.21645822887135949</v>
      </c>
      <c r="K62" s="7">
        <v>8.1791877605765437E-2</v>
      </c>
      <c r="L62" s="6" t="s">
        <v>44</v>
      </c>
      <c r="M62" s="7" t="s">
        <v>44</v>
      </c>
      <c r="N62" s="6">
        <v>-0.41523568875439121</v>
      </c>
      <c r="O62" s="7">
        <v>6.0042592579125822E-2</v>
      </c>
      <c r="P62" s="6" t="s">
        <v>44</v>
      </c>
      <c r="Q62" s="7" t="s">
        <v>44</v>
      </c>
      <c r="R62" s="6">
        <v>-0.68203635000800722</v>
      </c>
      <c r="S62" s="7">
        <v>1.4206072229623565E-2</v>
      </c>
      <c r="T62" s="6" t="s">
        <v>44</v>
      </c>
      <c r="U62" s="7" t="s">
        <v>44</v>
      </c>
      <c r="V62" s="6">
        <v>-0.38302125107972601</v>
      </c>
      <c r="W62" s="7">
        <v>4.5116800972339582E-2</v>
      </c>
      <c r="X62" s="6" t="s">
        <v>44</v>
      </c>
      <c r="Y62" s="3" t="s">
        <v>44</v>
      </c>
      <c r="Z62" s="6">
        <v>-0.69562772970633457</v>
      </c>
      <c r="AA62" s="7">
        <v>8.6862427055086049E-3</v>
      </c>
    </row>
    <row r="63" spans="2:27" x14ac:dyDescent="0.2">
      <c r="B63" s="20" t="s">
        <v>109</v>
      </c>
      <c r="C63" s="20" t="s">
        <v>400</v>
      </c>
      <c r="D63" s="6">
        <v>0.16120264723031727</v>
      </c>
      <c r="E63" s="7">
        <v>0.67313083106699678</v>
      </c>
      <c r="F63" s="6">
        <v>6.935514324264385E-5</v>
      </c>
      <c r="G63" s="7">
        <v>0.99550005007135556</v>
      </c>
      <c r="H63" s="6">
        <v>0.16610344917139103</v>
      </c>
      <c r="I63" s="7">
        <v>0.43869098150746394</v>
      </c>
      <c r="J63" s="6">
        <v>-5.2985094802243476E-2</v>
      </c>
      <c r="K63" s="7">
        <v>0.55762094986429689</v>
      </c>
      <c r="L63" s="6">
        <v>0.34959789954008486</v>
      </c>
      <c r="M63" s="7">
        <v>0.16538616111581705</v>
      </c>
      <c r="N63" s="6">
        <v>-0.3993749676928352</v>
      </c>
      <c r="O63" s="7">
        <v>7.3644969166276275E-2</v>
      </c>
      <c r="P63" s="6">
        <v>-0.21395096673670067</v>
      </c>
      <c r="Q63" s="7">
        <v>0.40798437860474179</v>
      </c>
      <c r="R63" s="6">
        <v>-0.6718379320565413</v>
      </c>
      <c r="S63" s="7">
        <v>2.4160694843054917E-2</v>
      </c>
      <c r="T63" s="6">
        <v>-0.2785226114983948</v>
      </c>
      <c r="U63" s="7">
        <v>0.4203266020927377</v>
      </c>
      <c r="V63" s="6">
        <v>-0.40053856999062548</v>
      </c>
      <c r="W63" s="7">
        <v>6.4119375176435067E-2</v>
      </c>
      <c r="X63" s="6">
        <v>-6.738697189987955E-2</v>
      </c>
      <c r="Y63" s="3">
        <v>0.70900795662924865</v>
      </c>
      <c r="Z63" s="6">
        <v>-0.69568777416746919</v>
      </c>
      <c r="AA63" s="7">
        <v>2.2812870521205664E-2</v>
      </c>
    </row>
    <row r="64" spans="2:27" x14ac:dyDescent="0.2">
      <c r="B64" s="20" t="s">
        <v>110</v>
      </c>
      <c r="C64" s="20" t="s">
        <v>400</v>
      </c>
      <c r="D64" s="6" t="s">
        <v>44</v>
      </c>
      <c r="E64" s="7" t="s">
        <v>44</v>
      </c>
      <c r="F64" s="6">
        <v>-0.16022198105077048</v>
      </c>
      <c r="G64" s="7">
        <v>0.11941315683978961</v>
      </c>
      <c r="H64" s="6" t="s">
        <v>44</v>
      </c>
      <c r="I64" s="7" t="s">
        <v>44</v>
      </c>
      <c r="J64" s="6">
        <v>-8.7295988603859911E-2</v>
      </c>
      <c r="K64" s="7">
        <v>0.36619169036763094</v>
      </c>
      <c r="L64" s="6" t="s">
        <v>44</v>
      </c>
      <c r="M64" s="7" t="s">
        <v>44</v>
      </c>
      <c r="N64" s="6">
        <v>-0.48933712364902954</v>
      </c>
      <c r="O64" s="7">
        <v>1.8566669773032302E-2</v>
      </c>
      <c r="P64" s="6" t="s">
        <v>44</v>
      </c>
      <c r="Q64" s="7" t="s">
        <v>44</v>
      </c>
      <c r="R64" s="6">
        <v>-0.69200357575091842</v>
      </c>
      <c r="S64" s="7">
        <v>1.895779733502061E-2</v>
      </c>
      <c r="T64" s="6" t="s">
        <v>44</v>
      </c>
      <c r="U64" s="7" t="s">
        <v>44</v>
      </c>
      <c r="V64" s="6">
        <v>-0.45176246928753111</v>
      </c>
      <c r="W64" s="7">
        <v>2.4048650224145603E-2</v>
      </c>
      <c r="X64" s="6" t="s">
        <v>44</v>
      </c>
      <c r="Y64" s="3" t="s">
        <v>44</v>
      </c>
      <c r="Z64" s="6">
        <v>-0.69081737640049601</v>
      </c>
      <c r="AA64" s="7">
        <v>1.1276837599535211E-2</v>
      </c>
    </row>
    <row r="65" spans="2:27" x14ac:dyDescent="0.2">
      <c r="B65" s="20" t="s">
        <v>111</v>
      </c>
      <c r="C65" s="20" t="s">
        <v>400</v>
      </c>
      <c r="D65" s="6">
        <v>0.19380996258729838</v>
      </c>
      <c r="E65" s="7">
        <v>0.65166014680112183</v>
      </c>
      <c r="F65" s="6">
        <v>-6.3943266708018573E-3</v>
      </c>
      <c r="G65" s="7">
        <v>0.98337531460379479</v>
      </c>
      <c r="H65" s="6">
        <v>1.090061628193232E-2</v>
      </c>
      <c r="I65" s="7">
        <v>0.9332115128727666</v>
      </c>
      <c r="J65" s="6">
        <v>-0.12666920159375381</v>
      </c>
      <c r="K65" s="7">
        <v>0.65882745065775294</v>
      </c>
      <c r="L65" s="6">
        <v>1.7876726484228989E-2</v>
      </c>
      <c r="M65" s="7">
        <v>0.97917525291433827</v>
      </c>
      <c r="N65" s="6">
        <v>-0.39553751721067931</v>
      </c>
      <c r="O65" s="7">
        <v>0.21386290721142442</v>
      </c>
      <c r="P65" s="6">
        <v>-0.39372914016236854</v>
      </c>
      <c r="Q65" s="7">
        <v>0.283121119192565</v>
      </c>
      <c r="R65" s="6">
        <v>-0.67368478706655399</v>
      </c>
      <c r="S65" s="7">
        <v>0.10458690580706076</v>
      </c>
      <c r="T65" s="6">
        <v>-0.55300363399353292</v>
      </c>
      <c r="U65" s="7">
        <v>0.21412818656790256</v>
      </c>
      <c r="V65" s="6">
        <v>-0.39275188404177663</v>
      </c>
      <c r="W65" s="7">
        <v>0.22506100787856265</v>
      </c>
      <c r="X65" s="6">
        <v>-0.15030728356535866</v>
      </c>
      <c r="Y65" s="3">
        <v>0.68640785455659314</v>
      </c>
      <c r="Z65" s="6">
        <v>-0.86696924729651836</v>
      </c>
      <c r="AA65" s="7">
        <v>7.466284142642543E-2</v>
      </c>
    </row>
    <row r="66" spans="2:27" x14ac:dyDescent="0.2">
      <c r="B66" s="20" t="s">
        <v>112</v>
      </c>
      <c r="C66" s="20" t="s">
        <v>399</v>
      </c>
      <c r="D66" s="6">
        <v>5.6183923589745333E-2</v>
      </c>
      <c r="E66" s="7">
        <v>0.57598530521194624</v>
      </c>
      <c r="F66" s="6">
        <v>-5.1459936797894172E-2</v>
      </c>
      <c r="G66" s="7">
        <v>0.58004497422683898</v>
      </c>
      <c r="H66" s="6">
        <v>-0.12361191218447033</v>
      </c>
      <c r="I66" s="7">
        <v>0.71914456156163098</v>
      </c>
      <c r="J66" s="6">
        <v>-0.16416081171682928</v>
      </c>
      <c r="K66" s="7">
        <v>2.414026124206008E-2</v>
      </c>
      <c r="L66" s="6">
        <v>5.9281382311467776E-2</v>
      </c>
      <c r="M66" s="7">
        <v>0.78130935266047497</v>
      </c>
      <c r="N66" s="6">
        <v>-0.47058608704074512</v>
      </c>
      <c r="O66" s="7">
        <v>4.1212055668113047E-3</v>
      </c>
      <c r="P66" s="6">
        <v>-0.50880706269067166</v>
      </c>
      <c r="Q66" s="7">
        <v>4.746373619210497E-2</v>
      </c>
      <c r="R66" s="6">
        <v>-0.70150740924976729</v>
      </c>
      <c r="S66" s="7">
        <v>1.0961064727805069E-2</v>
      </c>
      <c r="T66" s="6">
        <v>-0.73860229718844339</v>
      </c>
      <c r="U66" s="7">
        <v>3.5928633162649486E-2</v>
      </c>
      <c r="V66" s="6">
        <v>-0.4761293545369652</v>
      </c>
      <c r="W66" s="7">
        <v>5.6576322452338229E-3</v>
      </c>
      <c r="X66" s="6">
        <v>-0.23670006673585314</v>
      </c>
      <c r="Y66" s="3">
        <v>0.39517498310787835</v>
      </c>
      <c r="Z66" s="6">
        <v>-0.72075637368391987</v>
      </c>
      <c r="AA66" s="7">
        <v>1.9095670327111717E-3</v>
      </c>
    </row>
    <row r="67" spans="2:27" x14ac:dyDescent="0.2">
      <c r="B67" s="20" t="s">
        <v>113</v>
      </c>
      <c r="C67" s="20" t="s">
        <v>399</v>
      </c>
      <c r="D67" s="6">
        <v>-7.2832958552773219E-2</v>
      </c>
      <c r="E67" s="7" t="s">
        <v>43</v>
      </c>
      <c r="F67" s="6">
        <v>-0.27638742672884115</v>
      </c>
      <c r="G67" s="7" t="s">
        <v>43</v>
      </c>
      <c r="H67" s="6">
        <v>0.30014435000023681</v>
      </c>
      <c r="I67" s="7" t="s">
        <v>43</v>
      </c>
      <c r="J67" s="6">
        <v>0.16903802682811231</v>
      </c>
      <c r="K67" s="7" t="s">
        <v>43</v>
      </c>
      <c r="L67" s="6">
        <v>0.25438551442282231</v>
      </c>
      <c r="M67" s="7" t="s">
        <v>43</v>
      </c>
      <c r="N67" s="6">
        <v>-0.21739934890491233</v>
      </c>
      <c r="O67" s="7" t="s">
        <v>43</v>
      </c>
      <c r="P67" s="6">
        <v>-0.84294156025568767</v>
      </c>
      <c r="Q67" s="7" t="s">
        <v>43</v>
      </c>
      <c r="R67" s="6">
        <v>-0.34700821431443163</v>
      </c>
      <c r="S67" s="7" t="s">
        <v>43</v>
      </c>
      <c r="T67" s="6">
        <v>-0.87992086808731151</v>
      </c>
      <c r="U67" s="7" t="s">
        <v>43</v>
      </c>
      <c r="V67" s="6">
        <v>-1.6638583853568777E-2</v>
      </c>
      <c r="W67" s="7" t="s">
        <v>43</v>
      </c>
      <c r="X67" s="6">
        <v>1.9415438037175752E-2</v>
      </c>
      <c r="Y67" s="3" t="s">
        <v>43</v>
      </c>
      <c r="Z67" s="6">
        <v>-0.15435599086513507</v>
      </c>
      <c r="AA67" s="7" t="s">
        <v>43</v>
      </c>
    </row>
    <row r="68" spans="2:27" x14ac:dyDescent="0.2">
      <c r="B68" s="20" t="s">
        <v>114</v>
      </c>
      <c r="C68" s="20" t="s">
        <v>400</v>
      </c>
      <c r="D68" s="6">
        <v>-4.7178618598392903E-3</v>
      </c>
      <c r="E68" s="7">
        <v>0.97872492531833144</v>
      </c>
      <c r="F68" s="6">
        <v>-0.17622379163707005</v>
      </c>
      <c r="G68" s="7">
        <v>0.23328077700929106</v>
      </c>
      <c r="H68" s="6">
        <v>-0.1152160711236463</v>
      </c>
      <c r="I68" s="7">
        <v>0.44153434489421028</v>
      </c>
      <c r="J68" s="6">
        <v>-0.1055348989313037</v>
      </c>
      <c r="K68" s="7">
        <v>0.24373854325118535</v>
      </c>
      <c r="L68" s="6">
        <v>3.4009477469050413E-2</v>
      </c>
      <c r="M68" s="7">
        <v>0.87408171687424652</v>
      </c>
      <c r="N68" s="6">
        <v>-0.47498608704074519</v>
      </c>
      <c r="O68" s="7">
        <v>2.197580688867545E-2</v>
      </c>
      <c r="P68" s="6">
        <v>-0.5521593684238798</v>
      </c>
      <c r="Q68" s="7">
        <v>0.10445433778454538</v>
      </c>
      <c r="R68" s="6">
        <v>-0.63090207875514548</v>
      </c>
      <c r="S68" s="7">
        <v>1.6270969355226466E-2</v>
      </c>
      <c r="T68" s="6">
        <v>-0.54614185227442424</v>
      </c>
      <c r="U68" s="7">
        <v>0.10333556002017152</v>
      </c>
      <c r="V68" s="6">
        <v>-0.45548381523811104</v>
      </c>
      <c r="W68" s="7">
        <v>2.278383944851663E-2</v>
      </c>
      <c r="X68" s="6">
        <v>-0.24865010525798548</v>
      </c>
      <c r="Y68" s="3">
        <v>0.34285378051245519</v>
      </c>
      <c r="Z68" s="6">
        <v>-0.63947617411543212</v>
      </c>
      <c r="AA68" s="7">
        <v>1.4471760157290799E-2</v>
      </c>
    </row>
    <row r="69" spans="2:27" x14ac:dyDescent="0.2">
      <c r="B69" s="20" t="s">
        <v>115</v>
      </c>
      <c r="C69" s="20" t="s">
        <v>400</v>
      </c>
      <c r="D69" s="6" t="s">
        <v>44</v>
      </c>
      <c r="E69" s="7" t="s">
        <v>44</v>
      </c>
      <c r="F69" s="6">
        <v>-2.1905479847980927E-2</v>
      </c>
      <c r="G69" s="7">
        <v>0.86170652863033415</v>
      </c>
      <c r="H69" s="6" t="s">
        <v>44</v>
      </c>
      <c r="I69" s="7" t="s">
        <v>44</v>
      </c>
      <c r="J69" s="6">
        <v>-0.12852029244965549</v>
      </c>
      <c r="K69" s="7">
        <v>0.1461567491152049</v>
      </c>
      <c r="L69" s="6" t="s">
        <v>44</v>
      </c>
      <c r="M69" s="7" t="s">
        <v>44</v>
      </c>
      <c r="N69" s="6">
        <v>-0.43774857931919586</v>
      </c>
      <c r="O69" s="7">
        <v>3.3058289622496118E-3</v>
      </c>
      <c r="P69" s="6" t="s">
        <v>44</v>
      </c>
      <c r="Q69" s="7" t="s">
        <v>44</v>
      </c>
      <c r="R69" s="6">
        <v>-0.62830622246507961</v>
      </c>
      <c r="S69" s="7">
        <v>3.5194276729620125E-2</v>
      </c>
      <c r="T69" s="6" t="s">
        <v>44</v>
      </c>
      <c r="U69" s="7" t="s">
        <v>44</v>
      </c>
      <c r="V69" s="6">
        <v>-0.52873088189696704</v>
      </c>
      <c r="W69" s="7">
        <v>2.728841230888544E-3</v>
      </c>
      <c r="X69" s="6" t="s">
        <v>44</v>
      </c>
      <c r="Y69" s="3" t="s">
        <v>44</v>
      </c>
      <c r="Z69" s="6">
        <v>-0.63864583492331406</v>
      </c>
      <c r="AA69" s="7">
        <v>3.7889449687495406E-2</v>
      </c>
    </row>
    <row r="70" spans="2:27" x14ac:dyDescent="0.2">
      <c r="B70" s="20" t="s">
        <v>116</v>
      </c>
      <c r="C70" s="20" t="s">
        <v>400</v>
      </c>
      <c r="D70" s="6">
        <v>6.1146481614489587E-2</v>
      </c>
      <c r="E70" s="7">
        <v>0.88735556424102502</v>
      </c>
      <c r="F70" s="6">
        <v>-7.3459846266938104E-3</v>
      </c>
      <c r="G70" s="7">
        <v>0.99414914527256837</v>
      </c>
      <c r="H70" s="6">
        <v>-0.25618753012955897</v>
      </c>
      <c r="I70" s="7">
        <v>0.70490470255271909</v>
      </c>
      <c r="J70" s="6">
        <v>-0.11478685954691502</v>
      </c>
      <c r="K70" s="7">
        <v>0.5747717158361656</v>
      </c>
      <c r="L70" s="6">
        <v>-0.44381084392868753</v>
      </c>
      <c r="M70" s="7">
        <v>0.39741655907804696</v>
      </c>
      <c r="N70" s="6">
        <v>-0.40929495649145409</v>
      </c>
      <c r="O70" s="7">
        <v>0.19798575719200562</v>
      </c>
      <c r="P70" s="6">
        <v>-0.50493892588595912</v>
      </c>
      <c r="Q70" s="7">
        <v>0.29623605661677382</v>
      </c>
      <c r="R70" s="6">
        <v>-0.73842271823888939</v>
      </c>
      <c r="S70" s="7">
        <v>9.4949845435947103E-2</v>
      </c>
      <c r="T70" s="6">
        <v>-0.51522521808076716</v>
      </c>
      <c r="U70" s="7">
        <v>0.26534096242766347</v>
      </c>
      <c r="V70" s="6">
        <v>-0.7742816926826408</v>
      </c>
      <c r="W70" s="7">
        <v>0.11459093524524525</v>
      </c>
      <c r="X70" s="6">
        <v>-0.43674811618795906</v>
      </c>
      <c r="Y70" s="3">
        <v>0.40048310027453254</v>
      </c>
      <c r="Z70" s="6">
        <v>-0.62849197364681064</v>
      </c>
      <c r="AA70" s="7">
        <v>0.12498138831811258</v>
      </c>
    </row>
    <row r="71" spans="2:27" x14ac:dyDescent="0.2">
      <c r="B71" s="20" t="s">
        <v>117</v>
      </c>
      <c r="C71" s="20" t="s">
        <v>400</v>
      </c>
      <c r="D71" s="6">
        <v>0.46807153192112644</v>
      </c>
      <c r="E71" s="7">
        <v>0.36679051373460292</v>
      </c>
      <c r="F71" s="6">
        <v>0.4307349493407206</v>
      </c>
      <c r="G71" s="7">
        <v>0.47544095796308661</v>
      </c>
      <c r="H71" s="6">
        <v>-0.70243898369144586</v>
      </c>
      <c r="I71" s="7">
        <v>7.3719100874319099E-2</v>
      </c>
      <c r="J71" s="6">
        <v>-0.26611025621915263</v>
      </c>
      <c r="K71" s="7">
        <v>0.45437317170443142</v>
      </c>
      <c r="L71" s="6">
        <v>-0.10736119707804126</v>
      </c>
      <c r="M71" s="7">
        <v>0.47778267922370482</v>
      </c>
      <c r="N71" s="6">
        <v>-8.0398901585125512E-2</v>
      </c>
      <c r="O71" s="7">
        <v>0.6705005428559303</v>
      </c>
      <c r="P71" s="6">
        <v>-0.32063801231664329</v>
      </c>
      <c r="Q71" s="7">
        <v>9.6530121825008516E-2</v>
      </c>
      <c r="R71" s="6">
        <v>1.2970169758583082E-2</v>
      </c>
      <c r="S71" s="7">
        <v>0.95751728622540189</v>
      </c>
      <c r="T71" s="6">
        <v>-0.54975417210800737</v>
      </c>
      <c r="U71" s="7">
        <v>5.0431484052227152E-2</v>
      </c>
      <c r="V71" s="6">
        <v>0.11029480335027202</v>
      </c>
      <c r="W71" s="7">
        <v>0.99384224850931757</v>
      </c>
      <c r="X71" s="6">
        <v>-0.73884592154714201</v>
      </c>
      <c r="Y71" s="3">
        <v>0.15163767342398848</v>
      </c>
      <c r="Z71" s="6">
        <v>-0.71419598654215299</v>
      </c>
      <c r="AA71" s="7">
        <v>0.26755539989119592</v>
      </c>
    </row>
    <row r="72" spans="2:27" x14ac:dyDescent="0.2">
      <c r="B72" s="20" t="s">
        <v>118</v>
      </c>
      <c r="C72" s="20" t="s">
        <v>400</v>
      </c>
      <c r="D72" s="6">
        <v>-0.19952923944659742</v>
      </c>
      <c r="E72" s="7">
        <v>0.88674501567757646</v>
      </c>
      <c r="F72" s="6" t="s">
        <v>44</v>
      </c>
      <c r="G72" s="7" t="s">
        <v>44</v>
      </c>
      <c r="H72" s="6">
        <v>-0.34525411215438057</v>
      </c>
      <c r="I72" s="7">
        <v>0.74023683948685925</v>
      </c>
      <c r="J72" s="6" t="s">
        <v>44</v>
      </c>
      <c r="K72" s="7" t="s">
        <v>44</v>
      </c>
      <c r="L72" s="6">
        <v>0.20813485209255747</v>
      </c>
      <c r="M72" s="7">
        <v>0.8367939608386944</v>
      </c>
      <c r="N72" s="6" t="s">
        <v>44</v>
      </c>
      <c r="O72" s="7" t="s">
        <v>44</v>
      </c>
      <c r="P72" s="6">
        <v>0.2172039877878669</v>
      </c>
      <c r="Q72" s="7">
        <v>0.73438962907629568</v>
      </c>
      <c r="R72" s="6" t="s">
        <v>44</v>
      </c>
      <c r="S72" s="7" t="s">
        <v>44</v>
      </c>
      <c r="T72" s="6">
        <v>5.6054881019274458E-2</v>
      </c>
      <c r="U72" s="7">
        <v>0.80076940230514315</v>
      </c>
      <c r="V72" s="6" t="s">
        <v>44</v>
      </c>
      <c r="W72" s="7" t="s">
        <v>44</v>
      </c>
      <c r="X72" s="6">
        <v>-0.43509600238970841</v>
      </c>
      <c r="Y72" s="3">
        <v>0.71413813598218223</v>
      </c>
      <c r="Z72" s="6" t="s">
        <v>44</v>
      </c>
      <c r="AA72" s="7" t="s">
        <v>44</v>
      </c>
    </row>
    <row r="73" spans="2:27" x14ac:dyDescent="0.2">
      <c r="B73" s="20" t="s">
        <v>119</v>
      </c>
      <c r="C73" s="20" t="s">
        <v>400</v>
      </c>
      <c r="D73" s="6" t="s">
        <v>44</v>
      </c>
      <c r="E73" s="7" t="s">
        <v>44</v>
      </c>
      <c r="F73" s="6">
        <v>6.1284685286255469E-2</v>
      </c>
      <c r="G73" s="7">
        <v>0.77537645030460378</v>
      </c>
      <c r="H73" s="6" t="s">
        <v>44</v>
      </c>
      <c r="I73" s="7" t="s">
        <v>44</v>
      </c>
      <c r="J73" s="6">
        <v>-0.10254893893641348</v>
      </c>
      <c r="K73" s="7">
        <v>0.63093581876881411</v>
      </c>
      <c r="L73" s="6" t="s">
        <v>44</v>
      </c>
      <c r="M73" s="7" t="s">
        <v>44</v>
      </c>
      <c r="N73" s="6">
        <v>-0.43759164694831054</v>
      </c>
      <c r="O73" s="7">
        <v>0.1488800260456751</v>
      </c>
      <c r="P73" s="6" t="s">
        <v>44</v>
      </c>
      <c r="Q73" s="7" t="s">
        <v>44</v>
      </c>
      <c r="R73" s="6">
        <v>-0.71134146814808674</v>
      </c>
      <c r="S73" s="7">
        <v>9.1489846370913411E-2</v>
      </c>
      <c r="T73" s="6" t="s">
        <v>44</v>
      </c>
      <c r="U73" s="7" t="s">
        <v>44</v>
      </c>
      <c r="V73" s="6">
        <v>-0.48294156433759422</v>
      </c>
      <c r="W73" s="7">
        <v>0.19340497342420193</v>
      </c>
      <c r="X73" s="6" t="s">
        <v>44</v>
      </c>
      <c r="Y73" s="3" t="s">
        <v>44</v>
      </c>
      <c r="Z73" s="6">
        <v>-0.81452336569610029</v>
      </c>
      <c r="AA73" s="7">
        <v>0.10908151777370212</v>
      </c>
    </row>
    <row r="74" spans="2:27" x14ac:dyDescent="0.2">
      <c r="B74" s="20" t="s">
        <v>120</v>
      </c>
      <c r="C74" s="20" t="s">
        <v>400</v>
      </c>
      <c r="D74" s="6" t="s">
        <v>44</v>
      </c>
      <c r="E74" s="7" t="s">
        <v>44</v>
      </c>
      <c r="F74" s="6">
        <v>-8.2463045516763936E-2</v>
      </c>
      <c r="G74" s="7">
        <v>0.43299611274395905</v>
      </c>
      <c r="H74" s="6" t="s">
        <v>44</v>
      </c>
      <c r="I74" s="7" t="s">
        <v>44</v>
      </c>
      <c r="J74" s="6">
        <v>-8.1480397291779805E-2</v>
      </c>
      <c r="K74" s="7">
        <v>0.29972103136725292</v>
      </c>
      <c r="L74" s="6" t="s">
        <v>44</v>
      </c>
      <c r="M74" s="7" t="s">
        <v>44</v>
      </c>
      <c r="N74" s="6">
        <v>-0.37427698468274323</v>
      </c>
      <c r="O74" s="7">
        <v>4.601492003411474E-2</v>
      </c>
      <c r="P74" s="6" t="s">
        <v>44</v>
      </c>
      <c r="Q74" s="7" t="s">
        <v>44</v>
      </c>
      <c r="R74" s="6">
        <v>-0.62064958060677278</v>
      </c>
      <c r="S74" s="7">
        <v>1.1655281803802507E-2</v>
      </c>
      <c r="T74" s="6" t="s">
        <v>44</v>
      </c>
      <c r="U74" s="7" t="s">
        <v>44</v>
      </c>
      <c r="V74" s="6">
        <v>-0.39413379659071013</v>
      </c>
      <c r="W74" s="7">
        <v>2.1922738925608393E-2</v>
      </c>
      <c r="X74" s="6" t="s">
        <v>44</v>
      </c>
      <c r="Y74" s="3" t="s">
        <v>44</v>
      </c>
      <c r="Z74" s="6">
        <v>-0.4602744551392382</v>
      </c>
      <c r="AA74" s="7">
        <v>5.0532218710646545E-2</v>
      </c>
    </row>
    <row r="75" spans="2:27" x14ac:dyDescent="0.2">
      <c r="B75" s="20" t="s">
        <v>121</v>
      </c>
      <c r="C75" s="20" t="s">
        <v>400</v>
      </c>
      <c r="D75" s="6">
        <v>-4.2135647177585722E-2</v>
      </c>
      <c r="E75" s="7">
        <v>0.44600060348174031</v>
      </c>
      <c r="F75" s="6">
        <v>0.15854590660449197</v>
      </c>
      <c r="G75" s="7" t="s">
        <v>43</v>
      </c>
      <c r="H75" s="6">
        <v>-0.36150739363109341</v>
      </c>
      <c r="I75" s="7">
        <v>2.5986089624017682E-2</v>
      </c>
      <c r="J75" s="6">
        <v>-5.5828639838554565E-2</v>
      </c>
      <c r="K75" s="7" t="s">
        <v>43</v>
      </c>
      <c r="L75" s="6">
        <v>-0.2755556993513022</v>
      </c>
      <c r="M75" s="7">
        <v>3.9914348150508483E-2</v>
      </c>
      <c r="N75" s="6">
        <v>-0.63143268223824589</v>
      </c>
      <c r="O75" s="7" t="s">
        <v>43</v>
      </c>
      <c r="P75" s="6">
        <v>-0.51032356663491418</v>
      </c>
      <c r="Q75" s="7">
        <v>3.4005386409759815E-2</v>
      </c>
      <c r="R75" s="6">
        <v>-0.57810821431443182</v>
      </c>
      <c r="S75" s="7" t="s">
        <v>43</v>
      </c>
      <c r="T75" s="6">
        <v>-0.56748534716741639</v>
      </c>
      <c r="U75" s="7">
        <v>1.0219842309233876E-2</v>
      </c>
      <c r="V75" s="6">
        <v>-0.27057191718690254</v>
      </c>
      <c r="W75" s="7" t="s">
        <v>43</v>
      </c>
      <c r="X75" s="6">
        <v>-0.40324235991870078</v>
      </c>
      <c r="Y75" s="3">
        <v>3.6854254569407219E-2</v>
      </c>
      <c r="Z75" s="6">
        <v>-0.96148932419846866</v>
      </c>
      <c r="AA75" s="7" t="s">
        <v>43</v>
      </c>
    </row>
    <row r="76" spans="2:27" x14ac:dyDescent="0.2">
      <c r="B76" s="20" t="s">
        <v>122</v>
      </c>
      <c r="C76" s="20" t="s">
        <v>400</v>
      </c>
      <c r="D76" s="6" t="s">
        <v>44</v>
      </c>
      <c r="E76" s="7" t="s">
        <v>44</v>
      </c>
      <c r="F76" s="6">
        <v>-6.1940931673429137E-2</v>
      </c>
      <c r="G76" s="7">
        <v>0.79132900346809953</v>
      </c>
      <c r="H76" s="6" t="s">
        <v>44</v>
      </c>
      <c r="I76" s="7" t="s">
        <v>44</v>
      </c>
      <c r="J76" s="6">
        <v>-6.7364106944075283E-2</v>
      </c>
      <c r="K76" s="7">
        <v>0.76862660625591539</v>
      </c>
      <c r="L76" s="6" t="s">
        <v>44</v>
      </c>
      <c r="M76" s="7" t="s">
        <v>44</v>
      </c>
      <c r="N76" s="6">
        <v>-0.37121955848426036</v>
      </c>
      <c r="O76" s="7">
        <v>0.2104288898402992</v>
      </c>
      <c r="P76" s="6" t="s">
        <v>44</v>
      </c>
      <c r="Q76" s="7" t="s">
        <v>44</v>
      </c>
      <c r="R76" s="6">
        <v>-0.58911703552467898</v>
      </c>
      <c r="S76" s="7">
        <v>9.9490184174639104E-2</v>
      </c>
      <c r="T76" s="6" t="s">
        <v>44</v>
      </c>
      <c r="U76" s="7" t="s">
        <v>44</v>
      </c>
      <c r="V76" s="6">
        <v>-0.40998545900678002</v>
      </c>
      <c r="W76" s="7">
        <v>0.21557378363067367</v>
      </c>
      <c r="X76" s="6" t="s">
        <v>44</v>
      </c>
      <c r="Y76" s="3" t="s">
        <v>44</v>
      </c>
      <c r="Z76" s="6">
        <v>-0.52910120355599055</v>
      </c>
      <c r="AA76" s="7">
        <v>0.19810016021315716</v>
      </c>
    </row>
    <row r="77" spans="2:27" x14ac:dyDescent="0.2">
      <c r="B77" s="20" t="s">
        <v>123</v>
      </c>
      <c r="C77" s="20" t="s">
        <v>400</v>
      </c>
      <c r="D77" s="6">
        <v>-0.2365901437545091</v>
      </c>
      <c r="E77" s="7">
        <v>0.50864948312687597</v>
      </c>
      <c r="F77" s="6">
        <v>-0.11239862903999885</v>
      </c>
      <c r="G77" s="7">
        <v>0.40791996337281278</v>
      </c>
      <c r="H77" s="6">
        <v>-0.51617571479953028</v>
      </c>
      <c r="I77" s="7">
        <v>0.2079944054514645</v>
      </c>
      <c r="J77" s="6">
        <v>-0.17140808375326599</v>
      </c>
      <c r="K77" s="7">
        <v>0.18568278500082461</v>
      </c>
      <c r="L77" s="6">
        <v>-0.5667870336572125</v>
      </c>
      <c r="M77" s="7">
        <v>0.22300614174373179</v>
      </c>
      <c r="N77" s="6">
        <v>-0.49906768990982775</v>
      </c>
      <c r="O77" s="7">
        <v>2.6922605379846466E-2</v>
      </c>
      <c r="P77" s="6">
        <v>-0.75327692374973765</v>
      </c>
      <c r="Q77" s="7">
        <v>0.10935188659791006</v>
      </c>
      <c r="R77" s="6">
        <v>-0.72205814413328084</v>
      </c>
      <c r="S77" s="7">
        <v>1.6169455877218398E-2</v>
      </c>
      <c r="T77" s="6">
        <v>-0.65851686170031665</v>
      </c>
      <c r="U77" s="7">
        <v>0.17996005394881009</v>
      </c>
      <c r="V77" s="6">
        <v>-0.50733841403251634</v>
      </c>
      <c r="W77" s="7">
        <v>3.0603973767048962E-2</v>
      </c>
      <c r="X77" s="6">
        <v>-0.46669803023287176</v>
      </c>
      <c r="Y77" s="3">
        <v>0.26424979304799673</v>
      </c>
      <c r="Z77" s="6">
        <v>-0.69288276297408125</v>
      </c>
      <c r="AA77" s="7">
        <v>3.3016340131414572E-2</v>
      </c>
    </row>
    <row r="78" spans="2:27" x14ac:dyDescent="0.2">
      <c r="B78" s="20" t="s">
        <v>124</v>
      </c>
      <c r="C78" s="20" t="s">
        <v>399</v>
      </c>
      <c r="D78" s="6" t="s">
        <v>44</v>
      </c>
      <c r="E78" s="7" t="s">
        <v>44</v>
      </c>
      <c r="F78" s="6">
        <v>1.5239477671002061E-2</v>
      </c>
      <c r="G78" s="7">
        <v>0.92136061344994225</v>
      </c>
      <c r="H78" s="6" t="s">
        <v>44</v>
      </c>
      <c r="I78" s="7" t="s">
        <v>44</v>
      </c>
      <c r="J78" s="6">
        <v>0.12856139607985223</v>
      </c>
      <c r="K78" s="7">
        <v>0.43567573389250142</v>
      </c>
      <c r="L78" s="6" t="s">
        <v>44</v>
      </c>
      <c r="M78" s="7" t="s">
        <v>44</v>
      </c>
      <c r="N78" s="6">
        <v>-0.2192193085562035</v>
      </c>
      <c r="O78" s="7">
        <v>0.29138463496550882</v>
      </c>
      <c r="P78" s="6" t="s">
        <v>44</v>
      </c>
      <c r="Q78" s="7" t="s">
        <v>44</v>
      </c>
      <c r="R78" s="6">
        <v>-0.53575389038049448</v>
      </c>
      <c r="S78" s="7">
        <v>4.5131741219511981E-2</v>
      </c>
      <c r="T78" s="6" t="s">
        <v>44</v>
      </c>
      <c r="U78" s="7" t="s">
        <v>44</v>
      </c>
      <c r="V78" s="6">
        <v>-0.33094363112932462</v>
      </c>
      <c r="W78" s="7">
        <v>0.14725715460287847</v>
      </c>
      <c r="X78" s="6" t="s">
        <v>44</v>
      </c>
      <c r="Y78" s="3" t="s">
        <v>44</v>
      </c>
      <c r="Z78" s="6">
        <v>-0.38161640713217926</v>
      </c>
      <c r="AA78" s="7">
        <v>0.34239365315380199</v>
      </c>
    </row>
    <row r="79" spans="2:27" x14ac:dyDescent="0.2">
      <c r="B79" s="20" t="s">
        <v>125</v>
      </c>
      <c r="C79" s="20" t="s">
        <v>400</v>
      </c>
      <c r="D79" s="6">
        <v>-0.13872152779985877</v>
      </c>
      <c r="E79" s="7">
        <v>0.46865586710542667</v>
      </c>
      <c r="F79" s="6">
        <v>-0.10590171436797316</v>
      </c>
      <c r="G79" s="7">
        <v>0.67510106084693278</v>
      </c>
      <c r="H79" s="6">
        <v>-0.39424931086386944</v>
      </c>
      <c r="I79" s="7">
        <v>9.7437222838244533E-2</v>
      </c>
      <c r="J79" s="6">
        <v>-0.1376014313439545</v>
      </c>
      <c r="K79" s="7">
        <v>0.60446380537539746</v>
      </c>
      <c r="L79" s="6">
        <v>-0.22781944971858958</v>
      </c>
      <c r="M79" s="7">
        <v>0.18158489144411158</v>
      </c>
      <c r="N79" s="6">
        <v>-0.56757614585251037</v>
      </c>
      <c r="O79" s="7">
        <v>0.16599536859232314</v>
      </c>
      <c r="P79" s="6">
        <v>-0.61591046388796378</v>
      </c>
      <c r="Q79" s="7">
        <v>3.5552459420698609E-2</v>
      </c>
      <c r="R79" s="6">
        <v>-0.52683996814318546</v>
      </c>
      <c r="S79" s="7">
        <v>0.20298131304235134</v>
      </c>
      <c r="T79" s="6">
        <v>-0.42196171481252864</v>
      </c>
      <c r="U79" s="7">
        <v>0.30320804530501372</v>
      </c>
      <c r="V79" s="6">
        <v>-0.38478040928046486</v>
      </c>
      <c r="W79" s="7">
        <v>0.28425692730080931</v>
      </c>
      <c r="X79" s="6">
        <v>-0.3546377951196229</v>
      </c>
      <c r="Y79" s="3">
        <v>0.30880087445871135</v>
      </c>
      <c r="Z79" s="6">
        <v>-0.60585872796125562</v>
      </c>
      <c r="AA79" s="7">
        <v>0.1673005797917827</v>
      </c>
    </row>
    <row r="80" spans="2:27" x14ac:dyDescent="0.2">
      <c r="B80" s="20" t="s">
        <v>126</v>
      </c>
      <c r="C80" s="20" t="s">
        <v>400</v>
      </c>
      <c r="D80" s="6">
        <v>-0.13504574167340921</v>
      </c>
      <c r="E80" s="7">
        <v>0.69814172768666394</v>
      </c>
      <c r="F80" s="6">
        <v>1.6420594070426658E-2</v>
      </c>
      <c r="G80" s="7">
        <v>0.85824694696682291</v>
      </c>
      <c r="H80" s="6">
        <v>2.6308323561614153E-2</v>
      </c>
      <c r="I80" s="7">
        <v>0.88395514822792376</v>
      </c>
      <c r="J80" s="6">
        <v>-9.8980437445990804E-2</v>
      </c>
      <c r="K80" s="7">
        <v>0.27402553670815888</v>
      </c>
      <c r="L80" s="6">
        <v>6.1541395410227823E-2</v>
      </c>
      <c r="M80" s="7">
        <v>0.79023947151952789</v>
      </c>
      <c r="N80" s="6">
        <v>-0.34404364198731008</v>
      </c>
      <c r="O80" s="7">
        <v>4.2999489636316342E-2</v>
      </c>
      <c r="P80" s="6">
        <v>-0.56088720802944692</v>
      </c>
      <c r="Q80" s="7">
        <v>9.0970252023332324E-2</v>
      </c>
      <c r="R80" s="6">
        <v>-0.58619592738435988</v>
      </c>
      <c r="S80" s="7">
        <v>2.1282627730152132E-2</v>
      </c>
      <c r="T80" s="6">
        <v>-0.54732314798208437</v>
      </c>
      <c r="U80" s="7">
        <v>0.10177440695709761</v>
      </c>
      <c r="V80" s="6">
        <v>-0.37797969250753677</v>
      </c>
      <c r="W80" s="7">
        <v>3.9643676307016193E-2</v>
      </c>
      <c r="X80" s="6">
        <v>-0.25941856960408427</v>
      </c>
      <c r="Y80" s="3">
        <v>0.31698326110821917</v>
      </c>
      <c r="Z80" s="6">
        <v>-0.64788610889472398</v>
      </c>
      <c r="AA80" s="7">
        <v>1.8472913195971125E-2</v>
      </c>
    </row>
    <row r="81" spans="2:27" x14ac:dyDescent="0.2">
      <c r="B81" s="20" t="s">
        <v>127</v>
      </c>
      <c r="C81" s="20" t="s">
        <v>400</v>
      </c>
      <c r="D81" s="6">
        <v>7.9284763682131529E-3</v>
      </c>
      <c r="E81" s="7">
        <v>0.99384266201240801</v>
      </c>
      <c r="F81" s="6">
        <v>4.3112416809544626E-2</v>
      </c>
      <c r="G81" s="7">
        <v>0.86336262637622863</v>
      </c>
      <c r="H81" s="6">
        <v>-0.20401595613804235</v>
      </c>
      <c r="I81" s="7">
        <v>0.69545547517704476</v>
      </c>
      <c r="J81" s="6">
        <v>-6.8952237941634451E-2</v>
      </c>
      <c r="K81" s="7">
        <v>0.64531561519070935</v>
      </c>
      <c r="L81" s="6">
        <v>-0.34462935396848871</v>
      </c>
      <c r="M81" s="7">
        <v>0.35645603522045732</v>
      </c>
      <c r="N81" s="6">
        <v>-0.31837473361874191</v>
      </c>
      <c r="O81" s="7">
        <v>0.17078471988718449</v>
      </c>
      <c r="P81" s="6">
        <v>-0.40754898245360782</v>
      </c>
      <c r="Q81" s="7">
        <v>0.29315009293646188</v>
      </c>
      <c r="R81" s="6">
        <v>-0.75618114007384785</v>
      </c>
      <c r="S81" s="7">
        <v>4.0802102458947408E-2</v>
      </c>
      <c r="T81" s="6">
        <v>-0.55957935293368566</v>
      </c>
      <c r="U81" s="7">
        <v>0.23876657063946924</v>
      </c>
      <c r="V81" s="6">
        <v>-0.37918544058453163</v>
      </c>
      <c r="W81" s="7">
        <v>0.23422847311600567</v>
      </c>
      <c r="X81" s="6">
        <v>-5.6875874217782063E-2</v>
      </c>
      <c r="Y81" s="3">
        <v>0.91251175424539088</v>
      </c>
      <c r="Z81" s="6">
        <v>-0.77508331517099716</v>
      </c>
      <c r="AA81" s="7">
        <v>4.9969491153346632E-2</v>
      </c>
    </row>
    <row r="82" spans="2:27" x14ac:dyDescent="0.2">
      <c r="B82" s="20" t="s">
        <v>128</v>
      </c>
      <c r="C82" s="20" t="s">
        <v>400</v>
      </c>
      <c r="D82" s="6">
        <v>-8.2132958552773389E-2</v>
      </c>
      <c r="E82" s="7" t="s">
        <v>43</v>
      </c>
      <c r="F82" s="6">
        <v>4.8949807318096616E-2</v>
      </c>
      <c r="G82" s="7">
        <v>0.79187883753097355</v>
      </c>
      <c r="H82" s="6">
        <v>-0.16565564999976312</v>
      </c>
      <c r="I82" s="7" t="s">
        <v>43</v>
      </c>
      <c r="J82" s="6">
        <v>-4.6398306949304212E-2</v>
      </c>
      <c r="K82" s="7">
        <v>0.49052888007119738</v>
      </c>
      <c r="L82" s="6">
        <v>8.7855144228223044E-3</v>
      </c>
      <c r="M82" s="7" t="s">
        <v>43</v>
      </c>
      <c r="N82" s="6">
        <v>-0.37470967946724848</v>
      </c>
      <c r="O82" s="7">
        <v>8.4482101042695379E-2</v>
      </c>
      <c r="P82" s="6">
        <v>-0.63644156025568754</v>
      </c>
      <c r="Q82" s="7" t="s">
        <v>43</v>
      </c>
      <c r="R82" s="6">
        <v>-0.64631890817367099</v>
      </c>
      <c r="S82" s="7">
        <v>6.1224451111617784E-3</v>
      </c>
      <c r="T82" s="6">
        <v>-0.60732086808731156</v>
      </c>
      <c r="U82" s="7" t="s">
        <v>43</v>
      </c>
      <c r="V82" s="6">
        <v>-0.45132363676523268</v>
      </c>
      <c r="W82" s="7">
        <v>9.4815364290568895E-3</v>
      </c>
      <c r="X82" s="6">
        <v>-0.21878456196282431</v>
      </c>
      <c r="Y82" s="3" t="s">
        <v>43</v>
      </c>
      <c r="Z82" s="6">
        <v>-0.71695181310107259</v>
      </c>
      <c r="AA82" s="7">
        <v>6.2805287513582131E-3</v>
      </c>
    </row>
    <row r="83" spans="2:27" x14ac:dyDescent="0.2">
      <c r="B83" s="20" t="s">
        <v>129</v>
      </c>
      <c r="C83" s="20" t="s">
        <v>400</v>
      </c>
      <c r="D83" s="6">
        <v>-0.10543043203277486</v>
      </c>
      <c r="E83" s="7">
        <v>0.41368665649264935</v>
      </c>
      <c r="F83" s="6">
        <v>7.6349885475244073E-2</v>
      </c>
      <c r="G83" s="7">
        <v>0.53942212476878171</v>
      </c>
      <c r="H83" s="6">
        <v>-0.10688680414621235</v>
      </c>
      <c r="I83" s="7">
        <v>0.66191650666003055</v>
      </c>
      <c r="J83" s="6">
        <v>-5.9539585375881478E-2</v>
      </c>
      <c r="K83" s="7">
        <v>0.41041405399562209</v>
      </c>
      <c r="L83" s="6">
        <v>1.6760898912317006E-2</v>
      </c>
      <c r="M83" s="7">
        <v>0.87258040234328271</v>
      </c>
      <c r="N83" s="6">
        <v>-0.35770415192590377</v>
      </c>
      <c r="O83" s="7">
        <v>2.0127341128606025E-2</v>
      </c>
      <c r="P83" s="6">
        <v>-0.42339885934491822</v>
      </c>
      <c r="Q83" s="7">
        <v>6.4150972251760141E-2</v>
      </c>
      <c r="R83" s="6">
        <v>-0.63860515267415785</v>
      </c>
      <c r="S83" s="7">
        <v>4.9192856460144501E-3</v>
      </c>
      <c r="T83" s="6">
        <v>-0.58475465431097207</v>
      </c>
      <c r="U83" s="7">
        <v>2.7699900750952116E-2</v>
      </c>
      <c r="V83" s="6">
        <v>-0.38056016048815683</v>
      </c>
      <c r="W83" s="7">
        <v>6.8711790882931088E-3</v>
      </c>
      <c r="X83" s="6">
        <v>-0.24823684656264944</v>
      </c>
      <c r="Y83" s="3">
        <v>0.39073882543404265</v>
      </c>
      <c r="Z83" s="6">
        <v>-0.62354802059060255</v>
      </c>
      <c r="AA83" s="7">
        <v>2.5683876003434816E-3</v>
      </c>
    </row>
    <row r="84" spans="2:27" x14ac:dyDescent="0.2">
      <c r="B84" s="20" t="s">
        <v>130</v>
      </c>
      <c r="C84" s="20" t="s">
        <v>400</v>
      </c>
      <c r="D84" s="6">
        <v>-0.6611837738694164</v>
      </c>
      <c r="E84" s="7">
        <v>0.2186199231147912</v>
      </c>
      <c r="F84" s="6">
        <v>-3.1772707207336146E-2</v>
      </c>
      <c r="G84" s="7">
        <v>0.78105044221764797</v>
      </c>
      <c r="H84" s="6">
        <v>-0.64342681419754777</v>
      </c>
      <c r="I84" s="7">
        <v>0.24240972675839792</v>
      </c>
      <c r="J84" s="6">
        <v>-0.18790215802737767</v>
      </c>
      <c r="K84" s="7">
        <v>0.31251821769575827</v>
      </c>
      <c r="L84" s="6">
        <v>-0.48504161970656945</v>
      </c>
      <c r="M84" s="7">
        <v>0.39373346300937084</v>
      </c>
      <c r="N84" s="6">
        <v>-0.46849169310784505</v>
      </c>
      <c r="O84" s="7">
        <v>0.10611280801313251</v>
      </c>
      <c r="P84" s="6">
        <v>-1.4242944303784042</v>
      </c>
      <c r="Q84" s="7">
        <v>0.11403393414913875</v>
      </c>
      <c r="R84" s="6">
        <v>-0.65489313190453979</v>
      </c>
      <c r="S84" s="7">
        <v>4.5441543173403015E-2</v>
      </c>
      <c r="T84" s="6">
        <v>-0.87432786319667233</v>
      </c>
      <c r="U84" s="7">
        <v>0.18738658181481327</v>
      </c>
      <c r="V84" s="6">
        <v>-0.39273312499185609</v>
      </c>
      <c r="W84" s="7">
        <v>0.13446423843279565</v>
      </c>
      <c r="X84" s="6">
        <v>-0.84328746508709362</v>
      </c>
      <c r="Y84" s="3">
        <v>0.19336588822460166</v>
      </c>
      <c r="Z84" s="6">
        <v>-0.59353799724436196</v>
      </c>
      <c r="AA84" s="7">
        <v>5.9259443461727505E-2</v>
      </c>
    </row>
    <row r="85" spans="2:27" x14ac:dyDescent="0.2">
      <c r="B85" s="20" t="s">
        <v>131</v>
      </c>
      <c r="C85" s="20" t="s">
        <v>399</v>
      </c>
      <c r="D85" s="6" t="s">
        <v>44</v>
      </c>
      <c r="E85" s="7" t="s">
        <v>44</v>
      </c>
      <c r="F85" s="6">
        <v>-0.1030665155172892</v>
      </c>
      <c r="G85" s="7">
        <v>0.6368609224568138</v>
      </c>
      <c r="H85" s="6" t="s">
        <v>44</v>
      </c>
      <c r="I85" s="7" t="s">
        <v>44</v>
      </c>
      <c r="J85" s="6">
        <v>2.1332006379455256E-2</v>
      </c>
      <c r="K85" s="7">
        <v>0.92068823948692646</v>
      </c>
      <c r="L85" s="6" t="s">
        <v>44</v>
      </c>
      <c r="M85" s="7" t="s">
        <v>44</v>
      </c>
      <c r="N85" s="6">
        <v>-0.12552254517884004</v>
      </c>
      <c r="O85" s="7">
        <v>0.50521116257471188</v>
      </c>
      <c r="P85" s="6" t="s">
        <v>44</v>
      </c>
      <c r="Q85" s="7" t="s">
        <v>44</v>
      </c>
      <c r="R85" s="6">
        <v>-0.34891979000578471</v>
      </c>
      <c r="S85" s="7">
        <v>0.32032947341085283</v>
      </c>
      <c r="T85" s="6" t="s">
        <v>44</v>
      </c>
      <c r="U85" s="7" t="s">
        <v>44</v>
      </c>
      <c r="V85" s="6">
        <v>-0.22993268004216402</v>
      </c>
      <c r="W85" s="7">
        <v>0.70631921785595864</v>
      </c>
      <c r="X85" s="6" t="s">
        <v>44</v>
      </c>
      <c r="Y85" s="3" t="s">
        <v>44</v>
      </c>
      <c r="Z85" s="6">
        <v>-0.13989000629710727</v>
      </c>
      <c r="AA85" s="7">
        <v>0.73263953063943421</v>
      </c>
    </row>
    <row r="86" spans="2:27" x14ac:dyDescent="0.2">
      <c r="B86" s="20" t="s">
        <v>132</v>
      </c>
      <c r="C86" s="20" t="s">
        <v>404</v>
      </c>
      <c r="D86" s="6">
        <v>-0.10789160931685837</v>
      </c>
      <c r="E86" s="7">
        <v>0.54073982556164879</v>
      </c>
      <c r="F86" s="6">
        <v>3.1583676729274056E-2</v>
      </c>
      <c r="G86" s="7">
        <v>0.73508508820836527</v>
      </c>
      <c r="H86" s="6">
        <v>0.55319045309098025</v>
      </c>
      <c r="I86" s="7">
        <v>6.5126467142965452E-2</v>
      </c>
      <c r="J86" s="6">
        <v>-5.3506150511006344E-2</v>
      </c>
      <c r="K86" s="7">
        <v>0.58576543099101874</v>
      </c>
      <c r="L86" s="6">
        <v>0.84493050536621228</v>
      </c>
      <c r="M86" s="7">
        <v>2.1420475775159001E-2</v>
      </c>
      <c r="N86" s="6">
        <v>-0.49165530609940367</v>
      </c>
      <c r="O86" s="7">
        <v>3.1281058909736342E-2</v>
      </c>
      <c r="P86" s="6">
        <v>-0.26393783673163373</v>
      </c>
      <c r="Q86" s="7">
        <v>0.30763071329917607</v>
      </c>
      <c r="R86" s="6">
        <v>-0.47438442008897064</v>
      </c>
      <c r="S86" s="7">
        <v>0.11190541634361095</v>
      </c>
      <c r="T86" s="6">
        <v>5.9938797413424311E-2</v>
      </c>
      <c r="U86" s="7">
        <v>0.79287732002358835</v>
      </c>
      <c r="V86" s="6">
        <v>-0.21968529535443254</v>
      </c>
      <c r="W86" s="7">
        <v>8.9899162615269205E-3</v>
      </c>
      <c r="X86" s="6">
        <v>0.35453420460145468</v>
      </c>
      <c r="Y86" s="3">
        <v>0.14313507283599247</v>
      </c>
      <c r="Z86" s="6">
        <v>-0.27757647652208806</v>
      </c>
      <c r="AA86" s="7">
        <v>2.8007093121005244E-2</v>
      </c>
    </row>
    <row r="87" spans="2:27" x14ac:dyDescent="0.2">
      <c r="B87" s="20" t="s">
        <v>133</v>
      </c>
      <c r="C87" s="20" t="s">
        <v>400</v>
      </c>
      <c r="D87" s="6">
        <v>0.13877942656448941</v>
      </c>
      <c r="E87" s="7">
        <v>0.68144273032425429</v>
      </c>
      <c r="F87" s="6">
        <v>-4.9475765875510953E-2</v>
      </c>
      <c r="G87" s="7">
        <v>0.68514612601659208</v>
      </c>
      <c r="H87" s="6">
        <v>-0.37855838709588358</v>
      </c>
      <c r="I87" s="7">
        <v>0.28166047230232888</v>
      </c>
      <c r="J87" s="6">
        <v>-8.3821299273199146E-2</v>
      </c>
      <c r="K87" s="7">
        <v>9.8227906840865561E-2</v>
      </c>
      <c r="L87" s="6">
        <v>-0.45592878099401918</v>
      </c>
      <c r="M87" s="7">
        <v>0.29502019885225395</v>
      </c>
      <c r="N87" s="6">
        <v>-0.49672311662432306</v>
      </c>
      <c r="O87" s="7">
        <v>5.6498575243293693E-3</v>
      </c>
      <c r="P87" s="6">
        <v>-8.2546652038949148E-2</v>
      </c>
      <c r="Q87" s="7">
        <v>0.68962728947802265</v>
      </c>
      <c r="R87" s="6">
        <v>-0.70540793358984188</v>
      </c>
      <c r="S87" s="7">
        <v>8.7883905773909158E-4</v>
      </c>
      <c r="T87" s="6">
        <v>-8.1306684751707353E-2</v>
      </c>
      <c r="U87" s="7">
        <v>0.79555495828678957</v>
      </c>
      <c r="V87" s="6">
        <v>-0.45236267170581917</v>
      </c>
      <c r="W87" s="7">
        <v>4.3493218113707169E-3</v>
      </c>
      <c r="X87" s="6">
        <v>-5.9250435185916078E-2</v>
      </c>
      <c r="Y87" s="3">
        <v>0.75558503525763432</v>
      </c>
      <c r="Z87" s="6">
        <v>-0.74770355838185676</v>
      </c>
      <c r="AA87" s="7">
        <v>1.3422359255610794E-3</v>
      </c>
    </row>
    <row r="88" spans="2:27" x14ac:dyDescent="0.2">
      <c r="B88" s="20" t="s">
        <v>134</v>
      </c>
      <c r="C88" s="20" t="s">
        <v>400</v>
      </c>
      <c r="D88" s="6">
        <v>-2.267785347347883E-2</v>
      </c>
      <c r="E88" s="7">
        <v>0.91581734464588949</v>
      </c>
      <c r="F88" s="6">
        <v>9.9463013972843239E-2</v>
      </c>
      <c r="G88" s="7">
        <v>6.2544313116791414E-2</v>
      </c>
      <c r="H88" s="6">
        <v>-0.22787202935710527</v>
      </c>
      <c r="I88" s="7">
        <v>0.70243067579253449</v>
      </c>
      <c r="J88" s="6">
        <v>-7.020985309524462E-2</v>
      </c>
      <c r="K88" s="7">
        <v>0.11966752136164058</v>
      </c>
      <c r="L88" s="6">
        <v>-0.40929751199673498</v>
      </c>
      <c r="M88" s="7">
        <v>0.40533390624074228</v>
      </c>
      <c r="N88" s="6">
        <v>-0.35629626024849909</v>
      </c>
      <c r="O88" s="7">
        <v>4.1398670558923989E-2</v>
      </c>
      <c r="P88" s="6">
        <v>-0.63616110582111163</v>
      </c>
      <c r="Q88" s="7">
        <v>0.21636153121320775</v>
      </c>
      <c r="R88" s="6">
        <v>-0.57822458913950581</v>
      </c>
      <c r="S88" s="7">
        <v>5.5486892145781355E-3</v>
      </c>
      <c r="T88" s="6">
        <v>-0.64030752431277072</v>
      </c>
      <c r="U88" s="7">
        <v>0.22576341798802591</v>
      </c>
      <c r="V88" s="6">
        <v>-0.43379310351693756</v>
      </c>
      <c r="W88" s="7">
        <v>1.4340032383891947E-2</v>
      </c>
      <c r="X88" s="6">
        <v>-0.17096739752620585</v>
      </c>
      <c r="Y88" s="3">
        <v>0.6878261453380794</v>
      </c>
      <c r="Z88" s="6">
        <v>-0.53040184668547885</v>
      </c>
      <c r="AA88" s="7">
        <v>3.6109862896171519E-3</v>
      </c>
    </row>
    <row r="89" spans="2:27" x14ac:dyDescent="0.2">
      <c r="B89" s="20" t="s">
        <v>135</v>
      </c>
      <c r="C89" s="20" t="s">
        <v>399</v>
      </c>
      <c r="D89" s="6">
        <v>0.18615613478273363</v>
      </c>
      <c r="E89" s="7">
        <v>0.81130088908822806</v>
      </c>
      <c r="F89" s="6">
        <v>7.8020894487063189E-2</v>
      </c>
      <c r="G89" s="7">
        <v>0.48393881086755547</v>
      </c>
      <c r="H89" s="6">
        <v>-0.12500202249751147</v>
      </c>
      <c r="I89" s="7">
        <v>0.89685697477579318</v>
      </c>
      <c r="J89" s="6">
        <v>-0.10388036502485627</v>
      </c>
      <c r="K89" s="7">
        <v>0.38841246969318771</v>
      </c>
      <c r="L89" s="6">
        <v>-0.25723801146485836</v>
      </c>
      <c r="M89" s="7">
        <v>0.68369774576572695</v>
      </c>
      <c r="N89" s="6">
        <v>-0.4077952590553906</v>
      </c>
      <c r="O89" s="7">
        <v>7.5370009358863288E-2</v>
      </c>
      <c r="P89" s="6">
        <v>-0.35699199161908102</v>
      </c>
      <c r="Q89" s="7">
        <v>0.5947903318582245</v>
      </c>
      <c r="R89" s="6">
        <v>-0.60639213463961039</v>
      </c>
      <c r="S89" s="7">
        <v>1.5351863027160309E-2</v>
      </c>
      <c r="T89" s="6">
        <v>-0.50577215324540414</v>
      </c>
      <c r="U89" s="7">
        <v>0.45822687538096152</v>
      </c>
      <c r="V89" s="6">
        <v>-0.41466661104786484</v>
      </c>
      <c r="W89" s="7">
        <v>2.9236753083594646E-2</v>
      </c>
      <c r="X89" s="6">
        <v>4.6911664930851776E-2</v>
      </c>
      <c r="Y89" s="3">
        <v>0.96468840959376545</v>
      </c>
      <c r="Z89" s="6">
        <v>-0.59659339058085481</v>
      </c>
      <c r="AA89" s="7">
        <v>1.6730784171562634E-2</v>
      </c>
    </row>
    <row r="90" spans="2:27" x14ac:dyDescent="0.2">
      <c r="B90" s="20" t="s">
        <v>136</v>
      </c>
      <c r="C90" s="20" t="s">
        <v>400</v>
      </c>
      <c r="D90" s="6">
        <v>0.3287781248108842</v>
      </c>
      <c r="E90" s="7">
        <v>0.73257088492161415</v>
      </c>
      <c r="F90" s="6">
        <v>-0.6804874267288411</v>
      </c>
      <c r="G90" s="7" t="s">
        <v>43</v>
      </c>
      <c r="H90" s="6">
        <v>0.14246085030596448</v>
      </c>
      <c r="I90" s="7">
        <v>0.87943266705407941</v>
      </c>
      <c r="J90" s="6">
        <v>-0.24126197317188799</v>
      </c>
      <c r="K90" s="7" t="s">
        <v>43</v>
      </c>
      <c r="L90" s="6">
        <v>0.15465920555166096</v>
      </c>
      <c r="M90" s="7">
        <v>0.92793933708178211</v>
      </c>
      <c r="N90" s="6">
        <v>-0.5580993489049122</v>
      </c>
      <c r="O90" s="7" t="s">
        <v>43</v>
      </c>
      <c r="P90" s="6">
        <v>-0.19029331634378446</v>
      </c>
      <c r="Q90" s="7">
        <v>0.67065291761897816</v>
      </c>
      <c r="R90" s="6">
        <v>-0.47620821431443167</v>
      </c>
      <c r="S90" s="7" t="s">
        <v>43</v>
      </c>
      <c r="T90" s="6">
        <v>-0.15485580657674944</v>
      </c>
      <c r="U90" s="7">
        <v>0.7200062130226178</v>
      </c>
      <c r="V90" s="6">
        <v>-0.63223858385356879</v>
      </c>
      <c r="W90" s="7" t="s">
        <v>43</v>
      </c>
      <c r="X90" s="6">
        <v>-7.3101076417539684E-2</v>
      </c>
      <c r="Y90" s="3">
        <v>0.96352632596600918</v>
      </c>
      <c r="Z90" s="6">
        <v>-0.86925599086513516</v>
      </c>
      <c r="AA90" s="7" t="s">
        <v>43</v>
      </c>
    </row>
    <row r="91" spans="2:27" x14ac:dyDescent="0.2">
      <c r="B91" s="20" t="s">
        <v>137</v>
      </c>
      <c r="C91" s="20" t="s">
        <v>400</v>
      </c>
      <c r="D91" s="6">
        <v>-0.10218075643664996</v>
      </c>
      <c r="E91" s="7">
        <v>0.67114508286147534</v>
      </c>
      <c r="F91" s="6">
        <v>-1.547495682321411E-2</v>
      </c>
      <c r="G91" s="7">
        <v>0.85868593035600904</v>
      </c>
      <c r="H91" s="6">
        <v>3.3336102984343335E-2</v>
      </c>
      <c r="I91" s="7">
        <v>0.72633866719130058</v>
      </c>
      <c r="J91" s="6">
        <v>-9.6637519077525727E-2</v>
      </c>
      <c r="K91" s="7">
        <v>0.19658788393742951</v>
      </c>
      <c r="L91" s="6">
        <v>0.11591613267026528</v>
      </c>
      <c r="M91" s="7">
        <v>0.54464887824367891</v>
      </c>
      <c r="N91" s="6">
        <v>-0.41675714686078869</v>
      </c>
      <c r="O91" s="7">
        <v>2.0021504147774635E-2</v>
      </c>
      <c r="P91" s="6">
        <v>-0.48479159686980206</v>
      </c>
      <c r="Q91" s="7">
        <v>7.6467424890307889E-2</v>
      </c>
      <c r="R91" s="6">
        <v>-0.71349094874974217</v>
      </c>
      <c r="S91" s="7">
        <v>8.2025578144413226E-3</v>
      </c>
      <c r="T91" s="6">
        <v>-0.57632539279102868</v>
      </c>
      <c r="U91" s="7">
        <v>2.478818078817414E-2</v>
      </c>
      <c r="V91" s="6">
        <v>-0.42335662560653314</v>
      </c>
      <c r="W91" s="7">
        <v>2.2784743479045175E-2</v>
      </c>
      <c r="X91" s="6">
        <v>-0.21906991927817387</v>
      </c>
      <c r="Y91" s="3">
        <v>0.16257284024524532</v>
      </c>
      <c r="Z91" s="6">
        <v>-0.73390166693119774</v>
      </c>
      <c r="AA91" s="7">
        <v>5.5766407555209825E-3</v>
      </c>
    </row>
    <row r="92" spans="2:27" x14ac:dyDescent="0.2">
      <c r="B92" s="20" t="s">
        <v>138</v>
      </c>
      <c r="C92" s="20" t="s">
        <v>400</v>
      </c>
      <c r="D92" s="6">
        <v>-7.3978814373117305E-2</v>
      </c>
      <c r="E92" s="7">
        <v>0.37816442197317152</v>
      </c>
      <c r="F92" s="6">
        <v>-9.2132658113383073E-2</v>
      </c>
      <c r="G92" s="7">
        <v>0.56169662984778845</v>
      </c>
      <c r="H92" s="6">
        <v>-1.4248542712430283E-2</v>
      </c>
      <c r="I92" s="7">
        <v>0.96999482144682603</v>
      </c>
      <c r="J92" s="6">
        <v>-0.21932139987958804</v>
      </c>
      <c r="K92" s="7">
        <v>0.17250519977936205</v>
      </c>
      <c r="L92" s="6">
        <v>1.8487680506677394E-2</v>
      </c>
      <c r="M92" s="7">
        <v>0.8466174854534857</v>
      </c>
      <c r="N92" s="6">
        <v>-0.51261967477910386</v>
      </c>
      <c r="O92" s="7">
        <v>2.1648687744218329E-2</v>
      </c>
      <c r="P92" s="6">
        <v>-0.5151225819691021</v>
      </c>
      <c r="Q92" s="7">
        <v>3.011359842369906E-2</v>
      </c>
      <c r="R92" s="6">
        <v>-0.72205334062880666</v>
      </c>
      <c r="S92" s="7">
        <v>1.5833322532685878E-2</v>
      </c>
      <c r="T92" s="6">
        <v>-0.61557261171864208</v>
      </c>
      <c r="U92" s="7">
        <v>2.2656013674056119E-2</v>
      </c>
      <c r="V92" s="6">
        <v>-0.47834080212281893</v>
      </c>
      <c r="W92" s="7">
        <v>4.2755095715268386E-2</v>
      </c>
      <c r="X92" s="6">
        <v>-0.14346801888526087</v>
      </c>
      <c r="Y92" s="3">
        <v>0.47128325570699059</v>
      </c>
      <c r="Z92" s="6">
        <v>-0.81270467301945937</v>
      </c>
      <c r="AA92" s="7">
        <v>1.3485463602785352E-2</v>
      </c>
    </row>
    <row r="93" spans="2:27" x14ac:dyDescent="0.2">
      <c r="B93" s="20" t="s">
        <v>139</v>
      </c>
      <c r="C93" s="20" t="s">
        <v>400</v>
      </c>
      <c r="D93" s="6">
        <v>-0.14083295855277331</v>
      </c>
      <c r="E93" s="7" t="s">
        <v>43</v>
      </c>
      <c r="F93" s="6">
        <v>-7.648341510731127E-2</v>
      </c>
      <c r="G93" s="7">
        <v>0.8253595698468178</v>
      </c>
      <c r="H93" s="6">
        <v>-0.1732556499997629</v>
      </c>
      <c r="I93" s="7" t="s">
        <v>43</v>
      </c>
      <c r="J93" s="6">
        <v>-0.11882751646704895</v>
      </c>
      <c r="K93" s="7">
        <v>0.60884808142086755</v>
      </c>
      <c r="L93" s="6">
        <v>-0.21831448557717756</v>
      </c>
      <c r="M93" s="7" t="s">
        <v>43</v>
      </c>
      <c r="N93" s="6">
        <v>-0.51453678675314884</v>
      </c>
      <c r="O93" s="7">
        <v>0.137833145857825</v>
      </c>
      <c r="P93" s="6">
        <v>-0.71524156025568764</v>
      </c>
      <c r="Q93" s="7" t="s">
        <v>43</v>
      </c>
      <c r="R93" s="6">
        <v>-0.56429769462508661</v>
      </c>
      <c r="S93" s="7">
        <v>0.18072021727268292</v>
      </c>
      <c r="T93" s="6">
        <v>-0.70192086808731136</v>
      </c>
      <c r="U93" s="7" t="s">
        <v>43</v>
      </c>
      <c r="V93" s="6">
        <v>-0.38356788296223543</v>
      </c>
      <c r="W93" s="7">
        <v>0.36194943828314147</v>
      </c>
      <c r="X93" s="6">
        <v>-0.3861845619628243</v>
      </c>
      <c r="Y93" s="3" t="s">
        <v>43</v>
      </c>
      <c r="Z93" s="6">
        <v>-0.6052639543271604</v>
      </c>
      <c r="AA93" s="7">
        <v>0.31864597078796231</v>
      </c>
    </row>
    <row r="94" spans="2:27" x14ac:dyDescent="0.2">
      <c r="B94" s="20" t="s">
        <v>140</v>
      </c>
      <c r="C94" s="20" t="s">
        <v>400</v>
      </c>
      <c r="D94" s="6">
        <v>-0.22790267176733969</v>
      </c>
      <c r="E94" s="7">
        <v>0.10367970339903908</v>
      </c>
      <c r="F94" s="6">
        <v>-0.13498742672884131</v>
      </c>
      <c r="G94" s="7" t="s">
        <v>43</v>
      </c>
      <c r="H94" s="6">
        <v>-0.14408828846773608</v>
      </c>
      <c r="I94" s="7">
        <v>0.4861490880719922</v>
      </c>
      <c r="J94" s="6">
        <v>-0.30206197317188782</v>
      </c>
      <c r="K94" s="7" t="s">
        <v>43</v>
      </c>
      <c r="L94" s="6">
        <v>-0.22976146769978079</v>
      </c>
      <c r="M94" s="7">
        <v>9.8912683580577934E-2</v>
      </c>
      <c r="N94" s="6">
        <v>-0.82319934890491242</v>
      </c>
      <c r="O94" s="7" t="s">
        <v>43</v>
      </c>
      <c r="P94" s="6">
        <v>-0.51024152289834557</v>
      </c>
      <c r="Q94" s="7">
        <v>2.6619572676879959E-2</v>
      </c>
      <c r="R94" s="6">
        <v>-0.85170821431443167</v>
      </c>
      <c r="S94" s="7" t="s">
        <v>43</v>
      </c>
      <c r="T94" s="6">
        <v>-0.66784764019625753</v>
      </c>
      <c r="U94" s="7">
        <v>1.7058535858151796E-2</v>
      </c>
      <c r="V94" s="6">
        <v>-0.94513858385356897</v>
      </c>
      <c r="W94" s="7" t="s">
        <v>43</v>
      </c>
      <c r="X94" s="6">
        <v>-0.33041566076422441</v>
      </c>
      <c r="Y94" s="3">
        <v>7.2295837381883055E-2</v>
      </c>
      <c r="Z94" s="6">
        <v>-1.0329559908651349</v>
      </c>
      <c r="AA94" s="7" t="s">
        <v>43</v>
      </c>
    </row>
    <row r="95" spans="2:27" x14ac:dyDescent="0.2">
      <c r="B95" s="20" t="s">
        <v>142</v>
      </c>
      <c r="C95" s="20" t="s">
        <v>400</v>
      </c>
      <c r="D95" s="6">
        <v>-7.0806456556994574E-3</v>
      </c>
      <c r="E95" s="7">
        <v>0.91499148068736846</v>
      </c>
      <c r="F95" s="6">
        <v>-0.11074778989264182</v>
      </c>
      <c r="G95" s="7">
        <v>0.51000361092716706</v>
      </c>
      <c r="H95" s="6">
        <v>-0.1704969764187351</v>
      </c>
      <c r="I95" s="7">
        <v>0.49120987653692472</v>
      </c>
      <c r="J95" s="6">
        <v>-0.25798003175273021</v>
      </c>
      <c r="K95" s="7">
        <v>2.4713632102795695E-2</v>
      </c>
      <c r="L95" s="6">
        <v>-9.5970652898850012E-2</v>
      </c>
      <c r="M95" s="7">
        <v>0.55372604913275347</v>
      </c>
      <c r="N95" s="6">
        <v>-0.60427645418347287</v>
      </c>
      <c r="O95" s="7">
        <v>1.0475492235977915E-2</v>
      </c>
      <c r="P95" s="6">
        <v>-0.50732188647025966</v>
      </c>
      <c r="Q95" s="7">
        <v>7.8364244795861585E-2</v>
      </c>
      <c r="R95" s="6">
        <v>-0.7688272358472179</v>
      </c>
      <c r="S95" s="7">
        <v>6.8773637396050058E-3</v>
      </c>
      <c r="T95" s="6">
        <v>-0.51226284322890869</v>
      </c>
      <c r="U95" s="7">
        <v>7.0556091302307791E-2</v>
      </c>
      <c r="V95" s="6">
        <v>-0.51838477245512959</v>
      </c>
      <c r="W95" s="7">
        <v>3.1327661215664144E-3</v>
      </c>
      <c r="X95" s="6">
        <v>-0.24801781579647955</v>
      </c>
      <c r="Y95" s="3">
        <v>0.22399903586710765</v>
      </c>
      <c r="Z95" s="6">
        <v>-0.67312110885968079</v>
      </c>
      <c r="AA95" s="7">
        <v>3.3995299711864815E-4</v>
      </c>
    </row>
    <row r="96" spans="2:27" x14ac:dyDescent="0.2">
      <c r="B96" s="20" t="s">
        <v>141</v>
      </c>
      <c r="C96" s="20" t="s">
        <v>400</v>
      </c>
      <c r="D96" s="6">
        <v>-7.4782661981359411E-2</v>
      </c>
      <c r="E96" s="7">
        <v>0.52041752120384044</v>
      </c>
      <c r="F96" s="6">
        <v>-1.2475306248388425E-2</v>
      </c>
      <c r="G96" s="7">
        <v>0.85095864674826505</v>
      </c>
      <c r="H96" s="6">
        <v>-0.12669235230243214</v>
      </c>
      <c r="I96" s="7">
        <v>0.61057884630697568</v>
      </c>
      <c r="J96" s="6">
        <v>-6.700792465099327E-2</v>
      </c>
      <c r="K96" s="7">
        <v>0.46382608129106478</v>
      </c>
      <c r="L96" s="6">
        <v>-0.19273590704018601</v>
      </c>
      <c r="M96" s="7">
        <v>0.34496464028524232</v>
      </c>
      <c r="N96" s="6">
        <v>-0.36154773786133215</v>
      </c>
      <c r="O96" s="7">
        <v>5.8142278564229377E-2</v>
      </c>
      <c r="P96" s="6">
        <v>-0.52539165423414291</v>
      </c>
      <c r="Q96" s="7">
        <v>7.3283158119417088E-2</v>
      </c>
      <c r="R96" s="6">
        <v>-0.54034024301346384</v>
      </c>
      <c r="S96" s="7">
        <v>3.3414077278403627E-2</v>
      </c>
      <c r="T96" s="6">
        <v>-0.5646682306871994</v>
      </c>
      <c r="U96" s="7">
        <v>5.1726302757350677E-2</v>
      </c>
      <c r="V96" s="6">
        <v>-0.36266265250647634</v>
      </c>
      <c r="W96" s="7">
        <v>7.2096320853765716E-2</v>
      </c>
      <c r="X96" s="6">
        <v>-0.12681829992463628</v>
      </c>
      <c r="Y96" s="3">
        <v>0.44981698929054964</v>
      </c>
      <c r="Z96" s="6">
        <v>-0.55098284897425331</v>
      </c>
      <c r="AA96" s="7">
        <v>3.2223055245506033E-2</v>
      </c>
    </row>
    <row r="97" spans="2:27" x14ac:dyDescent="0.2">
      <c r="B97" s="20" t="s">
        <v>143</v>
      </c>
      <c r="C97" s="20" t="s">
        <v>400</v>
      </c>
      <c r="D97" s="6" t="s">
        <v>44</v>
      </c>
      <c r="E97" s="7" t="s">
        <v>44</v>
      </c>
      <c r="F97" s="6">
        <v>3.5507147855819545E-4</v>
      </c>
      <c r="G97" s="7">
        <v>0.98584665057144527</v>
      </c>
      <c r="H97" s="6" t="s">
        <v>44</v>
      </c>
      <c r="I97" s="7" t="s">
        <v>44</v>
      </c>
      <c r="J97" s="6">
        <v>-0.15279965855503927</v>
      </c>
      <c r="K97" s="7">
        <v>0.22301083356605422</v>
      </c>
      <c r="L97" s="6" t="s">
        <v>44</v>
      </c>
      <c r="M97" s="7" t="s">
        <v>44</v>
      </c>
      <c r="N97" s="6">
        <v>-0.42456186383004291</v>
      </c>
      <c r="O97" s="7">
        <v>1.5936894898714877E-2</v>
      </c>
      <c r="P97" s="6" t="s">
        <v>44</v>
      </c>
      <c r="Q97" s="7" t="s">
        <v>44</v>
      </c>
      <c r="R97" s="6">
        <v>-0.62501342675255567</v>
      </c>
      <c r="S97" s="7">
        <v>1.6827313124704209E-2</v>
      </c>
      <c r="T97" s="6" t="s">
        <v>44</v>
      </c>
      <c r="U97" s="7" t="s">
        <v>44</v>
      </c>
      <c r="V97" s="6">
        <v>-0.49105744789722899</v>
      </c>
      <c r="W97" s="7">
        <v>2.7488533785136333E-2</v>
      </c>
      <c r="X97" s="6" t="s">
        <v>44</v>
      </c>
      <c r="Y97" s="3" t="s">
        <v>44</v>
      </c>
      <c r="Z97" s="6">
        <v>-0.63523797218213129</v>
      </c>
      <c r="AA97" s="7">
        <v>1.5575000501556243E-2</v>
      </c>
    </row>
    <row r="98" spans="2:27" x14ac:dyDescent="0.2">
      <c r="B98" s="20" t="s">
        <v>144</v>
      </c>
      <c r="C98" s="20" t="s">
        <v>400</v>
      </c>
      <c r="D98" s="6">
        <v>-0.34226581438090165</v>
      </c>
      <c r="E98" s="7">
        <v>0.3556270001902142</v>
      </c>
      <c r="F98" s="6">
        <v>-2.025329963525864E-2</v>
      </c>
      <c r="G98" s="7">
        <v>0.97656718176692026</v>
      </c>
      <c r="H98" s="6">
        <v>-1.0049818504172593E-2</v>
      </c>
      <c r="I98" s="7">
        <v>0.91404318263778517</v>
      </c>
      <c r="J98" s="6">
        <v>-0.14341603090609628</v>
      </c>
      <c r="K98" s="7">
        <v>0.75305835728649284</v>
      </c>
      <c r="L98" s="6">
        <v>-0.35661042549382344</v>
      </c>
      <c r="M98" s="7">
        <v>0.40562677326548224</v>
      </c>
      <c r="N98" s="6">
        <v>-0.4101443514423605</v>
      </c>
      <c r="O98" s="7">
        <v>0.34642745549611137</v>
      </c>
      <c r="P98" s="6">
        <v>-0.51468438761391622</v>
      </c>
      <c r="Q98" s="7">
        <v>9.9967336222613751E-2</v>
      </c>
      <c r="R98" s="6">
        <v>-0.5694623286518159</v>
      </c>
      <c r="S98" s="7">
        <v>0.26949554578650464</v>
      </c>
      <c r="T98" s="6">
        <v>-0.66712784906866529</v>
      </c>
      <c r="U98" s="7">
        <v>6.3725008434213262E-2</v>
      </c>
      <c r="V98" s="6">
        <v>-0.40145631029506562</v>
      </c>
      <c r="W98" s="7">
        <v>0.33967709567918158</v>
      </c>
      <c r="X98" s="6">
        <v>-0.22679524299776596</v>
      </c>
      <c r="Y98" s="3">
        <v>0.26415617065394514</v>
      </c>
      <c r="Z98" s="6">
        <v>-0.55410452549424249</v>
      </c>
      <c r="AA98" s="7">
        <v>0.27178790957507143</v>
      </c>
    </row>
    <row r="99" spans="2:27" x14ac:dyDescent="0.2">
      <c r="B99" s="20" t="s">
        <v>145</v>
      </c>
      <c r="C99" s="20" t="s">
        <v>400</v>
      </c>
      <c r="D99" s="6">
        <v>0.19478409470893071</v>
      </c>
      <c r="E99" s="7">
        <v>0.62403766329865062</v>
      </c>
      <c r="F99" s="6">
        <v>-5.0795872087906799E-2</v>
      </c>
      <c r="G99" s="7">
        <v>0.59404827388086989</v>
      </c>
      <c r="H99" s="6">
        <v>7.0097638499373602E-2</v>
      </c>
      <c r="I99" s="7">
        <v>0.65701453796143672</v>
      </c>
      <c r="J99" s="6">
        <v>-0.15334263427821399</v>
      </c>
      <c r="K99" s="7">
        <v>0.33634850720202092</v>
      </c>
      <c r="L99" s="6">
        <v>0.21350451198524237</v>
      </c>
      <c r="M99" s="7">
        <v>0.31414643841868439</v>
      </c>
      <c r="N99" s="6">
        <v>-0.30244747568575808</v>
      </c>
      <c r="O99" s="7">
        <v>5.0876889673710048E-2</v>
      </c>
      <c r="P99" s="6">
        <v>-0.511434032976256</v>
      </c>
      <c r="Q99" s="7">
        <v>0.10274110968940663</v>
      </c>
      <c r="R99" s="6">
        <v>-0.67619330222515595</v>
      </c>
      <c r="S99" s="7">
        <v>2.479341721470112E-2</v>
      </c>
      <c r="T99" s="6">
        <v>-0.44686362177603833</v>
      </c>
      <c r="U99" s="7">
        <v>0.1705227394774326</v>
      </c>
      <c r="V99" s="6">
        <v>-0.380537040360307</v>
      </c>
      <c r="W99" s="7">
        <v>7.377896503062599E-2</v>
      </c>
      <c r="X99" s="6">
        <v>-0.1565940108032495</v>
      </c>
      <c r="Y99" s="3">
        <v>0.49676127429093031</v>
      </c>
      <c r="Z99" s="6">
        <v>-0.56697098634919185</v>
      </c>
      <c r="AA99" s="7">
        <v>2.2806362364509794E-2</v>
      </c>
    </row>
    <row r="100" spans="2:27" x14ac:dyDescent="0.2">
      <c r="B100" s="20" t="s">
        <v>146</v>
      </c>
      <c r="C100" s="20" t="s">
        <v>400</v>
      </c>
      <c r="D100" s="6">
        <v>-3.6374656675900278E-2</v>
      </c>
      <c r="E100" s="7">
        <v>0.81091015958725099</v>
      </c>
      <c r="F100" s="6">
        <v>1.8284521327012859E-2</v>
      </c>
      <c r="G100" s="7">
        <v>0.89115880300410322</v>
      </c>
      <c r="H100" s="6">
        <v>-0.21270149855380896</v>
      </c>
      <c r="I100" s="7">
        <v>0.36504242901064521</v>
      </c>
      <c r="J100" s="6">
        <v>-0.18372062393597283</v>
      </c>
      <c r="K100" s="7">
        <v>0.28507019685302049</v>
      </c>
      <c r="L100" s="6">
        <v>-0.22275538640602358</v>
      </c>
      <c r="M100" s="7">
        <v>0.25539267569476759</v>
      </c>
      <c r="N100" s="6">
        <v>-0.50914275788902574</v>
      </c>
      <c r="O100" s="7">
        <v>4.6916836391130812E-2</v>
      </c>
      <c r="P100" s="6">
        <v>-0.56360143699460463</v>
      </c>
      <c r="Q100" s="7">
        <v>7.1808846083065925E-2</v>
      </c>
      <c r="R100" s="6">
        <v>-0.61477176853956628</v>
      </c>
      <c r="S100" s="7">
        <v>1.3361573294087853E-2</v>
      </c>
      <c r="T100" s="6">
        <v>-0.48074385939970504</v>
      </c>
      <c r="U100" s="7">
        <v>0.12021160622304237</v>
      </c>
      <c r="V100" s="6">
        <v>-0.3877462397118549</v>
      </c>
      <c r="W100" s="7">
        <v>5.0544190340450788E-2</v>
      </c>
      <c r="X100" s="6">
        <v>-0.2339969464671223</v>
      </c>
      <c r="Y100" s="3">
        <v>0.32583623455628019</v>
      </c>
      <c r="Z100" s="6">
        <v>-0.67804738680787535</v>
      </c>
      <c r="AA100" s="7">
        <v>2.4350352136884534E-2</v>
      </c>
    </row>
    <row r="101" spans="2:27" x14ac:dyDescent="0.2">
      <c r="B101" s="20" t="s">
        <v>147</v>
      </c>
      <c r="C101" s="20" t="s">
        <v>400</v>
      </c>
      <c r="D101" s="6">
        <v>6.8285295387109729E-2</v>
      </c>
      <c r="E101" s="7">
        <v>0.74881769804194787</v>
      </c>
      <c r="F101" s="6">
        <v>-2.8743916686127139E-2</v>
      </c>
      <c r="G101" s="7">
        <v>0.85404652139216619</v>
      </c>
      <c r="H101" s="6">
        <v>7.0074117847056475E-3</v>
      </c>
      <c r="I101" s="7">
        <v>0.95782260948791997</v>
      </c>
      <c r="J101" s="6">
        <v>-0.18176547264136378</v>
      </c>
      <c r="K101" s="7">
        <v>0.40388652331163077</v>
      </c>
      <c r="L101" s="6">
        <v>7.2902112076969117E-2</v>
      </c>
      <c r="M101" s="7">
        <v>0.68844278432723471</v>
      </c>
      <c r="N101" s="6">
        <v>-0.50684803550170765</v>
      </c>
      <c r="O101" s="7">
        <v>0.14043547248155819</v>
      </c>
      <c r="P101" s="6">
        <v>-0.52745554405861617</v>
      </c>
      <c r="Q101" s="7">
        <v>9.8309448877176769E-2</v>
      </c>
      <c r="R101" s="6">
        <v>-0.56038540707019102</v>
      </c>
      <c r="S101" s="7">
        <v>0.13056071400169375</v>
      </c>
      <c r="T101" s="6">
        <v>-0.53263719922286634</v>
      </c>
      <c r="U101" s="7">
        <v>9.175505632428603E-2</v>
      </c>
      <c r="V101" s="6">
        <v>-0.35774921985731845</v>
      </c>
      <c r="W101" s="7">
        <v>0.1651722414855695</v>
      </c>
      <c r="X101" s="6">
        <v>1.4009545793218883E-2</v>
      </c>
      <c r="Y101" s="3">
        <v>0.95866503800168346</v>
      </c>
      <c r="Z101" s="6">
        <v>-0.69505978656910627</v>
      </c>
      <c r="AA101" s="7">
        <v>6.1716890205703159E-2</v>
      </c>
    </row>
    <row r="102" spans="2:27" x14ac:dyDescent="0.2">
      <c r="B102" s="20" t="s">
        <v>148</v>
      </c>
      <c r="C102" s="20" t="s">
        <v>399</v>
      </c>
      <c r="D102" s="6">
        <v>-9.8832958552773284E-2</v>
      </c>
      <c r="E102" s="7" t="s">
        <v>43</v>
      </c>
      <c r="F102" s="6">
        <v>-1.8284898826696695E-2</v>
      </c>
      <c r="G102" s="7">
        <v>0.608906271187315</v>
      </c>
      <c r="H102" s="6">
        <v>-6.8556499997633556E-3</v>
      </c>
      <c r="I102" s="7" t="s">
        <v>43</v>
      </c>
      <c r="J102" s="6">
        <v>-0.17152345050754786</v>
      </c>
      <c r="K102" s="7">
        <v>4.9397579680718728E-2</v>
      </c>
      <c r="L102" s="6">
        <v>-0.12951448557717762</v>
      </c>
      <c r="M102" s="7" t="s">
        <v>43</v>
      </c>
      <c r="N102" s="6">
        <v>-0.43659776425323199</v>
      </c>
      <c r="O102" s="7">
        <v>5.7221645089348154E-3</v>
      </c>
      <c r="P102" s="6">
        <v>-0.56364156025568768</v>
      </c>
      <c r="Q102" s="7" t="s">
        <v>43</v>
      </c>
      <c r="R102" s="6">
        <v>-0.63579963899810521</v>
      </c>
      <c r="S102" s="7">
        <v>3.2723513099682613E-3</v>
      </c>
      <c r="T102" s="6">
        <v>-0.49702086808731161</v>
      </c>
      <c r="U102" s="7" t="s">
        <v>43</v>
      </c>
      <c r="V102" s="6">
        <v>-0.44992669009888925</v>
      </c>
      <c r="W102" s="7">
        <v>5.4419731722671408E-3</v>
      </c>
      <c r="X102" s="6">
        <v>-0.13448456196282457</v>
      </c>
      <c r="Y102" s="3" t="s">
        <v>43</v>
      </c>
      <c r="Z102" s="6">
        <v>-0.74877236569020911</v>
      </c>
      <c r="AA102" s="7">
        <v>3.9215291329811998E-3</v>
      </c>
    </row>
    <row r="103" spans="2:27" x14ac:dyDescent="0.2">
      <c r="B103" s="20" t="s">
        <v>149</v>
      </c>
      <c r="C103" s="20" t="s">
        <v>400</v>
      </c>
      <c r="D103" s="6">
        <v>-0.20768861381732312</v>
      </c>
      <c r="E103" s="7">
        <v>0.26960998279597592</v>
      </c>
      <c r="F103" s="6">
        <v>-2.8910098007608329E-2</v>
      </c>
      <c r="G103" s="7">
        <v>0.73470093843366113</v>
      </c>
      <c r="H103" s="6">
        <v>-0.22494150212194353</v>
      </c>
      <c r="I103" s="7">
        <v>3.4357176071228838E-2</v>
      </c>
      <c r="J103" s="6">
        <v>2.8916453242350166E-2</v>
      </c>
      <c r="K103" s="7">
        <v>0.81668327592300194</v>
      </c>
      <c r="L103" s="6">
        <v>-0.3101939157367295</v>
      </c>
      <c r="M103" s="7">
        <v>9.2827796371143703E-2</v>
      </c>
      <c r="N103" s="6">
        <v>-0.32518201613106945</v>
      </c>
      <c r="O103" s="7">
        <v>0.10752300902214494</v>
      </c>
      <c r="P103" s="6">
        <v>-0.71650827558404961</v>
      </c>
      <c r="Q103" s="7">
        <v>5.3274275007123657E-3</v>
      </c>
      <c r="R103" s="6">
        <v>-0.51633066479074186</v>
      </c>
      <c r="S103" s="7">
        <v>6.9110105341849803E-2</v>
      </c>
      <c r="T103" s="6">
        <v>-0.57984091726837439</v>
      </c>
      <c r="U103" s="7">
        <v>2.66374827826306E-2</v>
      </c>
      <c r="V103" s="6">
        <v>-0.1531200854675201</v>
      </c>
      <c r="W103" s="7">
        <v>0.30258219315840884</v>
      </c>
      <c r="X103" s="6">
        <v>-0.34030433426337742</v>
      </c>
      <c r="Y103" s="3">
        <v>0.22941769966981573</v>
      </c>
      <c r="Z103" s="6">
        <v>-0.47593305840219069</v>
      </c>
      <c r="AA103" s="7">
        <v>0.10261509674068102</v>
      </c>
    </row>
    <row r="104" spans="2:27" x14ac:dyDescent="0.2">
      <c r="B104" s="20" t="s">
        <v>150</v>
      </c>
      <c r="C104" s="20" t="s">
        <v>400</v>
      </c>
      <c r="D104" s="6">
        <v>0.13870944210470401</v>
      </c>
      <c r="E104" s="7">
        <v>0.87623915751159853</v>
      </c>
      <c r="F104" s="6">
        <v>-1.5364710961620147E-2</v>
      </c>
      <c r="G104" s="7">
        <v>0.77505191731119349</v>
      </c>
      <c r="H104" s="6">
        <v>-0.16316332845762199</v>
      </c>
      <c r="I104" s="7">
        <v>0.72209396970045514</v>
      </c>
      <c r="J104" s="6">
        <v>-8.9136786302064674E-2</v>
      </c>
      <c r="K104" s="7">
        <v>0.1991500273420658</v>
      </c>
      <c r="L104" s="6">
        <v>-1.6354525846262537E-2</v>
      </c>
      <c r="M104" s="7">
        <v>0.93779522820081318</v>
      </c>
      <c r="N104" s="6">
        <v>-0.40841055121607006</v>
      </c>
      <c r="O104" s="7">
        <v>1.8289008814783233E-2</v>
      </c>
      <c r="P104" s="6">
        <v>-0.29543964553400942</v>
      </c>
      <c r="Q104" s="7">
        <v>0.5847501419932104</v>
      </c>
      <c r="R104" s="6">
        <v>-0.66176776961337258</v>
      </c>
      <c r="S104" s="7">
        <v>7.9731443162642367E-3</v>
      </c>
      <c r="T104" s="6">
        <v>-0.20761906949917888</v>
      </c>
      <c r="U104" s="7">
        <v>0.74294509772874706</v>
      </c>
      <c r="V104" s="6">
        <v>-0.39016411891424557</v>
      </c>
      <c r="W104" s="7">
        <v>1.9954830301480916E-2</v>
      </c>
      <c r="X104" s="6">
        <v>-0.13664278238058708</v>
      </c>
      <c r="Y104" s="3">
        <v>0.78011360370636051</v>
      </c>
      <c r="Z104" s="6">
        <v>-0.60323699330271507</v>
      </c>
      <c r="AA104" s="7">
        <v>8.8297150361099433E-3</v>
      </c>
    </row>
    <row r="105" spans="2:27" x14ac:dyDescent="0.2">
      <c r="B105" s="20" t="s">
        <v>151</v>
      </c>
      <c r="C105" s="20" t="s">
        <v>400</v>
      </c>
      <c r="D105" s="6">
        <v>-0.11738664411885905</v>
      </c>
      <c r="E105" s="7">
        <v>0.30953545849883757</v>
      </c>
      <c r="F105" s="6">
        <v>5.670869438630171E-2</v>
      </c>
      <c r="G105" s="7">
        <v>0.73764994509380766</v>
      </c>
      <c r="H105" s="6">
        <v>-0.19251050245053414</v>
      </c>
      <c r="I105" s="7">
        <v>0.65654044647736809</v>
      </c>
      <c r="J105" s="6">
        <v>-0.14343954807629555</v>
      </c>
      <c r="K105" s="7">
        <v>0.50846321554750762</v>
      </c>
      <c r="L105" s="6">
        <v>-4.7092447404179422E-2</v>
      </c>
      <c r="M105" s="7">
        <v>0.6318108721855189</v>
      </c>
      <c r="N105" s="6">
        <v>-0.49353105790244217</v>
      </c>
      <c r="O105" s="7">
        <v>0.13274891346676931</v>
      </c>
      <c r="P105" s="6">
        <v>-0.58317128215791347</v>
      </c>
      <c r="Q105" s="7">
        <v>0.16529428916496677</v>
      </c>
      <c r="R105" s="6">
        <v>-0.51680618187170524</v>
      </c>
      <c r="S105" s="7">
        <v>0.19899249090750856</v>
      </c>
      <c r="T105" s="6">
        <v>-0.69339519950627437</v>
      </c>
      <c r="U105" s="7">
        <v>5.0157811906128842E-2</v>
      </c>
      <c r="V105" s="6">
        <v>-0.27534576230544539</v>
      </c>
      <c r="W105" s="7">
        <v>0.18304549295902517</v>
      </c>
      <c r="X105" s="6">
        <v>-0.33493232304934228</v>
      </c>
      <c r="Y105" s="3">
        <v>0.20785332186508754</v>
      </c>
      <c r="Z105" s="6">
        <v>-0.62197864534561786</v>
      </c>
      <c r="AA105" s="7">
        <v>5.7073106466354093E-2</v>
      </c>
    </row>
    <row r="106" spans="2:27" x14ac:dyDescent="0.2">
      <c r="B106" s="20" t="s">
        <v>152</v>
      </c>
      <c r="C106" s="20" t="s">
        <v>400</v>
      </c>
      <c r="D106" s="6">
        <v>6.1140651103004678E-2</v>
      </c>
      <c r="E106" s="7">
        <v>0.92468091801198593</v>
      </c>
      <c r="F106" s="6">
        <v>-5.2950084427282079E-2</v>
      </c>
      <c r="G106" s="7">
        <v>0.78152796588967355</v>
      </c>
      <c r="H106" s="6">
        <v>-0.29458794457706466</v>
      </c>
      <c r="I106" s="7">
        <v>0.5106519209705449</v>
      </c>
      <c r="J106" s="6">
        <v>-0.29854143347852491</v>
      </c>
      <c r="K106" s="7">
        <v>0.11376482495742123</v>
      </c>
      <c r="L106" s="6">
        <v>-0.2915339993467202</v>
      </c>
      <c r="M106" s="7">
        <v>0.5569866137649192</v>
      </c>
      <c r="N106" s="6">
        <v>-0.65472486963807031</v>
      </c>
      <c r="O106" s="7">
        <v>3.2203731412482138E-2</v>
      </c>
      <c r="P106" s="6">
        <v>-0.36923714379819178</v>
      </c>
      <c r="Q106" s="7">
        <v>0.46310678674491762</v>
      </c>
      <c r="R106" s="6">
        <v>-0.81760471331916929</v>
      </c>
      <c r="S106" s="7">
        <v>2.3470711444946925E-2</v>
      </c>
      <c r="T106" s="6">
        <v>-0.25221311875939695</v>
      </c>
      <c r="U106" s="7">
        <v>0.63587841973719417</v>
      </c>
      <c r="V106" s="6">
        <v>-0.5663806939184165</v>
      </c>
      <c r="W106" s="7">
        <v>4.0234163341000648E-2</v>
      </c>
      <c r="X106" s="6">
        <v>-0.15567515926847197</v>
      </c>
      <c r="Y106" s="3">
        <v>0.71422369059503543</v>
      </c>
      <c r="Z106" s="6">
        <v>-0.83061185386695924</v>
      </c>
      <c r="AA106" s="7">
        <v>2.5716323968752793E-2</v>
      </c>
    </row>
    <row r="107" spans="2:27" x14ac:dyDescent="0.2">
      <c r="B107" s="20" t="s">
        <v>153</v>
      </c>
      <c r="C107" s="20" t="s">
        <v>400</v>
      </c>
      <c r="D107" s="6">
        <v>-0.13755307158485919</v>
      </c>
      <c r="E107" s="7">
        <v>0.65780012383849962</v>
      </c>
      <c r="F107" s="6">
        <v>-5.8148486070595432E-2</v>
      </c>
      <c r="G107" s="7">
        <v>0.89836163248448964</v>
      </c>
      <c r="H107" s="6">
        <v>-0.46570539960035867</v>
      </c>
      <c r="I107" s="7">
        <v>0.14957226418986572</v>
      </c>
      <c r="J107" s="6">
        <v>-0.17009262628302352</v>
      </c>
      <c r="K107" s="7">
        <v>0.6426996266419458</v>
      </c>
      <c r="L107" s="6">
        <v>-0.40307004173611516</v>
      </c>
      <c r="M107" s="7">
        <v>0.24830023099009041</v>
      </c>
      <c r="N107" s="6">
        <v>-0.55438886507920093</v>
      </c>
      <c r="O107" s="7">
        <v>0.29114110776113322</v>
      </c>
      <c r="P107" s="6">
        <v>-0.68310985122939094</v>
      </c>
      <c r="Q107" s="7">
        <v>6.1806423536030046E-2</v>
      </c>
      <c r="R107" s="6">
        <v>-0.74929161666028499</v>
      </c>
      <c r="S107" s="7">
        <v>0.21244507683855582</v>
      </c>
      <c r="T107" s="6">
        <v>-0.50212893518383905</v>
      </c>
      <c r="U107" s="7">
        <v>0.18464905252548072</v>
      </c>
      <c r="V107" s="6">
        <v>-0.56193399833509827</v>
      </c>
      <c r="W107" s="7">
        <v>0.29588353557470692</v>
      </c>
      <c r="X107" s="6">
        <v>-0.39479662920332631</v>
      </c>
      <c r="Y107" s="3">
        <v>0.20626064120357213</v>
      </c>
      <c r="Z107" s="6">
        <v>-0.6666056886728865</v>
      </c>
      <c r="AA107" s="7">
        <v>0.26412607224144169</v>
      </c>
    </row>
    <row r="108" spans="2:27" x14ac:dyDescent="0.2">
      <c r="B108" s="20" t="s">
        <v>154</v>
      </c>
      <c r="C108" s="20" t="s">
        <v>400</v>
      </c>
      <c r="D108" s="6">
        <v>2.4767041447227064E-2</v>
      </c>
      <c r="E108" s="7" t="s">
        <v>43</v>
      </c>
      <c r="F108" s="6" t="s">
        <v>44</v>
      </c>
      <c r="G108" s="7" t="s">
        <v>44</v>
      </c>
      <c r="H108" s="6">
        <v>0.1272443500002369</v>
      </c>
      <c r="I108" s="7" t="s">
        <v>43</v>
      </c>
      <c r="J108" s="6" t="s">
        <v>44</v>
      </c>
      <c r="K108" s="7" t="s">
        <v>44</v>
      </c>
      <c r="L108" s="6">
        <v>-2.9114485577177475E-2</v>
      </c>
      <c r="M108" s="7" t="s">
        <v>43</v>
      </c>
      <c r="N108" s="6" t="s">
        <v>44</v>
      </c>
      <c r="O108" s="7" t="s">
        <v>44</v>
      </c>
      <c r="P108" s="6">
        <v>-0.31534156025568738</v>
      </c>
      <c r="Q108" s="7" t="s">
        <v>43</v>
      </c>
      <c r="R108" s="6" t="s">
        <v>44</v>
      </c>
      <c r="S108" s="7" t="s">
        <v>44</v>
      </c>
      <c r="T108" s="6">
        <v>-0.5140208680873114</v>
      </c>
      <c r="U108" s="7" t="s">
        <v>43</v>
      </c>
      <c r="V108" s="6" t="s">
        <v>44</v>
      </c>
      <c r="W108" s="7" t="s">
        <v>44</v>
      </c>
      <c r="X108" s="6">
        <v>6.5615438037175872E-2</v>
      </c>
      <c r="Y108" s="3" t="s">
        <v>43</v>
      </c>
      <c r="Z108" s="6" t="s">
        <v>44</v>
      </c>
      <c r="AA108" s="7" t="s">
        <v>44</v>
      </c>
    </row>
    <row r="109" spans="2:27" x14ac:dyDescent="0.2">
      <c r="B109" s="20" t="s">
        <v>155</v>
      </c>
      <c r="C109" s="20" t="s">
        <v>400</v>
      </c>
      <c r="D109" s="6">
        <v>0.56222206881830639</v>
      </c>
      <c r="E109" s="7">
        <v>0.71018723092443148</v>
      </c>
      <c r="F109" s="6">
        <v>4.3918248233377546E-2</v>
      </c>
      <c r="G109" s="7">
        <v>0.66507605450269325</v>
      </c>
      <c r="H109" s="6">
        <v>0.5176365566611808</v>
      </c>
      <c r="I109" s="7">
        <v>0.65632164646511493</v>
      </c>
      <c r="J109" s="6">
        <v>-2.878245882884068E-2</v>
      </c>
      <c r="K109" s="7">
        <v>0.85072155167569741</v>
      </c>
      <c r="L109" s="6">
        <v>1.12552236905473</v>
      </c>
      <c r="M109" s="7">
        <v>0.2909004971031266</v>
      </c>
      <c r="N109" s="6">
        <v>-0.33245706021590082</v>
      </c>
      <c r="O109" s="7">
        <v>0.14847879274778863</v>
      </c>
      <c r="P109" s="6">
        <v>8.663667084314923E-2</v>
      </c>
      <c r="Q109" s="7">
        <v>0.75976100077502751</v>
      </c>
      <c r="R109" s="6">
        <v>-0.61462146574376331</v>
      </c>
      <c r="S109" s="7">
        <v>3.8679151129093176E-2</v>
      </c>
      <c r="T109" s="6">
        <v>0.13756858059368365</v>
      </c>
      <c r="U109" s="7">
        <v>0.91306513969491399</v>
      </c>
      <c r="V109" s="6">
        <v>-0.34157443900217382</v>
      </c>
      <c r="W109" s="7">
        <v>5.5334973101028744E-2</v>
      </c>
      <c r="X109" s="6">
        <v>0.41984111375830108</v>
      </c>
      <c r="Y109" s="3">
        <v>0.9397656957285202</v>
      </c>
      <c r="Z109" s="6">
        <v>-0.36031358187771934</v>
      </c>
      <c r="AA109" s="7">
        <v>0.17381153944848837</v>
      </c>
    </row>
    <row r="110" spans="2:27" x14ac:dyDescent="0.2">
      <c r="B110" s="20" t="s">
        <v>156</v>
      </c>
      <c r="C110" s="20" t="s">
        <v>400</v>
      </c>
      <c r="D110" s="6" t="s">
        <v>44</v>
      </c>
      <c r="E110" s="7" t="s">
        <v>44</v>
      </c>
      <c r="F110" s="6">
        <v>-0.20763558516930936</v>
      </c>
      <c r="G110" s="7">
        <v>0.54998034452298616</v>
      </c>
      <c r="H110" s="6" t="s">
        <v>44</v>
      </c>
      <c r="I110" s="7" t="s">
        <v>44</v>
      </c>
      <c r="J110" s="6">
        <v>-0.10728245882884056</v>
      </c>
      <c r="K110" s="7">
        <v>0.78923157905808727</v>
      </c>
      <c r="L110" s="6" t="s">
        <v>44</v>
      </c>
      <c r="M110" s="7" t="s">
        <v>44</v>
      </c>
      <c r="N110" s="6">
        <v>-0.44956111469646703</v>
      </c>
      <c r="O110" s="7">
        <v>0.27674647878540448</v>
      </c>
      <c r="P110" s="6" t="s">
        <v>44</v>
      </c>
      <c r="Q110" s="7" t="s">
        <v>44</v>
      </c>
      <c r="R110" s="6">
        <v>-0.78454351048775584</v>
      </c>
      <c r="S110" s="7">
        <v>0.15987578318187923</v>
      </c>
      <c r="T110" s="6" t="s">
        <v>44</v>
      </c>
      <c r="U110" s="7" t="s">
        <v>44</v>
      </c>
      <c r="V110" s="6">
        <v>-0.48458762512861769</v>
      </c>
      <c r="W110" s="7">
        <v>0.30232293883041672</v>
      </c>
      <c r="X110" s="6" t="s">
        <v>44</v>
      </c>
      <c r="Y110" s="3" t="s">
        <v>44</v>
      </c>
      <c r="Z110" s="6">
        <v>-0.87284626855377223</v>
      </c>
      <c r="AA110" s="7">
        <v>0.16400587265451683</v>
      </c>
    </row>
    <row r="111" spans="2:27" x14ac:dyDescent="0.2">
      <c r="B111" s="20" t="s">
        <v>157</v>
      </c>
      <c r="C111" s="20" t="s">
        <v>400</v>
      </c>
      <c r="D111" s="6">
        <v>0.48779880822536908</v>
      </c>
      <c r="E111" s="7">
        <v>0.24422686446516567</v>
      </c>
      <c r="F111" s="6">
        <v>3.1557395184303678E-2</v>
      </c>
      <c r="G111" s="7">
        <v>0.63762618386548353</v>
      </c>
      <c r="H111" s="6">
        <v>-6.5712652926774209E-2</v>
      </c>
      <c r="I111" s="7">
        <v>0.92523262277467955</v>
      </c>
      <c r="J111" s="6">
        <v>-0.20542195850524794</v>
      </c>
      <c r="K111" s="7">
        <v>8.4383103618415958E-2</v>
      </c>
      <c r="L111" s="6">
        <v>0.46457718229910461</v>
      </c>
      <c r="M111" s="7">
        <v>0.32984603330914386</v>
      </c>
      <c r="N111" s="6">
        <v>-0.51946541566840121</v>
      </c>
      <c r="O111" s="7">
        <v>3.5171419087155348E-2</v>
      </c>
      <c r="P111" s="6">
        <v>-0.4090136030384704</v>
      </c>
      <c r="Q111" s="7">
        <v>0.32668045343236479</v>
      </c>
      <c r="R111" s="6">
        <v>-0.78485913658482509</v>
      </c>
      <c r="S111" s="7">
        <v>8.9360634797008408E-3</v>
      </c>
      <c r="T111" s="6">
        <v>-0.21059812985426224</v>
      </c>
      <c r="U111" s="7">
        <v>0.47989462290978702</v>
      </c>
      <c r="V111" s="6">
        <v>-0.55461283417054597</v>
      </c>
      <c r="W111" s="7">
        <v>2.3303484454195125E-2</v>
      </c>
      <c r="X111" s="6">
        <v>-6.5124961704695047E-2</v>
      </c>
      <c r="Y111" s="3">
        <v>0.77050646964329261</v>
      </c>
      <c r="Z111" s="6">
        <v>-0.87875406642762544</v>
      </c>
      <c r="AA111" s="7">
        <v>6.3494567590744707E-3</v>
      </c>
    </row>
    <row r="112" spans="2:27" x14ac:dyDescent="0.2">
      <c r="B112" s="20" t="s">
        <v>158</v>
      </c>
      <c r="C112" s="20" t="s">
        <v>400</v>
      </c>
      <c r="D112" s="6">
        <v>-1.8032958552773416E-2</v>
      </c>
      <c r="E112" s="7" t="s">
        <v>43</v>
      </c>
      <c r="F112" s="6">
        <v>8.5865907826022506E-2</v>
      </c>
      <c r="G112" s="7">
        <v>0.61790931042977548</v>
      </c>
      <c r="H112" s="6">
        <v>-0.1026556499997632</v>
      </c>
      <c r="I112" s="7" t="s">
        <v>43</v>
      </c>
      <c r="J112" s="6">
        <v>-0.11871143165072091</v>
      </c>
      <c r="K112" s="7">
        <v>0.1045856051704388</v>
      </c>
      <c r="L112" s="6">
        <v>0.26548551442282231</v>
      </c>
      <c r="M112" s="7" t="s">
        <v>43</v>
      </c>
      <c r="N112" s="6">
        <v>-0.44490057231133473</v>
      </c>
      <c r="O112" s="7">
        <v>6.4571009218887254E-2</v>
      </c>
      <c r="P112" s="6">
        <v>-0.62014156025568767</v>
      </c>
      <c r="Q112" s="17" t="s">
        <v>43</v>
      </c>
      <c r="R112" s="6">
        <v>-0.58063457364302129</v>
      </c>
      <c r="S112" s="7">
        <v>1.0418128663490813E-2</v>
      </c>
      <c r="T112" s="6">
        <v>-0.54182086808731178</v>
      </c>
      <c r="U112" s="7" t="s">
        <v>43</v>
      </c>
      <c r="V112" s="6">
        <v>-0.40566401039541178</v>
      </c>
      <c r="W112" s="7">
        <v>7.6900279712895814E-2</v>
      </c>
      <c r="X112" s="6">
        <v>-0.17798456196282475</v>
      </c>
      <c r="Y112" s="3" t="s">
        <v>43</v>
      </c>
      <c r="Z112" s="6">
        <v>-0.70043088141555232</v>
      </c>
      <c r="AA112" s="7">
        <v>5.8441774032031452E-3</v>
      </c>
    </row>
    <row r="113" spans="2:27" x14ac:dyDescent="0.2">
      <c r="B113" s="20" t="s">
        <v>159</v>
      </c>
      <c r="C113" s="20" t="s">
        <v>400</v>
      </c>
      <c r="D113" s="6">
        <v>0.10806704144722684</v>
      </c>
      <c r="E113" s="7" t="s">
        <v>43</v>
      </c>
      <c r="F113" s="6">
        <v>7.9517777491005887E-2</v>
      </c>
      <c r="G113" s="7">
        <v>0.67634901420200888</v>
      </c>
      <c r="H113" s="6">
        <v>0.18574435000023701</v>
      </c>
      <c r="I113" s="7" t="s">
        <v>43</v>
      </c>
      <c r="J113" s="6">
        <v>-1.6930695131404737E-2</v>
      </c>
      <c r="K113" s="7">
        <v>0.79274426442253298</v>
      </c>
      <c r="L113" s="6">
        <v>5.948551442282269E-2</v>
      </c>
      <c r="M113" s="7" t="s">
        <v>43</v>
      </c>
      <c r="N113" s="6">
        <v>-0.31585615881217688</v>
      </c>
      <c r="O113" s="7">
        <v>8.3974448828879611E-2</v>
      </c>
      <c r="P113" s="6">
        <v>-0.32254156025568742</v>
      </c>
      <c r="Q113" s="17" t="s">
        <v>43</v>
      </c>
      <c r="R113" s="6">
        <v>-0.74456272018279024</v>
      </c>
      <c r="S113" s="7">
        <v>2.8995901249961615E-2</v>
      </c>
      <c r="T113" s="6">
        <v>-0.56502086808731133</v>
      </c>
      <c r="U113" s="7" t="s">
        <v>43</v>
      </c>
      <c r="V113" s="6">
        <v>-0.50528261499814231</v>
      </c>
      <c r="W113" s="7">
        <v>1.0434717834112227E-2</v>
      </c>
      <c r="X113" s="6">
        <v>-7.6584561962824399E-2</v>
      </c>
      <c r="Y113" s="3" t="s">
        <v>43</v>
      </c>
      <c r="Z113" s="6">
        <v>-0.58561641198901837</v>
      </c>
      <c r="AA113" s="7">
        <v>6.0571431968514333E-2</v>
      </c>
    </row>
    <row r="114" spans="2:27" x14ac:dyDescent="0.2">
      <c r="B114" s="20" t="s">
        <v>160</v>
      </c>
      <c r="C114" s="20" t="s">
        <v>400</v>
      </c>
      <c r="D114" s="6">
        <v>-0.32807719252233997</v>
      </c>
      <c r="E114" s="7">
        <v>0.19090253209167338</v>
      </c>
      <c r="F114" s="6">
        <v>9.3603141953587515E-3</v>
      </c>
      <c r="G114" s="7">
        <v>0.93106067135472748</v>
      </c>
      <c r="H114" s="6">
        <v>3.6872439698629883E-2</v>
      </c>
      <c r="I114" s="7">
        <v>0.86567859133531411</v>
      </c>
      <c r="J114" s="6">
        <v>-9.9379781340080117E-2</v>
      </c>
      <c r="K114" s="7">
        <v>0.18247301284681025</v>
      </c>
      <c r="L114" s="6">
        <v>9.9885736229908678E-2</v>
      </c>
      <c r="M114" s="7">
        <v>0.66053096578530623</v>
      </c>
      <c r="N114" s="6">
        <v>-0.36117223035520213</v>
      </c>
      <c r="O114" s="7">
        <v>4.0991694422645289E-2</v>
      </c>
      <c r="P114" s="6">
        <v>-0.70527096185395166</v>
      </c>
      <c r="Q114" s="7">
        <v>5.8314127056087739E-2</v>
      </c>
      <c r="R114" s="6">
        <v>-0.69487759128866611</v>
      </c>
      <c r="S114" s="7">
        <v>8.7785583717374157E-3</v>
      </c>
      <c r="T114" s="6">
        <v>-0.66355294072971283</v>
      </c>
      <c r="U114" s="7">
        <v>8.719030108306057E-2</v>
      </c>
      <c r="V114" s="6">
        <v>-0.42078180198148524</v>
      </c>
      <c r="W114" s="7">
        <v>1.5914377998576212E-2</v>
      </c>
      <c r="X114" s="6">
        <v>-0.46390535772751601</v>
      </c>
      <c r="Y114" s="3">
        <v>0.11105211400282455</v>
      </c>
      <c r="Z114" s="6">
        <v>-0.76340460935004284</v>
      </c>
      <c r="AA114" s="7">
        <v>8.6217817998973118E-3</v>
      </c>
    </row>
    <row r="115" spans="2:27" x14ac:dyDescent="0.2">
      <c r="B115" s="20" t="s">
        <v>161</v>
      </c>
      <c r="C115" s="20" t="s">
        <v>400</v>
      </c>
      <c r="D115" s="6" t="s">
        <v>44</v>
      </c>
      <c r="E115" s="7" t="s">
        <v>44</v>
      </c>
      <c r="F115" s="6">
        <v>0.20762029153607878</v>
      </c>
      <c r="G115" s="7">
        <v>0.65624598001474732</v>
      </c>
      <c r="H115" s="6" t="s">
        <v>44</v>
      </c>
      <c r="I115" s="7" t="s">
        <v>44</v>
      </c>
      <c r="J115" s="6">
        <v>1.5458507220544244E-2</v>
      </c>
      <c r="K115" s="7">
        <v>0.98544733050109823</v>
      </c>
      <c r="L115" s="6" t="s">
        <v>44</v>
      </c>
      <c r="M115" s="7" t="s">
        <v>44</v>
      </c>
      <c r="N115" s="6">
        <v>-0.16445901285941275</v>
      </c>
      <c r="O115" s="7">
        <v>0.63475769677076688</v>
      </c>
      <c r="P115" s="6" t="s">
        <v>44</v>
      </c>
      <c r="Q115" s="7" t="s">
        <v>44</v>
      </c>
      <c r="R115" s="6">
        <v>-0.41992318739670415</v>
      </c>
      <c r="S115" s="7">
        <v>0.37286785921802879</v>
      </c>
      <c r="T115" s="6" t="s">
        <v>44</v>
      </c>
      <c r="U115" s="7" t="s">
        <v>44</v>
      </c>
      <c r="V115" s="6">
        <v>-8.2270495698629695E-2</v>
      </c>
      <c r="W115" s="7">
        <v>0.75508494956595817</v>
      </c>
      <c r="X115" s="6" t="s">
        <v>44</v>
      </c>
      <c r="Y115" s="3" t="s">
        <v>44</v>
      </c>
      <c r="Z115" s="6">
        <v>-0.6178113386449704</v>
      </c>
      <c r="AA115" s="7">
        <v>0.24633213537141319</v>
      </c>
    </row>
    <row r="116" spans="2:27" x14ac:dyDescent="0.2">
      <c r="B116" s="20" t="s">
        <v>162</v>
      </c>
      <c r="C116" s="20" t="s">
        <v>400</v>
      </c>
      <c r="D116" s="6">
        <v>-0.11845952472516648</v>
      </c>
      <c r="E116" s="7">
        <v>0.76681184129688107</v>
      </c>
      <c r="F116" s="6">
        <v>9.594946161819011E-2</v>
      </c>
      <c r="G116" s="7">
        <v>0.3878803621438407</v>
      </c>
      <c r="H116" s="6">
        <v>-0.23594141901241347</v>
      </c>
      <c r="I116" s="7">
        <v>0.4307175720316529</v>
      </c>
      <c r="J116" s="6">
        <v>-0.12971466774770038</v>
      </c>
      <c r="K116" s="7">
        <v>0.24173714293624038</v>
      </c>
      <c r="L116" s="6">
        <v>-0.51134343716710029</v>
      </c>
      <c r="M116" s="7">
        <v>0.23054103236422108</v>
      </c>
      <c r="N116" s="6">
        <v>-0.41740543403104297</v>
      </c>
      <c r="O116" s="7">
        <v>3.5693167430514927E-2</v>
      </c>
      <c r="P116" s="6">
        <v>-0.7142829493774816</v>
      </c>
      <c r="Q116" s="7">
        <v>0.15937028662217712</v>
      </c>
      <c r="R116" s="6">
        <v>-0.72485483457297384</v>
      </c>
      <c r="S116" s="7">
        <v>1.0421784394897085E-2</v>
      </c>
      <c r="T116" s="6">
        <v>-0.58522053932180829</v>
      </c>
      <c r="U116" s="7">
        <v>0.19994069705880158</v>
      </c>
      <c r="V116" s="6">
        <v>-0.41069488102817131</v>
      </c>
      <c r="W116" s="7">
        <v>1.9613518911364335E-2</v>
      </c>
      <c r="X116" s="6">
        <v>-0.51356392536058459</v>
      </c>
      <c r="Y116" s="3">
        <v>0.23279418439440261</v>
      </c>
      <c r="Z116" s="6">
        <v>-0.71804816900508106</v>
      </c>
      <c r="AA116" s="7">
        <v>1.6948842156124411E-2</v>
      </c>
    </row>
    <row r="117" spans="2:27" x14ac:dyDescent="0.2">
      <c r="B117" s="20" t="s">
        <v>163</v>
      </c>
      <c r="C117" s="20" t="s">
        <v>405</v>
      </c>
      <c r="D117" s="6">
        <v>-0.13761996182000258</v>
      </c>
      <c r="E117" s="7">
        <v>0.57679175018935758</v>
      </c>
      <c r="F117" s="6">
        <v>-3.2573800864159022E-2</v>
      </c>
      <c r="G117" s="7">
        <v>0.92072907275082294</v>
      </c>
      <c r="H117" s="6">
        <v>-0.25912631620989357</v>
      </c>
      <c r="I117" s="7">
        <v>0.44926437970770894</v>
      </c>
      <c r="J117" s="6">
        <v>-0.13523399280001447</v>
      </c>
      <c r="K117" s="7">
        <v>0.76941556031112934</v>
      </c>
      <c r="L117" s="6">
        <v>-0.28154889594059157</v>
      </c>
      <c r="M117" s="7">
        <v>0.38943776409442227</v>
      </c>
      <c r="N117" s="6">
        <v>-0.36622655195354786</v>
      </c>
      <c r="O117" s="7">
        <v>0.494616512337478</v>
      </c>
      <c r="P117" s="6">
        <v>-0.76178793275343581</v>
      </c>
      <c r="Q117" s="7">
        <v>0.10547159035542795</v>
      </c>
      <c r="R117" s="6">
        <v>-0.46458028957525005</v>
      </c>
      <c r="S117" s="7">
        <v>0.40607419413796364</v>
      </c>
      <c r="T117" s="6">
        <v>-0.48593428612605238</v>
      </c>
      <c r="U117" s="7">
        <v>0.20357279864676281</v>
      </c>
      <c r="V117" s="6">
        <v>-0.14265879343291712</v>
      </c>
      <c r="W117" s="7">
        <v>0.7574754362424938</v>
      </c>
      <c r="X117" s="6">
        <v>-0.23649480044782206</v>
      </c>
      <c r="Y117" s="3">
        <v>0.46939414584361644</v>
      </c>
      <c r="Z117" s="6">
        <v>-0.22168268454832038</v>
      </c>
      <c r="AA117" s="7">
        <v>0.66038803326886919</v>
      </c>
    </row>
    <row r="118" spans="2:27" x14ac:dyDescent="0.2">
      <c r="B118" s="20" t="s">
        <v>164</v>
      </c>
      <c r="C118" s="20" t="s">
        <v>400</v>
      </c>
      <c r="D118" s="6">
        <v>7.7390837458438541E-2</v>
      </c>
      <c r="E118" s="7">
        <v>0.34155838918832127</v>
      </c>
      <c r="F118" s="6">
        <v>-6.1354913655546732E-2</v>
      </c>
      <c r="G118" s="7">
        <v>0.77881858946493232</v>
      </c>
      <c r="H118" s="6">
        <v>-0.19274123503941207</v>
      </c>
      <c r="I118" s="7">
        <v>0.21303954388833704</v>
      </c>
      <c r="J118" s="6">
        <v>-0.17460216714925389</v>
      </c>
      <c r="K118" s="7">
        <v>0.33986240735009743</v>
      </c>
      <c r="L118" s="6">
        <v>-0.45981431575612486</v>
      </c>
      <c r="M118" s="7">
        <v>2.6570435467328853E-2</v>
      </c>
      <c r="N118" s="6">
        <v>-0.39941150253336372</v>
      </c>
      <c r="O118" s="7">
        <v>5.8578164816415298E-2</v>
      </c>
      <c r="P118" s="6">
        <v>-0.38053822968604795</v>
      </c>
      <c r="Q118" s="7">
        <v>3.5798882759886005E-2</v>
      </c>
      <c r="R118" s="6">
        <v>-0.75993895092688402</v>
      </c>
      <c r="S118" s="7">
        <v>1.9866698962196595E-2</v>
      </c>
      <c r="T118" s="6">
        <v>-0.40445431200949467</v>
      </c>
      <c r="U118" s="7">
        <v>0.11292168028294344</v>
      </c>
      <c r="V118" s="6">
        <v>-0.53088864744973885</v>
      </c>
      <c r="W118" s="7">
        <v>3.8534358062661873E-2</v>
      </c>
      <c r="X118" s="6">
        <v>-0.1879955522914383</v>
      </c>
      <c r="Y118" s="3">
        <v>8.0992802539934933E-2</v>
      </c>
      <c r="Z118" s="6">
        <v>-0.74506341306305557</v>
      </c>
      <c r="AA118" s="7">
        <v>2.9223218947249652E-2</v>
      </c>
    </row>
    <row r="119" spans="2:27" x14ac:dyDescent="0.2">
      <c r="B119" s="20" t="s">
        <v>165</v>
      </c>
      <c r="C119" s="20" t="s">
        <v>400</v>
      </c>
      <c r="D119" s="6">
        <v>0.12786704144722696</v>
      </c>
      <c r="E119" s="7" t="s">
        <v>43</v>
      </c>
      <c r="F119" s="6">
        <v>-2.4759968051248374E-2</v>
      </c>
      <c r="G119" s="7">
        <v>0.47180808396183882</v>
      </c>
      <c r="H119" s="6">
        <v>-1.3355649999763039E-2</v>
      </c>
      <c r="I119" s="7" t="s">
        <v>43</v>
      </c>
      <c r="J119" s="6">
        <v>-0.14959047488997723</v>
      </c>
      <c r="K119" s="7">
        <v>4.2468438018762482E-2</v>
      </c>
      <c r="L119" s="6">
        <v>-6.5214485577177461E-2</v>
      </c>
      <c r="M119" s="7" t="s">
        <v>43</v>
      </c>
      <c r="N119" s="6">
        <v>-0.38430148267709996</v>
      </c>
      <c r="O119" s="7">
        <v>4.2390381881388349E-3</v>
      </c>
      <c r="P119" s="6">
        <v>-0.28304156025568755</v>
      </c>
      <c r="Q119" s="17" t="s">
        <v>43</v>
      </c>
      <c r="R119" s="6">
        <v>-0.62491090293924423</v>
      </c>
      <c r="S119" s="7">
        <v>2.8697239678495169E-3</v>
      </c>
      <c r="T119" s="6">
        <v>-0.53122086808731162</v>
      </c>
      <c r="U119" s="7" t="s">
        <v>43</v>
      </c>
      <c r="V119" s="6">
        <v>-0.47327184354747326</v>
      </c>
      <c r="W119" s="7">
        <v>7.9440992822307126E-4</v>
      </c>
      <c r="X119" s="6">
        <v>-1.9845619628244692E-3</v>
      </c>
      <c r="Y119" s="3" t="s">
        <v>43</v>
      </c>
      <c r="Z119" s="6">
        <v>-0.64986277843979345</v>
      </c>
      <c r="AA119" s="7">
        <v>4.8476150754960331E-4</v>
      </c>
    </row>
    <row r="120" spans="2:27" x14ac:dyDescent="0.2">
      <c r="B120" s="20" t="s">
        <v>166</v>
      </c>
      <c r="C120" s="20" t="s">
        <v>400</v>
      </c>
      <c r="D120" s="6">
        <v>-8.4821527799858826E-2</v>
      </c>
      <c r="E120" s="7">
        <v>0.4816880665752955</v>
      </c>
      <c r="F120" s="6">
        <v>-5.7086040434924053E-2</v>
      </c>
      <c r="G120" s="7">
        <v>0.2607425046586499</v>
      </c>
      <c r="H120" s="6">
        <v>-4.1845665405731695E-2</v>
      </c>
      <c r="I120" s="7">
        <v>0.52224366485352958</v>
      </c>
      <c r="J120" s="6">
        <v>-8.6620038173775366E-2</v>
      </c>
      <c r="K120" s="7">
        <v>0.18463129178504267</v>
      </c>
      <c r="L120" s="6">
        <v>8.2204203490258835E-4</v>
      </c>
      <c r="M120" s="7">
        <v>0.97925098603611971</v>
      </c>
      <c r="N120" s="6">
        <v>-0.47083354936324051</v>
      </c>
      <c r="O120" s="7">
        <v>1.9355436622626461E-2</v>
      </c>
      <c r="P120" s="6">
        <v>-0.5510765128361409</v>
      </c>
      <c r="Q120" s="7">
        <v>2.5150307084567843E-2</v>
      </c>
      <c r="R120" s="6">
        <v>-0.56713974550530477</v>
      </c>
      <c r="S120" s="7">
        <v>3.01931124121841E-3</v>
      </c>
      <c r="T120" s="6">
        <v>-0.51908413707148082</v>
      </c>
      <c r="U120" s="7">
        <v>4.5410895341325891E-2</v>
      </c>
      <c r="V120" s="6">
        <v>-0.39854308414226247</v>
      </c>
      <c r="W120" s="7">
        <v>1.3118707686641876E-2</v>
      </c>
      <c r="X120" s="6">
        <v>-0.34744303746505112</v>
      </c>
      <c r="Y120" s="3">
        <v>0.30430808882193788</v>
      </c>
      <c r="Z120" s="6">
        <v>-0.67216163826209374</v>
      </c>
      <c r="AA120" s="7">
        <v>4.4861655567504889E-3</v>
      </c>
    </row>
    <row r="121" spans="2:27" x14ac:dyDescent="0.2">
      <c r="B121" s="20" t="s">
        <v>167</v>
      </c>
      <c r="C121" s="20" t="s">
        <v>400</v>
      </c>
      <c r="D121" s="6" t="s">
        <v>44</v>
      </c>
      <c r="E121" s="7" t="s">
        <v>44</v>
      </c>
      <c r="F121" s="6">
        <v>8.6465210671270776E-2</v>
      </c>
      <c r="G121" s="7">
        <v>0.53857221487216378</v>
      </c>
      <c r="H121" s="6" t="s">
        <v>44</v>
      </c>
      <c r="I121" s="7" t="s">
        <v>44</v>
      </c>
      <c r="J121" s="6">
        <v>8.7208569563409721E-2</v>
      </c>
      <c r="K121" s="7">
        <v>0.51495767929808833</v>
      </c>
      <c r="L121" s="6" t="s">
        <v>44</v>
      </c>
      <c r="M121" s="7" t="s">
        <v>44</v>
      </c>
      <c r="N121" s="6">
        <v>-0.28943537423644033</v>
      </c>
      <c r="O121" s="7">
        <v>0.10524883961080755</v>
      </c>
      <c r="P121" s="6" t="s">
        <v>44</v>
      </c>
      <c r="Q121" s="7" t="s">
        <v>44</v>
      </c>
      <c r="R121" s="6">
        <v>-0.54675539927227568</v>
      </c>
      <c r="S121" s="7">
        <v>3.1292918517886036E-2</v>
      </c>
      <c r="T121" s="6" t="s">
        <v>44</v>
      </c>
      <c r="U121" s="7" t="s">
        <v>44</v>
      </c>
      <c r="V121" s="6">
        <v>-0.28127075449420891</v>
      </c>
      <c r="W121" s="7">
        <v>7.9098614581325499E-2</v>
      </c>
      <c r="X121" s="6" t="s">
        <v>44</v>
      </c>
      <c r="Y121" s="3" t="s">
        <v>44</v>
      </c>
      <c r="Z121" s="6">
        <v>-0.56203147985593382</v>
      </c>
      <c r="AA121" s="7">
        <v>4.2203312007836023E-2</v>
      </c>
    </row>
    <row r="122" spans="2:27" x14ac:dyDescent="0.2">
      <c r="B122" s="20" t="s">
        <v>168</v>
      </c>
      <c r="C122" s="20" t="s">
        <v>400</v>
      </c>
      <c r="D122" s="6">
        <v>-0.29471204734122158</v>
      </c>
      <c r="E122" s="7">
        <v>0.10254829207883341</v>
      </c>
      <c r="F122" s="6">
        <v>-5.183549403871944E-2</v>
      </c>
      <c r="G122" s="7">
        <v>0.67893447057684075</v>
      </c>
      <c r="H122" s="6">
        <v>-0.40073775080837187</v>
      </c>
      <c r="I122" s="7">
        <v>6.7992088514347584E-2</v>
      </c>
      <c r="J122" s="6">
        <v>-9.3314739803398203E-2</v>
      </c>
      <c r="K122" s="7">
        <v>0.5590445245581751</v>
      </c>
      <c r="L122" s="6">
        <v>-0.44643515736269479</v>
      </c>
      <c r="M122" s="7">
        <v>5.2376189081176576E-2</v>
      </c>
      <c r="N122" s="6">
        <v>-0.41864740372021458</v>
      </c>
      <c r="O122" s="7">
        <v>5.407591211742057E-2</v>
      </c>
      <c r="P122" s="6">
        <v>-0.65038692981299251</v>
      </c>
      <c r="Q122" s="7">
        <v>6.8561415314111682E-2</v>
      </c>
      <c r="R122" s="6">
        <v>-0.68381949329401925</v>
      </c>
      <c r="S122" s="7">
        <v>2.9668560438964865E-2</v>
      </c>
      <c r="T122" s="6">
        <v>-0.55970988486467732</v>
      </c>
      <c r="U122" s="7">
        <v>4.2799707999547368E-2</v>
      </c>
      <c r="V122" s="6">
        <v>-0.36843156574974584</v>
      </c>
      <c r="W122" s="7">
        <v>9.8910717715002983E-2</v>
      </c>
      <c r="X122" s="6">
        <v>-0.31568938992721562</v>
      </c>
      <c r="Y122" s="3">
        <v>0.1038590989306426</v>
      </c>
      <c r="Z122" s="6">
        <v>-0.71597149771319324</v>
      </c>
      <c r="AA122" s="7">
        <v>2.3690431114283692E-2</v>
      </c>
    </row>
    <row r="123" spans="2:27" x14ac:dyDescent="0.2">
      <c r="B123" s="20" t="s">
        <v>169</v>
      </c>
      <c r="C123" s="20" t="s">
        <v>399</v>
      </c>
      <c r="D123" s="6">
        <v>2.3685849404888036E-3</v>
      </c>
      <c r="E123" s="7">
        <v>0.98275038293726547</v>
      </c>
      <c r="F123" s="6">
        <v>1.2661627104754236E-2</v>
      </c>
      <c r="G123" s="7">
        <v>0.93770930259246621</v>
      </c>
      <c r="H123" s="6">
        <v>5.6306912152000128E-2</v>
      </c>
      <c r="I123" s="7">
        <v>0.39176671506399269</v>
      </c>
      <c r="J123" s="6">
        <v>9.2680436089374069E-2</v>
      </c>
      <c r="K123" s="7">
        <v>0.50254021818114747</v>
      </c>
      <c r="L123" s="6">
        <v>1.3457012704732998E-2</v>
      </c>
      <c r="M123" s="7">
        <v>0.83155007515131751</v>
      </c>
      <c r="N123" s="6">
        <v>-0.19917207877368368</v>
      </c>
      <c r="O123" s="7">
        <v>0.20912009409857893</v>
      </c>
      <c r="P123" s="6">
        <v>-0.39759110191216301</v>
      </c>
      <c r="Q123" s="7">
        <v>3.0889482503133243E-2</v>
      </c>
      <c r="R123" s="6">
        <v>-0.23528658672319824</v>
      </c>
      <c r="S123" s="7">
        <v>0.32909622916721204</v>
      </c>
      <c r="T123" s="6">
        <v>-0.28456625086558063</v>
      </c>
      <c r="U123" s="7">
        <v>5.3098051251718174E-2</v>
      </c>
      <c r="V123" s="6">
        <v>5.7946576041424093E-2</v>
      </c>
      <c r="W123" s="7">
        <v>0.68852568689791971</v>
      </c>
      <c r="X123" s="6">
        <v>-0.20264485375254288</v>
      </c>
      <c r="Y123" s="3">
        <v>0.14922945500419704</v>
      </c>
      <c r="Z123" s="6">
        <v>-0.20404009728762432</v>
      </c>
      <c r="AA123" s="7">
        <v>0.20469950465180828</v>
      </c>
    </row>
    <row r="124" spans="2:27" x14ac:dyDescent="0.2">
      <c r="B124" s="20" t="s">
        <v>170</v>
      </c>
      <c r="C124" s="20" t="s">
        <v>400</v>
      </c>
      <c r="D124" s="6">
        <v>1.1417423544576108E-2</v>
      </c>
      <c r="E124" s="7">
        <v>0.95249143678573367</v>
      </c>
      <c r="F124" s="6">
        <v>3.3443922803622073E-3</v>
      </c>
      <c r="G124" s="7">
        <v>0.98796890527279058</v>
      </c>
      <c r="H124" s="6">
        <v>-0.22663012284936576</v>
      </c>
      <c r="I124" s="7">
        <v>0.21635855399087792</v>
      </c>
      <c r="J124" s="6">
        <v>-0.17890648311687393</v>
      </c>
      <c r="K124" s="7">
        <v>0.3603860486735776</v>
      </c>
      <c r="L124" s="6">
        <v>-0.15186228346105426</v>
      </c>
      <c r="M124" s="7">
        <v>0.33308653292230606</v>
      </c>
      <c r="N124" s="6">
        <v>-0.47072424669517232</v>
      </c>
      <c r="O124" s="7">
        <v>0.13147272181253486</v>
      </c>
      <c r="P124" s="6">
        <v>-0.64457739412864679</v>
      </c>
      <c r="Q124" s="7">
        <v>7.3952375044492674E-2</v>
      </c>
      <c r="R124" s="6">
        <v>-0.63289024801409155</v>
      </c>
      <c r="S124" s="7">
        <v>9.695319172638428E-2</v>
      </c>
      <c r="T124" s="6">
        <v>-0.78429464172573449</v>
      </c>
      <c r="U124" s="7">
        <v>5.3949738358129114E-2</v>
      </c>
      <c r="V124" s="6">
        <v>-0.41117954794713313</v>
      </c>
      <c r="W124" s="7">
        <v>0.14131701262723151</v>
      </c>
      <c r="X124" s="6">
        <v>-0.43355367533049183</v>
      </c>
      <c r="Y124" s="3">
        <v>0.11150783210462414</v>
      </c>
      <c r="Z124" s="6">
        <v>-0.87623842131854801</v>
      </c>
      <c r="AA124" s="7">
        <v>4.7858699778553712E-2</v>
      </c>
    </row>
    <row r="125" spans="2:27" x14ac:dyDescent="0.2">
      <c r="B125" s="20" t="s">
        <v>171</v>
      </c>
      <c r="C125" s="20" t="s">
        <v>400</v>
      </c>
      <c r="D125" s="6">
        <v>8.3536796918132969E-2</v>
      </c>
      <c r="E125" s="7">
        <v>0.76757034672860414</v>
      </c>
      <c r="F125" s="6">
        <v>-1.9344059109901671E-2</v>
      </c>
      <c r="G125" s="7">
        <v>0.63013308279880509</v>
      </c>
      <c r="H125" s="6">
        <v>-8.9955069485073397E-2</v>
      </c>
      <c r="I125" s="7">
        <v>0.5961143539830962</v>
      </c>
      <c r="J125" s="6">
        <v>-0.21616584280747167</v>
      </c>
      <c r="K125" s="7">
        <v>8.1662970745780446E-3</v>
      </c>
      <c r="L125" s="6">
        <v>5.4988472262709413E-2</v>
      </c>
      <c r="M125" s="7">
        <v>0.84576697144485846</v>
      </c>
      <c r="N125" s="6">
        <v>-0.45805202817591734</v>
      </c>
      <c r="O125" s="7">
        <v>7.6779452662420712E-3</v>
      </c>
      <c r="P125" s="6">
        <v>-0.53528464858156088</v>
      </c>
      <c r="Q125" s="7">
        <v>0.14670259910163497</v>
      </c>
      <c r="R125" s="6">
        <v>-0.72077968422236449</v>
      </c>
      <c r="S125" s="7">
        <v>9.2501273889145346E-4</v>
      </c>
      <c r="T125" s="6">
        <v>-0.35220339738314771</v>
      </c>
      <c r="U125" s="7">
        <v>0.29638856245156436</v>
      </c>
      <c r="V125" s="6">
        <v>-0.48648680286572804</v>
      </c>
      <c r="W125" s="7">
        <v>2.4538882960484605E-3</v>
      </c>
      <c r="X125" s="6">
        <v>-0.23824767361579319</v>
      </c>
      <c r="Y125" s="3">
        <v>0.3667593393348807</v>
      </c>
      <c r="Z125" s="6">
        <v>-0.78900746516766596</v>
      </c>
      <c r="AA125" s="7">
        <v>1.3386973264946601E-3</v>
      </c>
    </row>
    <row r="126" spans="2:27" x14ac:dyDescent="0.2">
      <c r="B126" s="20" t="s">
        <v>172</v>
      </c>
      <c r="C126" s="20" t="s">
        <v>400</v>
      </c>
      <c r="D126" s="6" t="s">
        <v>44</v>
      </c>
      <c r="E126" s="7" t="s">
        <v>44</v>
      </c>
      <c r="F126" s="6">
        <v>1.8449125732711591</v>
      </c>
      <c r="G126" s="7" t="s">
        <v>43</v>
      </c>
      <c r="H126" s="6" t="s">
        <v>44</v>
      </c>
      <c r="I126" s="7" t="s">
        <v>44</v>
      </c>
      <c r="J126" s="6">
        <v>1.926738026828112</v>
      </c>
      <c r="K126" s="7" t="s">
        <v>43</v>
      </c>
      <c r="L126" s="6" t="s">
        <v>44</v>
      </c>
      <c r="M126" s="7" t="s">
        <v>44</v>
      </c>
      <c r="N126" s="6">
        <v>-0.15789934890491217</v>
      </c>
      <c r="O126" s="7" t="s">
        <v>43</v>
      </c>
      <c r="P126" s="6" t="s">
        <v>44</v>
      </c>
      <c r="Q126" s="7" t="s">
        <v>44</v>
      </c>
      <c r="R126" s="6">
        <v>1.3612917856855684</v>
      </c>
      <c r="S126" s="7" t="s">
        <v>43</v>
      </c>
      <c r="T126" s="6" t="s">
        <v>44</v>
      </c>
      <c r="U126" s="7" t="s">
        <v>44</v>
      </c>
      <c r="V126" s="6">
        <v>0.5620614161464309</v>
      </c>
      <c r="W126" s="7" t="s">
        <v>43</v>
      </c>
      <c r="X126" s="6" t="s">
        <v>44</v>
      </c>
      <c r="Y126" s="3" t="s">
        <v>44</v>
      </c>
      <c r="Z126" s="6">
        <v>1.5217440091348651</v>
      </c>
      <c r="AA126" s="7" t="s">
        <v>43</v>
      </c>
    </row>
    <row r="127" spans="2:27" x14ac:dyDescent="0.2">
      <c r="B127" s="20" t="s">
        <v>173</v>
      </c>
      <c r="C127" s="20" t="s">
        <v>400</v>
      </c>
      <c r="D127" s="6">
        <v>-0.23205398613614511</v>
      </c>
      <c r="E127" s="7">
        <v>0.28679164409309066</v>
      </c>
      <c r="F127" s="6">
        <v>-0.12416705177347388</v>
      </c>
      <c r="G127" s="7">
        <v>0.47136122328643842</v>
      </c>
      <c r="H127" s="6">
        <v>-0.16091105680119688</v>
      </c>
      <c r="I127" s="7">
        <v>0.18871385784131608</v>
      </c>
      <c r="J127" s="6">
        <v>-0.23859027653336179</v>
      </c>
      <c r="K127" s="7">
        <v>0.21991846562285336</v>
      </c>
      <c r="L127" s="6">
        <v>4.8964995560549271E-2</v>
      </c>
      <c r="M127" s="7">
        <v>0.62717013034101476</v>
      </c>
      <c r="N127" s="6">
        <v>-0.57961891002850474</v>
      </c>
      <c r="O127" s="7">
        <v>4.5544676635854285E-2</v>
      </c>
      <c r="P127" s="6">
        <v>-0.69418551295101072</v>
      </c>
      <c r="Q127" s="7">
        <v>2.0435543179647419E-2</v>
      </c>
      <c r="R127" s="6">
        <v>-0.76529495245026458</v>
      </c>
      <c r="S127" s="7">
        <v>3.404672150848255E-2</v>
      </c>
      <c r="T127" s="6">
        <v>-0.49933873083576674</v>
      </c>
      <c r="U127" s="7">
        <v>4.3937443917065985E-2</v>
      </c>
      <c r="V127" s="6">
        <v>-0.4847900581561001</v>
      </c>
      <c r="W127" s="7">
        <v>7.5008188301883716E-2</v>
      </c>
      <c r="X127" s="6">
        <v>-0.25031863507568791</v>
      </c>
      <c r="Y127" s="3">
        <v>0.10705380596776989</v>
      </c>
      <c r="Z127" s="6">
        <v>-0.75209615189776269</v>
      </c>
      <c r="AA127" s="7">
        <v>3.216399757678054E-2</v>
      </c>
    </row>
    <row r="128" spans="2:27" x14ac:dyDescent="0.2">
      <c r="B128" s="20" t="s">
        <v>174</v>
      </c>
      <c r="C128" s="20" t="s">
        <v>403</v>
      </c>
      <c r="D128" s="6">
        <v>-6.8635695648893671E-2</v>
      </c>
      <c r="E128" s="7">
        <v>0.70378989944902659</v>
      </c>
      <c r="F128" s="6" t="s">
        <v>44</v>
      </c>
      <c r="G128" s="7" t="s">
        <v>44</v>
      </c>
      <c r="H128" s="6">
        <v>-0.27532401074050089</v>
      </c>
      <c r="I128" s="7">
        <v>0.5634682462924141</v>
      </c>
      <c r="J128" s="6" t="s">
        <v>44</v>
      </c>
      <c r="K128" s="7" t="s">
        <v>44</v>
      </c>
      <c r="L128" s="6">
        <v>-0.32281447751974029</v>
      </c>
      <c r="M128" s="7">
        <v>0.44406969032680382</v>
      </c>
      <c r="N128" s="6" t="s">
        <v>44</v>
      </c>
      <c r="O128" s="7" t="s">
        <v>44</v>
      </c>
      <c r="P128" s="6">
        <v>-0.60336303262611857</v>
      </c>
      <c r="Q128" s="7">
        <v>0.17918697222009891</v>
      </c>
      <c r="R128" s="6" t="s">
        <v>44</v>
      </c>
      <c r="S128" s="7" t="s">
        <v>44</v>
      </c>
      <c r="T128" s="6">
        <v>-0.47658043790053883</v>
      </c>
      <c r="U128" s="7">
        <v>0.18271205145228533</v>
      </c>
      <c r="V128" s="6" t="s">
        <v>44</v>
      </c>
      <c r="W128" s="7" t="s">
        <v>44</v>
      </c>
      <c r="X128" s="6">
        <v>-0.52602055555488647</v>
      </c>
      <c r="Y128" s="3">
        <v>0.17733932873156208</v>
      </c>
      <c r="Z128" s="6" t="s">
        <v>44</v>
      </c>
      <c r="AA128" s="7" t="s">
        <v>44</v>
      </c>
    </row>
    <row r="129" spans="2:27" x14ac:dyDescent="0.2">
      <c r="B129" s="20" t="s">
        <v>175</v>
      </c>
      <c r="C129" s="20" t="s">
        <v>405</v>
      </c>
      <c r="D129" s="6">
        <v>-9.2675584415160425E-2</v>
      </c>
      <c r="E129" s="7">
        <v>0.59406431017262307</v>
      </c>
      <c r="F129" s="6" t="s">
        <v>44</v>
      </c>
      <c r="G129" s="7" t="s">
        <v>44</v>
      </c>
      <c r="H129" s="6">
        <v>-0.48647767761532645</v>
      </c>
      <c r="I129" s="7">
        <v>1.5487960880659417E-2</v>
      </c>
      <c r="J129" s="6" t="s">
        <v>44</v>
      </c>
      <c r="K129" s="7" t="s">
        <v>44</v>
      </c>
      <c r="L129" s="6">
        <v>-0.36403086040225158</v>
      </c>
      <c r="M129" s="7">
        <v>1.2949939322983227E-3</v>
      </c>
      <c r="N129" s="6" t="s">
        <v>44</v>
      </c>
      <c r="O129" s="7" t="s">
        <v>44</v>
      </c>
      <c r="P129" s="6">
        <v>-0.85113588529346917</v>
      </c>
      <c r="Q129" s="7">
        <v>1.3677131304000978E-3</v>
      </c>
      <c r="R129" s="6" t="s">
        <v>44</v>
      </c>
      <c r="S129" s="7" t="s">
        <v>44</v>
      </c>
      <c r="T129" s="6">
        <v>-0.67254612200801889</v>
      </c>
      <c r="U129" s="7">
        <v>2.7262749209357509E-4</v>
      </c>
      <c r="V129" s="6" t="s">
        <v>44</v>
      </c>
      <c r="W129" s="7" t="s">
        <v>44</v>
      </c>
      <c r="X129" s="6">
        <v>-0.43166984244131956</v>
      </c>
      <c r="Y129" s="3">
        <v>3.0701016927859707E-2</v>
      </c>
      <c r="Z129" s="6" t="s">
        <v>44</v>
      </c>
      <c r="AA129" s="7" t="s">
        <v>44</v>
      </c>
    </row>
    <row r="130" spans="2:27" x14ac:dyDescent="0.2">
      <c r="B130" s="20" t="s">
        <v>176</v>
      </c>
      <c r="C130" s="20" t="s">
        <v>400</v>
      </c>
      <c r="D130" s="6">
        <v>-2.1054371154326738E-2</v>
      </c>
      <c r="E130" s="7">
        <v>0.86267971988800263</v>
      </c>
      <c r="F130" s="6">
        <v>-0.21092757861924835</v>
      </c>
      <c r="G130" s="7">
        <v>0.52294509714757775</v>
      </c>
      <c r="H130" s="6">
        <v>2.734215741708251E-2</v>
      </c>
      <c r="I130" s="7">
        <v>0.95975217470464946</v>
      </c>
      <c r="J130" s="6">
        <v>-0.33835898807641512</v>
      </c>
      <c r="K130" s="7">
        <v>0.31683841804208313</v>
      </c>
      <c r="L130" s="6">
        <v>0.1686668082789666</v>
      </c>
      <c r="M130" s="7">
        <v>0.80713823243263894</v>
      </c>
      <c r="N130" s="6">
        <v>-0.54769455951520141</v>
      </c>
      <c r="O130" s="7">
        <v>0.19898533722054246</v>
      </c>
      <c r="P130" s="6">
        <v>-0.67334316836054753</v>
      </c>
      <c r="Q130" s="7">
        <v>0.3084949817556486</v>
      </c>
      <c r="R130" s="6">
        <v>-0.55708528185148753</v>
      </c>
      <c r="S130" s="7">
        <v>5.7308339462326725E-2</v>
      </c>
      <c r="T130" s="6">
        <v>-0.50082148355470613</v>
      </c>
      <c r="U130" s="7">
        <v>0.43467308237185376</v>
      </c>
      <c r="V130" s="6">
        <v>-0.51446830159567869</v>
      </c>
      <c r="W130" s="7">
        <v>8.3100556309630536E-2</v>
      </c>
      <c r="X130" s="6">
        <v>-0.41714232784931038</v>
      </c>
      <c r="Y130" s="3">
        <v>0.47695123418625107</v>
      </c>
      <c r="Z130" s="6">
        <v>-0.51060133784637518</v>
      </c>
      <c r="AA130" s="7">
        <v>6.0052634415498796E-2</v>
      </c>
    </row>
    <row r="131" spans="2:27" x14ac:dyDescent="0.2">
      <c r="B131" s="20" t="s">
        <v>177</v>
      </c>
      <c r="C131" s="20" t="s">
        <v>400</v>
      </c>
      <c r="D131" s="6" t="s">
        <v>44</v>
      </c>
      <c r="E131" s="7" t="s">
        <v>44</v>
      </c>
      <c r="F131" s="6">
        <v>-0.17031615228178984</v>
      </c>
      <c r="G131" s="7">
        <v>0.67247716107956568</v>
      </c>
      <c r="H131" s="6" t="s">
        <v>44</v>
      </c>
      <c r="I131" s="7" t="s">
        <v>44</v>
      </c>
      <c r="J131" s="6">
        <v>-0.19013817716067585</v>
      </c>
      <c r="K131" s="7">
        <v>0.49265749920850915</v>
      </c>
      <c r="L131" s="6" t="s">
        <v>44</v>
      </c>
      <c r="M131" s="7" t="s">
        <v>44</v>
      </c>
      <c r="N131" s="6">
        <v>-0.58932281452708257</v>
      </c>
      <c r="O131" s="7">
        <v>0.11999616620533415</v>
      </c>
      <c r="P131" s="6" t="s">
        <v>44</v>
      </c>
      <c r="Q131" s="7" t="s">
        <v>44</v>
      </c>
      <c r="R131" s="6">
        <v>-0.46544679184487925</v>
      </c>
      <c r="S131" s="7">
        <v>0.11537040914747346</v>
      </c>
      <c r="T131" s="6" t="s">
        <v>44</v>
      </c>
      <c r="U131" s="7" t="s">
        <v>44</v>
      </c>
      <c r="V131" s="6">
        <v>-0.24531836545608943</v>
      </c>
      <c r="W131" s="7">
        <v>0.26660105805848477</v>
      </c>
      <c r="X131" s="6" t="s">
        <v>44</v>
      </c>
      <c r="Y131" s="3" t="s">
        <v>44</v>
      </c>
      <c r="Z131" s="6">
        <v>-0.38561359020765784</v>
      </c>
      <c r="AA131" s="7">
        <v>0.14952945699211528</v>
      </c>
    </row>
    <row r="132" spans="2:27" x14ac:dyDescent="0.2">
      <c r="B132" s="20" t="s">
        <v>178</v>
      </c>
      <c r="C132" s="20" t="s">
        <v>400</v>
      </c>
      <c r="D132" s="6" t="s">
        <v>44</v>
      </c>
      <c r="E132" s="7" t="s">
        <v>44</v>
      </c>
      <c r="F132" s="6">
        <v>5.5046352395681467E-2</v>
      </c>
      <c r="G132" s="7">
        <v>0.79122434846641476</v>
      </c>
      <c r="H132" s="6" t="s">
        <v>44</v>
      </c>
      <c r="I132" s="7" t="s">
        <v>44</v>
      </c>
      <c r="J132" s="6">
        <v>-0.13524254391663865</v>
      </c>
      <c r="K132" s="7">
        <v>0.40206371386931494</v>
      </c>
      <c r="L132" s="6" t="s">
        <v>44</v>
      </c>
      <c r="M132" s="7" t="s">
        <v>44</v>
      </c>
      <c r="N132" s="6">
        <v>-0.34759746681709686</v>
      </c>
      <c r="O132" s="7">
        <v>0.14771315074168567</v>
      </c>
      <c r="P132" s="6" t="s">
        <v>44</v>
      </c>
      <c r="Q132" s="7" t="s">
        <v>44</v>
      </c>
      <c r="R132" s="6">
        <v>-0.41518873989633287</v>
      </c>
      <c r="S132" s="7">
        <v>0.11516278821930713</v>
      </c>
      <c r="T132" s="6" t="s">
        <v>44</v>
      </c>
      <c r="U132" s="7" t="s">
        <v>44</v>
      </c>
      <c r="V132" s="6">
        <v>-0.3009130005716017</v>
      </c>
      <c r="W132" s="7">
        <v>0.18653833960228539</v>
      </c>
      <c r="X132" s="6" t="s">
        <v>44</v>
      </c>
      <c r="Y132" s="3" t="s">
        <v>44</v>
      </c>
      <c r="Z132" s="6">
        <v>-0.51593431833837877</v>
      </c>
      <c r="AA132" s="7">
        <v>8.0108170298377815E-2</v>
      </c>
    </row>
    <row r="133" spans="2:27" x14ac:dyDescent="0.2">
      <c r="B133" s="20" t="s">
        <v>179</v>
      </c>
      <c r="C133" s="20" t="s">
        <v>400</v>
      </c>
      <c r="D133" s="6">
        <v>8.0632747367306648E-3</v>
      </c>
      <c r="E133" s="7">
        <v>0.96671092716677431</v>
      </c>
      <c r="F133" s="6">
        <v>9.7127346779877402E-2</v>
      </c>
      <c r="G133" s="7">
        <v>0.50145698027083352</v>
      </c>
      <c r="H133" s="6">
        <v>-0.23795698878784649</v>
      </c>
      <c r="I133" s="7">
        <v>0.43548009792776798</v>
      </c>
      <c r="J133" s="6">
        <v>-0.16159590911977009</v>
      </c>
      <c r="K133" s="7">
        <v>2.3020657117508076E-2</v>
      </c>
      <c r="L133" s="6">
        <v>-0.44816444312191323</v>
      </c>
      <c r="M133" s="7">
        <v>0.11062759542212944</v>
      </c>
      <c r="N133" s="6">
        <v>-0.4251150710364931</v>
      </c>
      <c r="O133" s="7">
        <v>2.9022319410128366E-3</v>
      </c>
      <c r="P133" s="6">
        <v>-0.44767582808262746</v>
      </c>
      <c r="Q133" s="7">
        <v>0.12736158273239037</v>
      </c>
      <c r="R133" s="6">
        <v>-0.66750275177838292</v>
      </c>
      <c r="S133" s="7">
        <v>1.7303609722959389E-3</v>
      </c>
      <c r="T133" s="6">
        <v>-0.56851267147218054</v>
      </c>
      <c r="U133" s="7">
        <v>6.4135807704419387E-2</v>
      </c>
      <c r="V133" s="6">
        <v>-0.40808356252984507</v>
      </c>
      <c r="W133" s="7">
        <v>1.0673268533323125E-3</v>
      </c>
      <c r="X133" s="6">
        <v>-0.1620378690988864</v>
      </c>
      <c r="Y133" s="3">
        <v>0.34989030817876488</v>
      </c>
      <c r="Z133" s="6">
        <v>-0.70793287648320946</v>
      </c>
      <c r="AA133" s="7">
        <v>5.6747691800376678E-4</v>
      </c>
    </row>
    <row r="134" spans="2:27" x14ac:dyDescent="0.2">
      <c r="B134" s="20" t="s">
        <v>180</v>
      </c>
      <c r="C134" s="20" t="s">
        <v>400</v>
      </c>
      <c r="D134" s="6">
        <v>8.4069145687471897E-3</v>
      </c>
      <c r="E134" s="7">
        <v>0.99347667498345937</v>
      </c>
      <c r="F134" s="6">
        <v>-2.4555434866612005E-2</v>
      </c>
      <c r="G134" s="7">
        <v>0.86931379884229831</v>
      </c>
      <c r="H134" s="6">
        <v>-0.35984393281624738</v>
      </c>
      <c r="I134" s="7">
        <v>0.30379533383364909</v>
      </c>
      <c r="J134" s="6">
        <v>-0.22075010715133575</v>
      </c>
      <c r="K134" s="7">
        <v>0.17984927639016171</v>
      </c>
      <c r="L134" s="6">
        <v>-0.49568470525768643</v>
      </c>
      <c r="M134" s="7">
        <v>0.14677942576750061</v>
      </c>
      <c r="N134" s="6">
        <v>-0.47178400047938274</v>
      </c>
      <c r="O134" s="7">
        <v>3.0648037635769426E-2</v>
      </c>
      <c r="P134" s="6">
        <v>-0.49045642864699851</v>
      </c>
      <c r="Q134" s="7">
        <v>0.14314717300608018</v>
      </c>
      <c r="R134" s="6">
        <v>-0.64835817185916733</v>
      </c>
      <c r="S134" s="7">
        <v>5.6538574519639602E-3</v>
      </c>
      <c r="T134" s="6">
        <v>-0.6245994031944373</v>
      </c>
      <c r="U134" s="7">
        <v>0.10135543364707056</v>
      </c>
      <c r="V134" s="6">
        <v>-0.36841278617130074</v>
      </c>
      <c r="W134" s="7">
        <v>6.4012795720123306E-2</v>
      </c>
      <c r="X134" s="6">
        <v>-0.16974562130457893</v>
      </c>
      <c r="Y134" s="3">
        <v>0.54750510090433147</v>
      </c>
      <c r="Z134" s="6">
        <v>-0.72018999039707232</v>
      </c>
      <c r="AA134" s="7">
        <v>5.8952426146964545E-3</v>
      </c>
    </row>
    <row r="135" spans="2:27" x14ac:dyDescent="0.2">
      <c r="B135" s="20" t="s">
        <v>181</v>
      </c>
      <c r="C135" s="20" t="s">
        <v>400</v>
      </c>
      <c r="D135" s="6">
        <v>-3.4701884142711692E-2</v>
      </c>
      <c r="E135" s="7">
        <v>0.8700896431801356</v>
      </c>
      <c r="F135" s="6">
        <v>0.15425805841442483</v>
      </c>
      <c r="G135" s="7">
        <v>0.4533758282398121</v>
      </c>
      <c r="H135" s="6">
        <v>-0.22771147414268086</v>
      </c>
      <c r="I135" s="7">
        <v>0.61723794819666455</v>
      </c>
      <c r="J135" s="6">
        <v>-0.12265160047178</v>
      </c>
      <c r="K135" s="7">
        <v>0.17106278052231694</v>
      </c>
      <c r="L135" s="6">
        <v>-0.22845927564399096</v>
      </c>
      <c r="M135" s="7">
        <v>0.46157848525340495</v>
      </c>
      <c r="N135" s="6">
        <v>-0.38212196317225033</v>
      </c>
      <c r="O135" s="7">
        <v>3.0189912648936942E-2</v>
      </c>
      <c r="P135" s="6">
        <v>-0.51897180478478122</v>
      </c>
      <c r="Q135" s="7">
        <v>0.23527991572003534</v>
      </c>
      <c r="R135" s="6">
        <v>-0.60529551919370117</v>
      </c>
      <c r="S135" s="7">
        <v>2.1373968112488654E-2</v>
      </c>
      <c r="T135" s="6">
        <v>-0.6104365567074479</v>
      </c>
      <c r="U135" s="7">
        <v>0.18164844526057336</v>
      </c>
      <c r="V135" s="6">
        <v>-0.3272881256543469</v>
      </c>
      <c r="W135" s="7">
        <v>0.19164148447341633</v>
      </c>
      <c r="X135" s="6">
        <v>-0.31922833372378012</v>
      </c>
      <c r="Y135" s="3">
        <v>0.33948556522807533</v>
      </c>
      <c r="Z135" s="6">
        <v>-0.69031892553280305</v>
      </c>
      <c r="AA135" s="7">
        <v>1.7123469447420839E-2</v>
      </c>
    </row>
    <row r="136" spans="2:27" x14ac:dyDescent="0.2">
      <c r="B136" s="20" t="s">
        <v>182</v>
      </c>
      <c r="C136" s="20" t="s">
        <v>400</v>
      </c>
      <c r="D136" s="6">
        <v>-0.45763295855277308</v>
      </c>
      <c r="E136" s="7" t="s">
        <v>43</v>
      </c>
      <c r="F136" s="6">
        <v>-7.8178851412514433E-2</v>
      </c>
      <c r="G136" s="7">
        <v>0.68346285878903601</v>
      </c>
      <c r="H136" s="6">
        <v>1.0544350000236831E-2</v>
      </c>
      <c r="I136" s="7" t="s">
        <v>43</v>
      </c>
      <c r="J136" s="6">
        <v>-8.8384423648197805E-2</v>
      </c>
      <c r="K136" s="7">
        <v>0.66306830630214286</v>
      </c>
      <c r="L136" s="6">
        <v>0.38558551442282241</v>
      </c>
      <c r="M136" s="7" t="s">
        <v>43</v>
      </c>
      <c r="N136" s="6">
        <v>-0.42120602170255672</v>
      </c>
      <c r="O136" s="7">
        <v>7.4372567867519099E-2</v>
      </c>
      <c r="P136" s="6">
        <v>-0.62214156025568756</v>
      </c>
      <c r="Q136" s="17" t="s">
        <v>43</v>
      </c>
      <c r="R136" s="6">
        <v>-0.6368451060745135</v>
      </c>
      <c r="S136" s="7">
        <v>5.3720956482959263E-2</v>
      </c>
      <c r="T136" s="6">
        <v>-0.70092086808731124</v>
      </c>
      <c r="U136" s="7" t="s">
        <v>43</v>
      </c>
      <c r="V136" s="6">
        <v>-0.35823209983768517</v>
      </c>
      <c r="W136" s="7">
        <v>9.4018981030357204E-2</v>
      </c>
      <c r="X136" s="6">
        <v>2.1415438037175372E-2</v>
      </c>
      <c r="Y136" s="3" t="s">
        <v>43</v>
      </c>
      <c r="Z136" s="6">
        <v>-0.57860236474504301</v>
      </c>
      <c r="AA136" s="7">
        <v>4.896087077320143E-2</v>
      </c>
    </row>
    <row r="137" spans="2:27" x14ac:dyDescent="0.2">
      <c r="B137" s="20" t="s">
        <v>183</v>
      </c>
      <c r="C137" s="20" t="s">
        <v>399</v>
      </c>
      <c r="D137" s="6" t="s">
        <v>44</v>
      </c>
      <c r="E137" s="7" t="s">
        <v>44</v>
      </c>
      <c r="F137" s="6">
        <v>8.1987319350451282E-2</v>
      </c>
      <c r="G137" s="7">
        <v>0.24501063730171996</v>
      </c>
      <c r="H137" s="6" t="s">
        <v>44</v>
      </c>
      <c r="I137" s="7" t="s">
        <v>44</v>
      </c>
      <c r="J137" s="6">
        <v>-1.5793250481098964E-2</v>
      </c>
      <c r="K137" s="7">
        <v>0.82351737965884064</v>
      </c>
      <c r="L137" s="6" t="s">
        <v>44</v>
      </c>
      <c r="M137" s="7" t="s">
        <v>44</v>
      </c>
      <c r="N137" s="6">
        <v>-0.30286592494684872</v>
      </c>
      <c r="O137" s="7">
        <v>2.0386906550046515E-2</v>
      </c>
      <c r="P137" s="6" t="s">
        <v>44</v>
      </c>
      <c r="Q137" s="7" t="s">
        <v>44</v>
      </c>
      <c r="R137" s="6">
        <v>-0.66051841638229503</v>
      </c>
      <c r="S137" s="7">
        <v>9.0970580292185424E-3</v>
      </c>
      <c r="T137" s="6" t="s">
        <v>44</v>
      </c>
      <c r="U137" s="7" t="s">
        <v>44</v>
      </c>
      <c r="V137" s="6">
        <v>-0.42522314393347477</v>
      </c>
      <c r="W137" s="7">
        <v>1.1888183165080779E-2</v>
      </c>
      <c r="X137" s="6" t="s">
        <v>44</v>
      </c>
      <c r="Y137" s="3" t="s">
        <v>44</v>
      </c>
      <c r="Z137" s="6">
        <v>-0.54913097343228845</v>
      </c>
      <c r="AA137" s="7">
        <v>1.257175365102161E-2</v>
      </c>
    </row>
    <row r="138" spans="2:27" x14ac:dyDescent="0.2">
      <c r="B138" s="20" t="s">
        <v>184</v>
      </c>
      <c r="C138" s="20" t="s">
        <v>400</v>
      </c>
      <c r="D138" s="6">
        <v>1.2292243463205447E-4</v>
      </c>
      <c r="E138" s="7">
        <v>0.96928245827057313</v>
      </c>
      <c r="F138" s="6">
        <v>-6.1151941881102435E-2</v>
      </c>
      <c r="G138" s="7">
        <v>0.28712234903779105</v>
      </c>
      <c r="H138" s="6">
        <v>6.9154737208886805E-2</v>
      </c>
      <c r="I138" s="7">
        <v>0.86292137998277973</v>
      </c>
      <c r="J138" s="6">
        <v>-0.21893447039218245</v>
      </c>
      <c r="K138" s="7">
        <v>4.9569514355410037E-2</v>
      </c>
      <c r="L138" s="6">
        <v>-0.22200257069311671</v>
      </c>
      <c r="M138" s="7">
        <v>0.81092264943005254</v>
      </c>
      <c r="N138" s="6">
        <v>-0.31847050805263016</v>
      </c>
      <c r="O138" s="7">
        <v>2.3830819114559906E-2</v>
      </c>
      <c r="P138" s="6">
        <v>-0.54720854780655936</v>
      </c>
      <c r="Q138" s="7">
        <v>0.5092152223314883</v>
      </c>
      <c r="R138" s="6">
        <v>-0.63663455498965249</v>
      </c>
      <c r="S138" s="7">
        <v>7.2791456306979165E-3</v>
      </c>
      <c r="T138" s="6">
        <v>-0.2812413433583873</v>
      </c>
      <c r="U138" s="7">
        <v>0.6204683792192438</v>
      </c>
      <c r="V138" s="6">
        <v>-0.27658944929899437</v>
      </c>
      <c r="W138" s="7">
        <v>3.4466885867099353E-2</v>
      </c>
      <c r="X138" s="6">
        <v>-0.23467586959987313</v>
      </c>
      <c r="Y138" s="3">
        <v>0.79665253122693258</v>
      </c>
      <c r="Z138" s="6">
        <v>-0.66287510162918617</v>
      </c>
      <c r="AA138" s="7">
        <v>2.4055536480165996E-2</v>
      </c>
    </row>
    <row r="139" spans="2:27" x14ac:dyDescent="0.2">
      <c r="B139" s="20" t="s">
        <v>185</v>
      </c>
      <c r="C139" s="20" t="s">
        <v>400</v>
      </c>
      <c r="D139" s="6" t="s">
        <v>44</v>
      </c>
      <c r="E139" s="7" t="s">
        <v>44</v>
      </c>
      <c r="F139" s="6">
        <v>-9.0035906424027173E-2</v>
      </c>
      <c r="G139" s="7">
        <v>0.48651233705702046</v>
      </c>
      <c r="H139" s="6" t="s">
        <v>44</v>
      </c>
      <c r="I139" s="7" t="s">
        <v>44</v>
      </c>
      <c r="J139" s="6">
        <v>-7.9015926316223922E-2</v>
      </c>
      <c r="K139" s="7">
        <v>0.12678809089238838</v>
      </c>
      <c r="L139" s="6" t="s">
        <v>44</v>
      </c>
      <c r="M139" s="7" t="s">
        <v>44</v>
      </c>
      <c r="N139" s="6">
        <v>-0.48688561955494047</v>
      </c>
      <c r="O139" s="7">
        <v>3.3795098002898163E-2</v>
      </c>
      <c r="P139" s="6" t="s">
        <v>44</v>
      </c>
      <c r="Q139" s="7" t="s">
        <v>44</v>
      </c>
      <c r="R139" s="6">
        <v>-1.0663116086258981</v>
      </c>
      <c r="S139" s="7">
        <v>7.1745020558158252E-3</v>
      </c>
      <c r="T139" s="6" t="s">
        <v>44</v>
      </c>
      <c r="U139" s="7" t="s">
        <v>44</v>
      </c>
      <c r="V139" s="6">
        <v>-0.37034172004896243</v>
      </c>
      <c r="W139" s="7">
        <v>0.15481381839369371</v>
      </c>
      <c r="X139" s="6" t="s">
        <v>44</v>
      </c>
      <c r="Y139" s="3" t="s">
        <v>44</v>
      </c>
      <c r="Z139" s="6">
        <v>-0.79734909021764278</v>
      </c>
      <c r="AA139" s="7">
        <v>0.14319503516428758</v>
      </c>
    </row>
    <row r="140" spans="2:27" x14ac:dyDescent="0.2">
      <c r="B140" s="20" t="s">
        <v>186</v>
      </c>
      <c r="C140" s="20" t="s">
        <v>400</v>
      </c>
      <c r="D140" s="6" t="s">
        <v>44</v>
      </c>
      <c r="E140" s="7" t="s">
        <v>44</v>
      </c>
      <c r="F140" s="6">
        <v>9.6974548676559302E-2</v>
      </c>
      <c r="G140" s="7">
        <v>0.67943722712355958</v>
      </c>
      <c r="H140" s="6" t="s">
        <v>44</v>
      </c>
      <c r="I140" s="7" t="s">
        <v>44</v>
      </c>
      <c r="J140" s="6">
        <v>4.4569988517843939E-2</v>
      </c>
      <c r="K140" s="7">
        <v>0.74158031837618255</v>
      </c>
      <c r="L140" s="6" t="s">
        <v>44</v>
      </c>
      <c r="M140" s="7" t="s">
        <v>44</v>
      </c>
      <c r="N140" s="6">
        <v>-0.3153843416652779</v>
      </c>
      <c r="O140" s="7">
        <v>9.1867332324390913E-2</v>
      </c>
      <c r="P140" s="6" t="s">
        <v>44</v>
      </c>
      <c r="Q140" s="7" t="s">
        <v>44</v>
      </c>
      <c r="R140" s="6">
        <v>-0.66138012832436999</v>
      </c>
      <c r="S140" s="7">
        <v>2.2035561527721421E-2</v>
      </c>
      <c r="T140" s="6" t="s">
        <v>44</v>
      </c>
      <c r="U140" s="7" t="s">
        <v>44</v>
      </c>
      <c r="V140" s="6">
        <v>-0.37014488376725363</v>
      </c>
      <c r="W140" s="7">
        <v>0.12467506141513698</v>
      </c>
      <c r="X140" s="6" t="s">
        <v>44</v>
      </c>
      <c r="Y140" s="3" t="s">
        <v>44</v>
      </c>
      <c r="Z140" s="6">
        <v>-0.52301692505742003</v>
      </c>
      <c r="AA140" s="7">
        <v>2.7661484905516932E-2</v>
      </c>
    </row>
    <row r="141" spans="2:27" x14ac:dyDescent="0.2">
      <c r="B141" s="20" t="s">
        <v>39</v>
      </c>
      <c r="C141" s="20" t="s">
        <v>400</v>
      </c>
      <c r="D141" s="6" t="s">
        <v>44</v>
      </c>
      <c r="E141" s="7" t="s">
        <v>44</v>
      </c>
      <c r="F141" s="6">
        <v>-0.19390225380279053</v>
      </c>
      <c r="G141" s="7">
        <v>0.10572943458854178</v>
      </c>
      <c r="H141" s="6" t="s">
        <v>44</v>
      </c>
      <c r="I141" s="7" t="s">
        <v>44</v>
      </c>
      <c r="J141" s="6">
        <v>-0.1268641914411377</v>
      </c>
      <c r="K141" s="7">
        <v>0.21189673113911744</v>
      </c>
      <c r="L141" s="6" t="s">
        <v>44</v>
      </c>
      <c r="M141" s="7" t="s">
        <v>44</v>
      </c>
      <c r="N141" s="6">
        <v>-0.58821111198703169</v>
      </c>
      <c r="O141" s="7">
        <v>1.4119133624940527E-2</v>
      </c>
      <c r="P141" s="6" t="s">
        <v>44</v>
      </c>
      <c r="Q141" s="7" t="s">
        <v>44</v>
      </c>
      <c r="R141" s="6">
        <v>-0.84991707857828092</v>
      </c>
      <c r="S141" s="7">
        <v>8.5221071747278391E-3</v>
      </c>
      <c r="T141" s="6" t="s">
        <v>44</v>
      </c>
      <c r="U141" s="7" t="s">
        <v>44</v>
      </c>
      <c r="V141" s="6">
        <v>-0.52628253654889223</v>
      </c>
      <c r="W141" s="7">
        <v>2.0730890687154377E-2</v>
      </c>
      <c r="X141" s="6" t="s">
        <v>44</v>
      </c>
      <c r="Y141" s="3" t="s">
        <v>44</v>
      </c>
      <c r="Z141" s="6">
        <v>-0.848269579283633</v>
      </c>
      <c r="AA141" s="7">
        <v>9.7781411689743837E-3</v>
      </c>
    </row>
    <row r="142" spans="2:27" x14ac:dyDescent="0.2">
      <c r="B142" s="20" t="s">
        <v>23</v>
      </c>
      <c r="C142" s="20" t="s">
        <v>400</v>
      </c>
      <c r="D142" s="6">
        <v>3.1834548743321276E-3</v>
      </c>
      <c r="E142" s="7">
        <v>0.8821455629524152</v>
      </c>
      <c r="F142" s="6">
        <v>-6.4837463342955717E-2</v>
      </c>
      <c r="G142" s="7">
        <v>0.31115484424571249</v>
      </c>
      <c r="H142" s="6">
        <v>-0.22614480552917943</v>
      </c>
      <c r="I142" s="7">
        <v>0.52480392483048854</v>
      </c>
      <c r="J142" s="6">
        <v>-0.20604353499244188</v>
      </c>
      <c r="K142" s="7">
        <v>3.1087460965335271E-2</v>
      </c>
      <c r="L142" s="6">
        <v>-1.8008615573454234E-2</v>
      </c>
      <c r="M142" s="7">
        <v>0.91310807949778439</v>
      </c>
      <c r="N142" s="6">
        <v>-0.45995221902762901</v>
      </c>
      <c r="O142" s="7">
        <v>1.3080363624241623E-3</v>
      </c>
      <c r="P142" s="6">
        <v>-0.32170094283546208</v>
      </c>
      <c r="Q142" s="7">
        <v>0.28013466307903223</v>
      </c>
      <c r="R142" s="6">
        <v>-0.75407201350082964</v>
      </c>
      <c r="S142" s="7">
        <v>2.1843198071942486E-3</v>
      </c>
      <c r="T142" s="6">
        <v>-0.35027863397379722</v>
      </c>
      <c r="U142" s="7">
        <v>0.27500281196295562</v>
      </c>
      <c r="V142" s="6">
        <v>-0.54285427247370543</v>
      </c>
      <c r="W142" s="7">
        <v>1.4690188885725609E-3</v>
      </c>
      <c r="X142" s="6">
        <v>-0.11900991326351418</v>
      </c>
      <c r="Y142" s="3">
        <v>0.58873794418093761</v>
      </c>
      <c r="Z142" s="6">
        <v>-0.81409603113422035</v>
      </c>
      <c r="AA142" s="7">
        <v>8.2528744415944211E-3</v>
      </c>
    </row>
    <row r="143" spans="2:27" x14ac:dyDescent="0.2">
      <c r="B143" s="20" t="s">
        <v>25</v>
      </c>
      <c r="C143" s="20" t="s">
        <v>404</v>
      </c>
      <c r="D143" s="6" t="s">
        <v>44</v>
      </c>
      <c r="E143" s="7" t="s">
        <v>44</v>
      </c>
      <c r="F143" s="6">
        <v>-3.3017164855750424E-2</v>
      </c>
      <c r="G143" s="7">
        <v>0.80408694311702766</v>
      </c>
      <c r="H143" s="6" t="s">
        <v>44</v>
      </c>
      <c r="I143" s="7" t="s">
        <v>44</v>
      </c>
      <c r="J143" s="6">
        <v>1.1450777111065768E-2</v>
      </c>
      <c r="K143" s="7">
        <v>0.95764598947623825</v>
      </c>
      <c r="L143" s="6" t="s">
        <v>44</v>
      </c>
      <c r="M143" s="7" t="s">
        <v>44</v>
      </c>
      <c r="N143" s="6">
        <v>-0.34643355820331645</v>
      </c>
      <c r="O143" s="7">
        <v>0.11860881122951417</v>
      </c>
      <c r="P143" s="6" t="s">
        <v>44</v>
      </c>
      <c r="Q143" s="7" t="s">
        <v>44</v>
      </c>
      <c r="R143" s="6">
        <v>-0.27650255560706605</v>
      </c>
      <c r="S143" s="7">
        <v>0.15728356185340575</v>
      </c>
      <c r="T143" s="6" t="s">
        <v>44</v>
      </c>
      <c r="U143" s="7" t="s">
        <v>44</v>
      </c>
      <c r="V143" s="6">
        <v>-4.0298856395491987E-2</v>
      </c>
      <c r="W143" s="7">
        <v>0.67943125931329296</v>
      </c>
      <c r="X143" s="6" t="s">
        <v>44</v>
      </c>
      <c r="Y143" s="3" t="s">
        <v>44</v>
      </c>
      <c r="Z143" s="6">
        <v>-0.21881069301859585</v>
      </c>
      <c r="AA143" s="7">
        <v>0.15823278627829795</v>
      </c>
    </row>
    <row r="144" spans="2:27" x14ac:dyDescent="0.2">
      <c r="B144" s="20" t="s">
        <v>24</v>
      </c>
      <c r="C144" s="20" t="s">
        <v>400</v>
      </c>
      <c r="D144" s="6">
        <v>6.8746713886848707E-2</v>
      </c>
      <c r="E144" s="7">
        <v>0.52195051367105316</v>
      </c>
      <c r="F144" s="6">
        <v>0.1710961984460849</v>
      </c>
      <c r="G144" s="7">
        <v>0.26716148178189425</v>
      </c>
      <c r="H144" s="6">
        <v>-0.22817010255950967</v>
      </c>
      <c r="I144" s="7">
        <v>0.30893084635294421</v>
      </c>
      <c r="J144" s="6">
        <v>2.7811901193675301E-2</v>
      </c>
      <c r="K144" s="7">
        <v>0.82750275609976387</v>
      </c>
      <c r="L144" s="6">
        <v>-0.3445510570913069</v>
      </c>
      <c r="M144" s="7">
        <v>1.231258328125359E-2</v>
      </c>
      <c r="N144" s="6">
        <v>-0.32289263925060629</v>
      </c>
      <c r="O144" s="7">
        <v>9.6022270550619612E-2</v>
      </c>
      <c r="P144" s="6">
        <v>-0.34350709440702387</v>
      </c>
      <c r="Q144" s="7">
        <v>0.17879177914668587</v>
      </c>
      <c r="R144" s="6">
        <v>-1.1234406859039272</v>
      </c>
      <c r="S144" s="7">
        <v>4.7191598139647351E-2</v>
      </c>
      <c r="T144" s="6">
        <v>-0.39584902923937237</v>
      </c>
      <c r="U144" s="7">
        <v>4.7632756650216497E-3</v>
      </c>
      <c r="V144" s="6">
        <v>-0.56843482731357364</v>
      </c>
      <c r="W144" s="7">
        <v>2.3564720863950811E-2</v>
      </c>
      <c r="X144" s="6">
        <v>-0.19644789916935917</v>
      </c>
      <c r="Y144" s="3">
        <v>0.20565202849812361</v>
      </c>
      <c r="Z144" s="6">
        <v>-0.71040110149914926</v>
      </c>
      <c r="AA144" s="7">
        <v>8.6759918879575695E-2</v>
      </c>
    </row>
    <row r="145" spans="2:27" x14ac:dyDescent="0.2">
      <c r="B145" s="20" t="s">
        <v>26</v>
      </c>
      <c r="C145" s="20" t="s">
        <v>400</v>
      </c>
      <c r="D145" s="6" t="s">
        <v>44</v>
      </c>
      <c r="E145" s="7" t="s">
        <v>44</v>
      </c>
      <c r="F145" s="6">
        <v>0.10574225117736062</v>
      </c>
      <c r="G145" s="7">
        <v>0.84701532414256953</v>
      </c>
      <c r="H145" s="6" t="s">
        <v>44</v>
      </c>
      <c r="I145" s="7" t="s">
        <v>44</v>
      </c>
      <c r="J145" s="6">
        <v>-0.23518039729177972</v>
      </c>
      <c r="K145" s="7">
        <v>0.74782825234661121</v>
      </c>
      <c r="L145" s="6" t="s">
        <v>44</v>
      </c>
      <c r="M145" s="7" t="s">
        <v>44</v>
      </c>
      <c r="N145" s="6">
        <v>-0.47136390317695381</v>
      </c>
      <c r="O145" s="7">
        <v>0.55694312294253523</v>
      </c>
      <c r="P145" s="6" t="s">
        <v>44</v>
      </c>
      <c r="Q145" s="7" t="s">
        <v>44</v>
      </c>
      <c r="R145" s="6">
        <v>-0.85400162973852367</v>
      </c>
      <c r="S145" s="7">
        <v>0.33625755906327831</v>
      </c>
      <c r="T145" s="6" t="s">
        <v>44</v>
      </c>
      <c r="U145" s="7" t="s">
        <v>44</v>
      </c>
      <c r="V145" s="6">
        <v>-0.47508820175621935</v>
      </c>
      <c r="W145" s="7">
        <v>0.52028315404249015</v>
      </c>
      <c r="X145" s="6" t="s">
        <v>44</v>
      </c>
      <c r="Y145" s="3" t="s">
        <v>44</v>
      </c>
      <c r="Z145" s="6">
        <v>-0.71570732309922158</v>
      </c>
      <c r="AA145" s="7">
        <v>0.41301107363970246</v>
      </c>
    </row>
    <row r="146" spans="2:27" x14ac:dyDescent="0.2">
      <c r="B146" s="20" t="s">
        <v>1</v>
      </c>
      <c r="C146" s="20" t="s">
        <v>400</v>
      </c>
      <c r="D146" s="6">
        <v>-6.6885828675489853E-2</v>
      </c>
      <c r="E146" s="7">
        <v>0.86683525933049344</v>
      </c>
      <c r="F146" s="6">
        <v>-6.2727611584330933E-2</v>
      </c>
      <c r="G146" s="7">
        <v>0.64128853493138993</v>
      </c>
      <c r="H146" s="6">
        <v>-0.10600320698857513</v>
      </c>
      <c r="I146" s="7">
        <v>0.66090169640196417</v>
      </c>
      <c r="J146" s="6">
        <v>-0.14406495280127385</v>
      </c>
      <c r="K146" s="7">
        <v>0.13422141201941232</v>
      </c>
      <c r="L146" s="6">
        <v>6.548587546269298E-2</v>
      </c>
      <c r="M146" s="7">
        <v>0.85623927675970135</v>
      </c>
      <c r="N146" s="6">
        <v>-0.39471279542082904</v>
      </c>
      <c r="O146" s="7">
        <v>5.1223686704770975E-2</v>
      </c>
      <c r="P146" s="6">
        <v>-0.48952866429081798</v>
      </c>
      <c r="Q146" s="7">
        <v>0.27346083921490938</v>
      </c>
      <c r="R146" s="6">
        <v>-0.62038198795285482</v>
      </c>
      <c r="S146" s="7">
        <v>1.4200535385993572E-2</v>
      </c>
      <c r="T146" s="6">
        <v>-0.46526171617239376</v>
      </c>
      <c r="U146" s="7">
        <v>0.35145322590759343</v>
      </c>
      <c r="V146" s="6">
        <v>-0.39354926488851028</v>
      </c>
      <c r="W146" s="7">
        <v>3.1851035008706327E-2</v>
      </c>
      <c r="X146" s="6">
        <v>-6.947872844406347E-2</v>
      </c>
      <c r="Y146" s="3">
        <v>0.81940518737846935</v>
      </c>
      <c r="Z146" s="6">
        <v>-0.56331262324619569</v>
      </c>
      <c r="AA146" s="7">
        <v>2.8143118548108581E-2</v>
      </c>
    </row>
    <row r="147" spans="2:27" x14ac:dyDescent="0.2">
      <c r="B147" s="20" t="s">
        <v>2</v>
      </c>
      <c r="C147" s="20" t="s">
        <v>399</v>
      </c>
      <c r="D147" s="6">
        <v>4.0067041447226386E-2</v>
      </c>
      <c r="E147" s="7" t="s">
        <v>43</v>
      </c>
      <c r="F147" s="6">
        <v>3.3763759418946708E-2</v>
      </c>
      <c r="G147" s="7">
        <v>0.6612312340694606</v>
      </c>
      <c r="H147" s="6">
        <v>-0.16635564999976341</v>
      </c>
      <c r="I147" s="7" t="s">
        <v>43</v>
      </c>
      <c r="J147" s="6">
        <v>-0.11636137118210155</v>
      </c>
      <c r="K147" s="7">
        <v>0.14972153124486287</v>
      </c>
      <c r="L147" s="6">
        <v>-0.30001448557717747</v>
      </c>
      <c r="M147" s="7" t="s">
        <v>43</v>
      </c>
      <c r="N147" s="6">
        <v>-0.35537473361874178</v>
      </c>
      <c r="O147" s="7">
        <v>2.4294444194549434E-2</v>
      </c>
      <c r="P147" s="6">
        <v>-0.23494156025568758</v>
      </c>
      <c r="Q147" s="17" t="s">
        <v>43</v>
      </c>
      <c r="R147" s="6">
        <v>-0.42109189512512751</v>
      </c>
      <c r="S147" s="7">
        <v>1.6903081585360785E-2</v>
      </c>
      <c r="T147" s="6">
        <v>-0.31092086808731151</v>
      </c>
      <c r="U147" s="7" t="s">
        <v>43</v>
      </c>
      <c r="V147" s="6">
        <v>-0.20254154653066267</v>
      </c>
      <c r="W147" s="7">
        <v>0.11533797138655576</v>
      </c>
      <c r="X147" s="6">
        <v>-0.12038456196282439</v>
      </c>
      <c r="Y147" s="3" t="s">
        <v>43</v>
      </c>
      <c r="Z147" s="6">
        <v>-0.3193323819499766</v>
      </c>
      <c r="AA147" s="7">
        <v>8.6536192820813165E-2</v>
      </c>
    </row>
    <row r="148" spans="2:27" x14ac:dyDescent="0.2">
      <c r="B148" s="20" t="s">
        <v>3</v>
      </c>
      <c r="C148" s="20" t="s">
        <v>400</v>
      </c>
      <c r="D148" s="6">
        <v>9.1297846567155908E-2</v>
      </c>
      <c r="E148" s="7">
        <v>0.76146802086295085</v>
      </c>
      <c r="F148" s="6">
        <v>-4.3445767224754871E-2</v>
      </c>
      <c r="G148" s="7">
        <v>0.7305667083353653</v>
      </c>
      <c r="H148" s="6">
        <v>-0.17969873832563663</v>
      </c>
      <c r="I148" s="7">
        <v>0.63452195234908582</v>
      </c>
      <c r="J148" s="6">
        <v>5.5734594476477594E-3</v>
      </c>
      <c r="K148" s="7">
        <v>0.9660456288182856</v>
      </c>
      <c r="L148" s="6">
        <v>-3.4327896474582655E-2</v>
      </c>
      <c r="M148" s="7">
        <v>0.89604083122498523</v>
      </c>
      <c r="N148" s="6">
        <v>-0.36311022924052921</v>
      </c>
      <c r="O148" s="7">
        <v>8.4044047633925478E-2</v>
      </c>
      <c r="P148" s="6">
        <v>-0.20945852913240173</v>
      </c>
      <c r="Q148" s="7">
        <v>0.60804858183299826</v>
      </c>
      <c r="R148" s="6">
        <v>-0.823435873596294</v>
      </c>
      <c r="S148" s="7">
        <v>2.7313073393635881E-2</v>
      </c>
      <c r="T148" s="6">
        <v>-0.23702593499881169</v>
      </c>
      <c r="U148" s="7">
        <v>0.47567785438762866</v>
      </c>
      <c r="V148" s="6">
        <v>-0.41424268053691404</v>
      </c>
      <c r="W148" s="7">
        <v>0.12213847323706482</v>
      </c>
      <c r="X148" s="6">
        <v>4.0622179326842832E-2</v>
      </c>
      <c r="Y148" s="3">
        <v>0.89404050147860381</v>
      </c>
      <c r="Z148" s="6">
        <v>-0.68978315055574424</v>
      </c>
      <c r="AA148" s="7">
        <v>3.0054300046719284E-2</v>
      </c>
    </row>
    <row r="149" spans="2:27" x14ac:dyDescent="0.2">
      <c r="B149" s="20" t="s">
        <v>4</v>
      </c>
      <c r="C149" s="20" t="s">
        <v>400</v>
      </c>
      <c r="D149" s="6">
        <v>-2.3997691691000873E-2</v>
      </c>
      <c r="E149" s="7">
        <v>0.985680310347817</v>
      </c>
      <c r="F149" s="6">
        <v>2.9879416237770351E-2</v>
      </c>
      <c r="G149" s="7">
        <v>0.81927756444420141</v>
      </c>
      <c r="H149" s="6">
        <v>-0.14216026132897217</v>
      </c>
      <c r="I149" s="7">
        <v>0.78335917183866699</v>
      </c>
      <c r="J149" s="6">
        <v>-0.11707697085912445</v>
      </c>
      <c r="K149" s="7">
        <v>0.23066391699249905</v>
      </c>
      <c r="L149" s="6">
        <v>-0.11237661090877138</v>
      </c>
      <c r="M149" s="7">
        <v>0.62822792907691105</v>
      </c>
      <c r="N149" s="6">
        <v>-0.42683779266567529</v>
      </c>
      <c r="O149" s="7">
        <v>2.8165946287346168E-2</v>
      </c>
      <c r="P149" s="6">
        <v>-0.34943568120407714</v>
      </c>
      <c r="Q149" s="7">
        <v>0.31579451038579576</v>
      </c>
      <c r="R149" s="6">
        <v>-0.62984833217198</v>
      </c>
      <c r="S149" s="7">
        <v>1.8528560386271632E-2</v>
      </c>
      <c r="T149" s="6">
        <v>-0.41917639674533302</v>
      </c>
      <c r="U149" s="7">
        <v>0.28500343126793548</v>
      </c>
      <c r="V149" s="6">
        <v>-0.37699676044799268</v>
      </c>
      <c r="W149" s="7">
        <v>2.9276924024089952E-2</v>
      </c>
      <c r="X149" s="6">
        <v>-0.16745518602027393</v>
      </c>
      <c r="Y149" s="3">
        <v>0.66688466126514512</v>
      </c>
      <c r="Z149" s="6">
        <v>-0.45071546149966168</v>
      </c>
      <c r="AA149" s="7">
        <v>3.1962268396869574E-2</v>
      </c>
    </row>
    <row r="150" spans="2:27" x14ac:dyDescent="0.2">
      <c r="B150" s="20" t="s">
        <v>21</v>
      </c>
      <c r="C150" s="20" t="s">
        <v>400</v>
      </c>
      <c r="D150" s="6">
        <v>-0.12580960595603216</v>
      </c>
      <c r="E150" s="7">
        <v>0.8407919715212796</v>
      </c>
      <c r="F150" s="6">
        <v>-8.2965094579133414E-3</v>
      </c>
      <c r="G150" s="7">
        <v>0.85101079210501696</v>
      </c>
      <c r="H150" s="6">
        <v>-0.10520797759462479</v>
      </c>
      <c r="I150" s="7">
        <v>0.74593273549418926</v>
      </c>
      <c r="J150" s="6">
        <v>-7.7927516467048888E-2</v>
      </c>
      <c r="K150" s="7">
        <v>0.19662253932933313</v>
      </c>
      <c r="L150" s="6">
        <v>-3.4465301045599216E-2</v>
      </c>
      <c r="M150" s="7">
        <v>0.87072595284680254</v>
      </c>
      <c r="N150" s="6">
        <v>-0.43732237477101538</v>
      </c>
      <c r="O150" s="7">
        <v>1.0540642421314275E-2</v>
      </c>
      <c r="P150" s="6">
        <v>-0.5013615199069783</v>
      </c>
      <c r="Q150" s="7">
        <v>0.37056310107144014</v>
      </c>
      <c r="R150" s="6">
        <v>-0.52035776456712646</v>
      </c>
      <c r="S150" s="7">
        <v>8.3864831900206729E-3</v>
      </c>
      <c r="T150" s="6">
        <v>-0.51933902481065986</v>
      </c>
      <c r="U150" s="7">
        <v>0.2989297145467259</v>
      </c>
      <c r="V150" s="6">
        <v>-0.33614392568866697</v>
      </c>
      <c r="W150" s="7">
        <v>4.1643761440345199E-2</v>
      </c>
      <c r="X150" s="6">
        <v>-0.2029803841987621</v>
      </c>
      <c r="Y150" s="3">
        <v>0.62615677816322268</v>
      </c>
      <c r="Z150" s="6">
        <v>-0.52212137076494158</v>
      </c>
      <c r="AA150" s="7">
        <v>1.1557221893851886E-2</v>
      </c>
    </row>
    <row r="151" spans="2:27" x14ac:dyDescent="0.2">
      <c r="B151" s="20" t="s">
        <v>5</v>
      </c>
      <c r="C151" s="20" t="s">
        <v>400</v>
      </c>
      <c r="D151" s="6">
        <v>-8.5015456689713168E-3</v>
      </c>
      <c r="E151" s="7">
        <v>0.93049919171735718</v>
      </c>
      <c r="F151" s="6">
        <v>-1.7665370263419043E-2</v>
      </c>
      <c r="G151" s="7">
        <v>0.83514301011304859</v>
      </c>
      <c r="H151" s="6">
        <v>-0.10678590291353153</v>
      </c>
      <c r="I151" s="7">
        <v>0.79659408217545047</v>
      </c>
      <c r="J151" s="6">
        <v>-2.2036529548535303E-2</v>
      </c>
      <c r="K151" s="7">
        <v>0.66563217933825003</v>
      </c>
      <c r="L151" s="6">
        <v>5.5389759945138596E-2</v>
      </c>
      <c r="M151" s="7">
        <v>0.84948006546834376</v>
      </c>
      <c r="N151" s="6">
        <v>-0.24969659779253459</v>
      </c>
      <c r="O151" s="7">
        <v>0.13597776198691602</v>
      </c>
      <c r="P151" s="6">
        <v>-0.42734369402787475</v>
      </c>
      <c r="Q151" s="7">
        <v>0.22060684221469051</v>
      </c>
      <c r="R151" s="6">
        <v>-0.67375859100557922</v>
      </c>
      <c r="S151" s="7">
        <v>2.0174008227424715E-2</v>
      </c>
      <c r="T151" s="6">
        <v>-0.53369542446395868</v>
      </c>
      <c r="U151" s="7">
        <v>0.16012416193103571</v>
      </c>
      <c r="V151" s="6">
        <v>-0.34481446516706543</v>
      </c>
      <c r="W151" s="7">
        <v>2.2385503181917749E-2</v>
      </c>
      <c r="X151" s="6">
        <v>-0.12100144847436334</v>
      </c>
      <c r="Y151" s="3">
        <v>0.63967036439992087</v>
      </c>
      <c r="Z151" s="6">
        <v>-0.59116062817448534</v>
      </c>
      <c r="AA151" s="7">
        <v>2.2236073972023308E-2</v>
      </c>
    </row>
    <row r="152" spans="2:27" x14ac:dyDescent="0.2">
      <c r="B152" s="20" t="s">
        <v>6</v>
      </c>
      <c r="C152" s="20" t="s">
        <v>400</v>
      </c>
      <c r="D152" s="6">
        <v>7.6081711739698896E-2</v>
      </c>
      <c r="E152" s="7">
        <v>0.87019321027608565</v>
      </c>
      <c r="F152" s="6">
        <v>0.12090652947511428</v>
      </c>
      <c r="G152" s="7">
        <v>0.6069267327196386</v>
      </c>
      <c r="H152" s="6">
        <v>-7.4261155941797372E-2</v>
      </c>
      <c r="I152" s="7">
        <v>0.74404037787227773</v>
      </c>
      <c r="J152" s="6">
        <v>-7.176480045492031E-3</v>
      </c>
      <c r="K152" s="7">
        <v>0.88191344529899596</v>
      </c>
      <c r="L152" s="6">
        <v>4.468552828576567E-2</v>
      </c>
      <c r="M152" s="7">
        <v>0.92791757504294592</v>
      </c>
      <c r="N152" s="6">
        <v>-0.36438838672222917</v>
      </c>
      <c r="O152" s="7">
        <v>0.19192276153406812</v>
      </c>
      <c r="P152" s="6">
        <v>-0.34178347418566168</v>
      </c>
      <c r="Q152" s="7">
        <v>0.4452570308491054</v>
      </c>
      <c r="R152" s="6">
        <v>-0.69687912296816867</v>
      </c>
      <c r="S152" s="7">
        <v>0.10557461092845213</v>
      </c>
      <c r="T152" s="6">
        <v>-0.17756785020991508</v>
      </c>
      <c r="U152" s="7">
        <v>0.69048002060532099</v>
      </c>
      <c r="V152" s="6">
        <v>-0.26880643430943457</v>
      </c>
      <c r="W152" s="7">
        <v>0.29250192882724135</v>
      </c>
      <c r="X152" s="6">
        <v>-4.5157089544552838E-2</v>
      </c>
      <c r="Y152" s="3">
        <v>0.78276579869944429</v>
      </c>
      <c r="Z152" s="6">
        <v>-0.77846865198014625</v>
      </c>
      <c r="AA152" s="7">
        <v>0.11816791960091624</v>
      </c>
    </row>
    <row r="153" spans="2:27" x14ac:dyDescent="0.2">
      <c r="B153" s="20" t="s">
        <v>7</v>
      </c>
      <c r="C153" s="20" t="s">
        <v>400</v>
      </c>
      <c r="D153" s="6">
        <v>-0.32486073059827558</v>
      </c>
      <c r="E153" s="7">
        <v>0.33059958032875758</v>
      </c>
      <c r="F153" s="6">
        <v>-2.3369264370498161E-2</v>
      </c>
      <c r="G153" s="7">
        <v>0.59772512008781131</v>
      </c>
      <c r="H153" s="6">
        <v>-0.56188501082002817</v>
      </c>
      <c r="I153" s="7">
        <v>3.3723187911505678E-2</v>
      </c>
      <c r="J153" s="6">
        <v>-6.6210040481766416E-2</v>
      </c>
      <c r="K153" s="7">
        <v>0.26656060126877856</v>
      </c>
      <c r="L153" s="6">
        <v>-0.66506310406208557</v>
      </c>
      <c r="M153" s="7">
        <v>4.0087913810647753E-2</v>
      </c>
      <c r="N153" s="6">
        <v>-0.42374914568689592</v>
      </c>
      <c r="O153" s="7">
        <v>4.432164428914015E-2</v>
      </c>
      <c r="P153" s="6">
        <v>-0.72938151899386661</v>
      </c>
      <c r="Q153" s="7">
        <v>2.3442606470951706E-2</v>
      </c>
      <c r="R153" s="6">
        <v>-0.66125830829288745</v>
      </c>
      <c r="S153" s="7">
        <v>5.979675364027999E-3</v>
      </c>
      <c r="T153" s="6">
        <v>-0.4826183415673132</v>
      </c>
      <c r="U153" s="7">
        <v>5.9947311250897015E-2</v>
      </c>
      <c r="V153" s="6">
        <v>-0.35277315626557809</v>
      </c>
      <c r="W153" s="7">
        <v>1.6562790376735456E-2</v>
      </c>
      <c r="X153" s="6">
        <v>-0.4973463370034315</v>
      </c>
      <c r="Y153" s="3">
        <v>3.9554757045853796E-2</v>
      </c>
      <c r="Z153" s="6">
        <v>-0.7726457571280837</v>
      </c>
      <c r="AA153" s="7">
        <v>1.0221558843983031E-2</v>
      </c>
    </row>
    <row r="154" spans="2:27" x14ac:dyDescent="0.2">
      <c r="B154" s="20" t="s">
        <v>8</v>
      </c>
      <c r="C154" s="20" t="s">
        <v>400</v>
      </c>
      <c r="D154" s="6">
        <v>-0.18103295855277285</v>
      </c>
      <c r="E154" s="7" t="s">
        <v>43</v>
      </c>
      <c r="F154" s="6">
        <v>-9.0632598338166392E-2</v>
      </c>
      <c r="G154" s="7">
        <v>0.52498760308928161</v>
      </c>
      <c r="H154" s="6">
        <v>-0.28835564999976288</v>
      </c>
      <c r="I154" s="7" t="s">
        <v>43</v>
      </c>
      <c r="J154" s="6">
        <v>-0.10646862852857331</v>
      </c>
      <c r="K154" s="7">
        <v>0.64108414048937756</v>
      </c>
      <c r="L154" s="6">
        <v>-0.20281448557717754</v>
      </c>
      <c r="M154" s="7" t="s">
        <v>43</v>
      </c>
      <c r="N154" s="6">
        <v>-0.44026200660335324</v>
      </c>
      <c r="O154" s="7">
        <v>0.1209039515466013</v>
      </c>
      <c r="P154" s="6">
        <v>-0.39834156025568718</v>
      </c>
      <c r="Q154" s="17" t="s">
        <v>43</v>
      </c>
      <c r="R154" s="6">
        <v>-0.52107134793584187</v>
      </c>
      <c r="S154" s="7">
        <v>8.9344751253221069E-2</v>
      </c>
      <c r="T154" s="6">
        <v>-0.67492086808731144</v>
      </c>
      <c r="U154" s="7" t="s">
        <v>43</v>
      </c>
      <c r="V154" s="6">
        <v>-0.32749157855026512</v>
      </c>
      <c r="W154" s="7">
        <v>0.17078300666246946</v>
      </c>
      <c r="X154" s="6">
        <v>-0.77168456196282398</v>
      </c>
      <c r="Y154" s="3" t="s">
        <v>43</v>
      </c>
      <c r="Z154" s="6">
        <v>-0.54998987771189323</v>
      </c>
      <c r="AA154" s="7">
        <v>6.8533217323927809E-2</v>
      </c>
    </row>
    <row r="155" spans="2:27" x14ac:dyDescent="0.2">
      <c r="B155" s="20" t="s">
        <v>22</v>
      </c>
      <c r="C155" s="20" t="s">
        <v>400</v>
      </c>
      <c r="D155" s="6">
        <v>-0.11993295855277357</v>
      </c>
      <c r="E155" s="7" t="s">
        <v>43</v>
      </c>
      <c r="F155" s="6">
        <v>-6.044774788225761E-2</v>
      </c>
      <c r="G155" s="7">
        <v>0.69916778554657477</v>
      </c>
      <c r="H155" s="6">
        <v>6.5444350000236934E-2</v>
      </c>
      <c r="I155" s="7" t="s">
        <v>43</v>
      </c>
      <c r="J155" s="6">
        <v>-0.19978458743922595</v>
      </c>
      <c r="K155" s="7">
        <v>0.35726542691492719</v>
      </c>
      <c r="L155" s="6">
        <v>4.2385514422822297E-2</v>
      </c>
      <c r="M155" s="7" t="s">
        <v>43</v>
      </c>
      <c r="N155" s="6">
        <v>-0.45680682337753803</v>
      </c>
      <c r="O155" s="7">
        <v>7.2521697474920974E-2</v>
      </c>
      <c r="P155" s="6">
        <v>-0.66444156025568757</v>
      </c>
      <c r="Q155" s="17" t="s">
        <v>43</v>
      </c>
      <c r="R155" s="6">
        <v>-1.2483728524825211</v>
      </c>
      <c r="S155" s="7">
        <v>1.5187620772879966E-2</v>
      </c>
      <c r="T155" s="6">
        <v>-0.76342086808731147</v>
      </c>
      <c r="U155" s="7" t="s">
        <v>43</v>
      </c>
      <c r="V155" s="6">
        <v>-1.0697076972212367</v>
      </c>
      <c r="W155" s="7">
        <v>2.4375211009666026E-2</v>
      </c>
      <c r="X155" s="6">
        <v>-0.51228456196282679</v>
      </c>
      <c r="Y155" s="3">
        <v>3.0212245367551128E-29</v>
      </c>
      <c r="Z155" s="6">
        <v>-1.3684268328179949</v>
      </c>
      <c r="AA155" s="7">
        <v>1.9723328048821469E-2</v>
      </c>
    </row>
    <row r="156" spans="2:27" x14ac:dyDescent="0.2">
      <c r="B156" s="20" t="s">
        <v>27</v>
      </c>
      <c r="C156" s="20" t="s">
        <v>400</v>
      </c>
      <c r="D156" s="6" t="s">
        <v>44</v>
      </c>
      <c r="E156" s="7" t="s">
        <v>44</v>
      </c>
      <c r="F156" s="6">
        <v>-6.2603325862158749E-2</v>
      </c>
      <c r="G156" s="7">
        <v>0.45431451669741085</v>
      </c>
      <c r="H156" s="6" t="s">
        <v>44</v>
      </c>
      <c r="I156" s="7" t="s">
        <v>44</v>
      </c>
      <c r="J156" s="6">
        <v>-0.46896372103841227</v>
      </c>
      <c r="K156" s="7">
        <v>2.959889010128602E-2</v>
      </c>
      <c r="L156" s="6" t="s">
        <v>44</v>
      </c>
      <c r="M156" s="7" t="s">
        <v>44</v>
      </c>
      <c r="N156" s="6">
        <v>-0.52446588698194463</v>
      </c>
      <c r="O156" s="7">
        <v>2.5482497277076507E-2</v>
      </c>
      <c r="P156" s="6" t="s">
        <v>44</v>
      </c>
      <c r="Q156" s="7" t="s">
        <v>44</v>
      </c>
      <c r="R156" s="6">
        <v>-0.75840444013132491</v>
      </c>
      <c r="S156" s="7">
        <v>1.8094009299646194E-2</v>
      </c>
      <c r="T156" s="6" t="s">
        <v>44</v>
      </c>
      <c r="U156" s="7" t="s">
        <v>44</v>
      </c>
      <c r="V156" s="6">
        <v>-0.42295134472026336</v>
      </c>
      <c r="W156" s="7">
        <v>5.8598429946761788E-2</v>
      </c>
      <c r="X156" s="6" t="s">
        <v>44</v>
      </c>
      <c r="Y156" s="3" t="s">
        <v>44</v>
      </c>
      <c r="Z156" s="6">
        <v>-1.0298628723793641</v>
      </c>
      <c r="AA156" s="7">
        <v>1.0721352054539772E-2</v>
      </c>
    </row>
    <row r="157" spans="2:27" x14ac:dyDescent="0.2">
      <c r="B157" s="20" t="s">
        <v>28</v>
      </c>
      <c r="C157" s="20" t="s">
        <v>400</v>
      </c>
      <c r="D157" s="6" t="s">
        <v>44</v>
      </c>
      <c r="E157" s="7" t="s">
        <v>44</v>
      </c>
      <c r="F157" s="6">
        <v>2.5037066588902059E-2</v>
      </c>
      <c r="G157" s="7">
        <v>0.91748657155485247</v>
      </c>
      <c r="H157" s="6" t="s">
        <v>44</v>
      </c>
      <c r="I157" s="7" t="s">
        <v>44</v>
      </c>
      <c r="J157" s="6">
        <v>-4.8185157585484389E-2</v>
      </c>
      <c r="K157" s="7">
        <v>0.70970641460752137</v>
      </c>
      <c r="L157" s="6" t="s">
        <v>44</v>
      </c>
      <c r="M157" s="7" t="s">
        <v>44</v>
      </c>
      <c r="N157" s="6">
        <v>-0.25765905088609203</v>
      </c>
      <c r="O157" s="7">
        <v>0.23862962826607717</v>
      </c>
      <c r="P157" s="6" t="s">
        <v>44</v>
      </c>
      <c r="Q157" s="7" t="s">
        <v>44</v>
      </c>
      <c r="R157" s="6">
        <v>-0.55774765959192996</v>
      </c>
      <c r="S157" s="7">
        <v>8.7259752498466292E-2</v>
      </c>
      <c r="T157" s="6" t="s">
        <v>44</v>
      </c>
      <c r="U157" s="7" t="s">
        <v>44</v>
      </c>
      <c r="V157" s="6">
        <v>-0.37073569343094886</v>
      </c>
      <c r="W157" s="7">
        <v>0.17250285100927795</v>
      </c>
      <c r="X157" s="6" t="s">
        <v>44</v>
      </c>
      <c r="Y157" s="3" t="s">
        <v>44</v>
      </c>
      <c r="Z157" s="6">
        <v>-0.59565665122300204</v>
      </c>
      <c r="AA157" s="7">
        <v>9.7581748973422436E-2</v>
      </c>
    </row>
    <row r="158" spans="2:27" x14ac:dyDescent="0.2">
      <c r="B158" s="20" t="s">
        <v>40</v>
      </c>
      <c r="C158" s="20" t="s">
        <v>400</v>
      </c>
      <c r="D158" s="6" t="s">
        <v>44</v>
      </c>
      <c r="E158" s="7" t="s">
        <v>44</v>
      </c>
      <c r="F158" s="6">
        <v>0.23633489582607953</v>
      </c>
      <c r="G158" s="7">
        <v>0.4025821735698949</v>
      </c>
      <c r="H158" s="6" t="s">
        <v>44</v>
      </c>
      <c r="I158" s="7" t="s">
        <v>44</v>
      </c>
      <c r="J158" s="6">
        <v>0.12817767584675793</v>
      </c>
      <c r="K158" s="7">
        <v>0.44134777898902705</v>
      </c>
      <c r="L158" s="6" t="s">
        <v>44</v>
      </c>
      <c r="M158" s="7" t="s">
        <v>44</v>
      </c>
      <c r="N158" s="6">
        <v>-0.2024425668425841</v>
      </c>
      <c r="O158" s="7">
        <v>0.28296557313984161</v>
      </c>
      <c r="P158" s="6" t="s">
        <v>44</v>
      </c>
      <c r="Q158" s="7" t="s">
        <v>44</v>
      </c>
      <c r="R158" s="6">
        <v>-0.9071621291021148</v>
      </c>
      <c r="S158" s="7">
        <v>4.1246547195498535E-2</v>
      </c>
      <c r="T158" s="6" t="s">
        <v>44</v>
      </c>
      <c r="U158" s="7" t="s">
        <v>44</v>
      </c>
      <c r="V158" s="6">
        <v>-0.4744016955065376</v>
      </c>
      <c r="W158" s="7">
        <v>3.2192708648953051E-2</v>
      </c>
      <c r="X158" s="6" t="s">
        <v>44</v>
      </c>
      <c r="Y158" s="3" t="s">
        <v>44</v>
      </c>
      <c r="Z158" s="6">
        <v>-0.7824471595167366</v>
      </c>
      <c r="AA158" s="7">
        <v>4.3333593561482954E-2</v>
      </c>
    </row>
    <row r="159" spans="2:27" x14ac:dyDescent="0.2">
      <c r="B159" s="20" t="s">
        <v>20</v>
      </c>
      <c r="C159" s="20" t="s">
        <v>400</v>
      </c>
      <c r="D159" s="6">
        <v>-0.24992684500327628</v>
      </c>
      <c r="E159" s="7">
        <v>0.66132630200108111</v>
      </c>
      <c r="F159" s="6">
        <v>-8.9469620667052427E-2</v>
      </c>
      <c r="G159" s="7">
        <v>0.65315396242763946</v>
      </c>
      <c r="H159" s="6">
        <v>-0.3074321271522108</v>
      </c>
      <c r="I159" s="7">
        <v>0.54837032440539235</v>
      </c>
      <c r="J159" s="6">
        <v>-0.23035469329765806</v>
      </c>
      <c r="K159" s="7">
        <v>0.28287715472496816</v>
      </c>
      <c r="L159" s="6">
        <v>-0.18224489417349679</v>
      </c>
      <c r="M159" s="7">
        <v>0.63563607979259373</v>
      </c>
      <c r="N159" s="6">
        <v>-0.36411774075788067</v>
      </c>
      <c r="O159" s="7">
        <v>0.24099459142180277</v>
      </c>
      <c r="P159" s="6">
        <v>-0.95116657302690111</v>
      </c>
      <c r="Q159" s="7">
        <v>0.25131234560922489</v>
      </c>
      <c r="R159" s="6">
        <v>-0.63827823937220574</v>
      </c>
      <c r="S159" s="7">
        <v>9.8458194952892333E-2</v>
      </c>
      <c r="T159" s="6">
        <v>-0.71918171961818012</v>
      </c>
      <c r="U159" s="7">
        <v>0.26514978802932321</v>
      </c>
      <c r="V159" s="6">
        <v>-0.44839465984249588</v>
      </c>
      <c r="W159" s="7">
        <v>0.1478063989210896</v>
      </c>
      <c r="X159" s="6">
        <v>-0.28240490846317468</v>
      </c>
      <c r="Y159" s="3">
        <v>0.6267780654618117</v>
      </c>
      <c r="Z159" s="6">
        <v>-0.81605523733534624</v>
      </c>
      <c r="AA159" s="7">
        <v>0.10848898902687697</v>
      </c>
    </row>
    <row r="160" spans="2:27" x14ac:dyDescent="0.2">
      <c r="B160" s="20" t="s">
        <v>41</v>
      </c>
      <c r="C160" s="20" t="s">
        <v>400</v>
      </c>
      <c r="D160" s="6" t="s">
        <v>44</v>
      </c>
      <c r="E160" s="7" t="s">
        <v>44</v>
      </c>
      <c r="F160" s="6">
        <v>-0.32410768372060811</v>
      </c>
      <c r="G160" s="7">
        <v>0.35654475440402567</v>
      </c>
      <c r="H160" s="6" t="s">
        <v>44</v>
      </c>
      <c r="I160" s="7" t="s">
        <v>44</v>
      </c>
      <c r="J160" s="6">
        <v>-0.15577202448256403</v>
      </c>
      <c r="K160" s="7">
        <v>0.6036687626706172</v>
      </c>
      <c r="L160" s="6" t="s">
        <v>44</v>
      </c>
      <c r="M160" s="7" t="s">
        <v>44</v>
      </c>
      <c r="N160" s="6">
        <v>-0.50840210278523412</v>
      </c>
      <c r="O160" s="7">
        <v>0.2439604707566714</v>
      </c>
      <c r="P160" s="6" t="s">
        <v>44</v>
      </c>
      <c r="Q160" s="7" t="s">
        <v>44</v>
      </c>
      <c r="R160" s="6">
        <v>-0.82696141996637973</v>
      </c>
      <c r="S160" s="7">
        <v>0.14380191118136487</v>
      </c>
      <c r="T160" s="6" t="s">
        <v>44</v>
      </c>
      <c r="U160" s="7" t="s">
        <v>44</v>
      </c>
      <c r="V160" s="6">
        <v>-0.50550279083792193</v>
      </c>
      <c r="W160" s="7">
        <v>0.39107655095087135</v>
      </c>
      <c r="X160" s="6" t="s">
        <v>44</v>
      </c>
      <c r="Y160" s="3" t="s">
        <v>44</v>
      </c>
      <c r="Z160" s="6">
        <v>-0.84723084766890966</v>
      </c>
      <c r="AA160" s="7">
        <v>0.16787092005398582</v>
      </c>
    </row>
    <row r="161" spans="2:27" x14ac:dyDescent="0.2">
      <c r="B161" s="20" t="s">
        <v>38</v>
      </c>
      <c r="C161" s="20" t="s">
        <v>400</v>
      </c>
      <c r="D161" s="6" t="s">
        <v>44</v>
      </c>
      <c r="E161" s="7" t="s">
        <v>44</v>
      </c>
      <c r="F161" s="6">
        <v>0.25248559343301968</v>
      </c>
      <c r="G161" s="7">
        <v>0.4415011563642226</v>
      </c>
      <c r="H161" s="6" t="s">
        <v>44</v>
      </c>
      <c r="I161" s="7" t="s">
        <v>44</v>
      </c>
      <c r="J161" s="6">
        <v>0.18887551190298163</v>
      </c>
      <c r="K161" s="7">
        <v>0.55025612100881904</v>
      </c>
      <c r="L161" s="6" t="s">
        <v>44</v>
      </c>
      <c r="M161" s="7" t="s">
        <v>44</v>
      </c>
      <c r="N161" s="6">
        <v>-0.2587466309623298</v>
      </c>
      <c r="O161" s="7">
        <v>0.6033410146668845</v>
      </c>
      <c r="P161" s="6" t="s">
        <v>44</v>
      </c>
      <c r="Q161" s="7" t="s">
        <v>44</v>
      </c>
      <c r="R161" s="6">
        <v>-0.53201898282130178</v>
      </c>
      <c r="S161" s="7">
        <v>0.12749568622050331</v>
      </c>
      <c r="T161" s="6" t="s">
        <v>44</v>
      </c>
      <c r="U161" s="7" t="s">
        <v>44</v>
      </c>
      <c r="V161" s="6">
        <v>-0.27347923812425512</v>
      </c>
      <c r="W161" s="7">
        <v>0.4542043738500039</v>
      </c>
      <c r="X161" s="6" t="s">
        <v>44</v>
      </c>
      <c r="Y161" s="3" t="s">
        <v>44</v>
      </c>
      <c r="Z161" s="6">
        <v>-0.51671305796051137</v>
      </c>
      <c r="AA161" s="7">
        <v>0.14934833166622416</v>
      </c>
    </row>
    <row r="162" spans="2:27" x14ac:dyDescent="0.2">
      <c r="B162" s="20" t="s">
        <v>19</v>
      </c>
      <c r="C162" s="20" t="s">
        <v>400</v>
      </c>
      <c r="D162" s="6">
        <v>-8.2696070205742156E-2</v>
      </c>
      <c r="E162" s="7">
        <v>0.68008920572874032</v>
      </c>
      <c r="F162" s="6">
        <v>-1.8770161164151592E-2</v>
      </c>
      <c r="G162" s="7">
        <v>0.77567271357689083</v>
      </c>
      <c r="H162" s="6">
        <v>-0.11186722569111586</v>
      </c>
      <c r="I162" s="7">
        <v>0.70264774445696154</v>
      </c>
      <c r="J162" s="6">
        <v>-0.15921956391062592</v>
      </c>
      <c r="K162" s="7">
        <v>5.8654312784487975E-2</v>
      </c>
      <c r="L162" s="6">
        <v>-0.26300015502115109</v>
      </c>
      <c r="M162" s="7">
        <v>0.28259314822302833</v>
      </c>
      <c r="N162" s="6">
        <v>-0.46755029507131723</v>
      </c>
      <c r="O162" s="7">
        <v>8.3147667250836766E-3</v>
      </c>
      <c r="P162" s="6">
        <v>-0.5923843139444146</v>
      </c>
      <c r="Q162" s="7">
        <v>9.137134730668571E-2</v>
      </c>
      <c r="R162" s="6">
        <v>-0.67197759128866641</v>
      </c>
      <c r="S162" s="7">
        <v>1.326659813552913E-3</v>
      </c>
      <c r="T162" s="6">
        <v>-0.55486229964520173</v>
      </c>
      <c r="U162" s="7">
        <v>0.10161434006562407</v>
      </c>
      <c r="V162" s="6">
        <v>-0.31773938348962572</v>
      </c>
      <c r="W162" s="7">
        <v>8.5671728418116572E-2</v>
      </c>
      <c r="X162" s="6">
        <v>-0.35679113218678565</v>
      </c>
      <c r="Y162" s="3">
        <v>0.17458814713118906</v>
      </c>
      <c r="Z162" s="6">
        <v>-0.59770116099930659</v>
      </c>
      <c r="AA162" s="7">
        <v>4.7200053857343952E-2</v>
      </c>
    </row>
    <row r="163" spans="2:27" x14ac:dyDescent="0.2">
      <c r="B163" s="20" t="s">
        <v>9</v>
      </c>
      <c r="C163" s="20" t="s">
        <v>400</v>
      </c>
      <c r="D163" s="6">
        <v>0.14106895616890464</v>
      </c>
      <c r="E163" s="7">
        <v>0.62669024448820276</v>
      </c>
      <c r="F163" s="6">
        <v>-7.1674956823214175E-2</v>
      </c>
      <c r="G163" s="7">
        <v>0.77203549580767006</v>
      </c>
      <c r="H163" s="6">
        <v>-7.7109281320154474E-2</v>
      </c>
      <c r="I163" s="7">
        <v>0.69173310409131794</v>
      </c>
      <c r="J163" s="6">
        <v>-0.14755260184229776</v>
      </c>
      <c r="K163" s="7">
        <v>0.51267213270332257</v>
      </c>
      <c r="L163" s="6">
        <v>8.8926438017108186E-2</v>
      </c>
      <c r="M163" s="7">
        <v>0.7750440565530351</v>
      </c>
      <c r="N163" s="6">
        <v>-0.47697227466433095</v>
      </c>
      <c r="O163" s="7">
        <v>0.10558465498624467</v>
      </c>
      <c r="P163" s="6">
        <v>-0.33211999419019861</v>
      </c>
      <c r="Q163" s="7">
        <v>0.29593704805913762</v>
      </c>
      <c r="R163" s="6">
        <v>-0.73247310007251876</v>
      </c>
      <c r="S163" s="7">
        <v>6.7113699994087894E-2</v>
      </c>
      <c r="T163" s="6">
        <v>-0.28186909193530146</v>
      </c>
      <c r="U163" s="7">
        <v>0.33576194655665115</v>
      </c>
      <c r="V163" s="6">
        <v>-0.43928246916177088</v>
      </c>
      <c r="W163" s="7">
        <v>0.11495952042134849</v>
      </c>
      <c r="X163" s="6">
        <v>-3.0962185893262783E-2</v>
      </c>
      <c r="Y163" s="3">
        <v>0.90726660922024804</v>
      </c>
      <c r="Z163" s="6">
        <v>-0.69914971187272978</v>
      </c>
      <c r="AA163" s="7">
        <v>4.9105071442632195E-2</v>
      </c>
    </row>
    <row r="164" spans="2:27" x14ac:dyDescent="0.2">
      <c r="B164" s="20" t="s">
        <v>29</v>
      </c>
      <c r="C164" s="20" t="s">
        <v>400</v>
      </c>
      <c r="D164" s="6" t="s">
        <v>44</v>
      </c>
      <c r="E164" s="7" t="s">
        <v>44</v>
      </c>
      <c r="F164" s="6">
        <v>7.527744209353511E-2</v>
      </c>
      <c r="G164" s="7">
        <v>0.15762860827568514</v>
      </c>
      <c r="H164" s="6" t="s">
        <v>44</v>
      </c>
      <c r="I164" s="7" t="s">
        <v>44</v>
      </c>
      <c r="J164" s="6">
        <v>-1.2753776556757029E-2</v>
      </c>
      <c r="K164" s="7">
        <v>0.86927922984808403</v>
      </c>
      <c r="L164" s="6" t="s">
        <v>44</v>
      </c>
      <c r="M164" s="7" t="s">
        <v>44</v>
      </c>
      <c r="N164" s="6">
        <v>-0.24350679164396352</v>
      </c>
      <c r="O164" s="7">
        <v>0.1191588521239626</v>
      </c>
      <c r="P164" s="6" t="s">
        <v>44</v>
      </c>
      <c r="Q164" s="7" t="s">
        <v>44</v>
      </c>
      <c r="R164" s="6">
        <v>-0.46717978610807959</v>
      </c>
      <c r="S164" s="7">
        <v>6.3292220936098436E-3</v>
      </c>
      <c r="T164" s="6" t="s">
        <v>44</v>
      </c>
      <c r="U164" s="7" t="s">
        <v>44</v>
      </c>
      <c r="V164" s="6">
        <v>-0.2529251698466099</v>
      </c>
      <c r="W164" s="7">
        <v>0.15996270921471858</v>
      </c>
      <c r="X164" s="6" t="s">
        <v>44</v>
      </c>
      <c r="Y164" s="3" t="s">
        <v>44</v>
      </c>
      <c r="Z164" s="6">
        <v>-0.40779655175332002</v>
      </c>
      <c r="AA164" s="7">
        <v>2.9821101203132343E-2</v>
      </c>
    </row>
    <row r="165" spans="2:27" x14ac:dyDescent="0.2">
      <c r="B165" s="20" t="s">
        <v>30</v>
      </c>
      <c r="C165" s="20" t="s">
        <v>400</v>
      </c>
      <c r="D165" s="6" t="s">
        <v>44</v>
      </c>
      <c r="E165" s="7" t="s">
        <v>44</v>
      </c>
      <c r="F165" s="6">
        <v>-0.12991988057824025</v>
      </c>
      <c r="G165" s="7">
        <v>0.2487938171019482</v>
      </c>
      <c r="H165" s="6" t="s">
        <v>44</v>
      </c>
      <c r="I165" s="7" t="s">
        <v>44</v>
      </c>
      <c r="J165" s="6">
        <v>-1.933900893154627E-3</v>
      </c>
      <c r="K165" s="7">
        <v>0.98342049215034155</v>
      </c>
      <c r="L165" s="6" t="s">
        <v>44</v>
      </c>
      <c r="M165" s="7" t="s">
        <v>44</v>
      </c>
      <c r="N165" s="6">
        <v>-0.30751715707310451</v>
      </c>
      <c r="O165" s="7">
        <v>9.4353944219082914E-2</v>
      </c>
      <c r="P165" s="6" t="s">
        <v>44</v>
      </c>
      <c r="Q165" s="7" t="s">
        <v>44</v>
      </c>
      <c r="R165" s="6">
        <v>-0.6859507555832367</v>
      </c>
      <c r="S165" s="7">
        <v>0.11834627517433528</v>
      </c>
      <c r="T165" s="6" t="s">
        <v>44</v>
      </c>
      <c r="U165" s="7" t="s">
        <v>44</v>
      </c>
      <c r="V165" s="6">
        <v>-0.53002463909472108</v>
      </c>
      <c r="W165" s="7">
        <v>3.5626398174073717E-2</v>
      </c>
      <c r="X165" s="6" t="s">
        <v>44</v>
      </c>
      <c r="Y165" s="3" t="s">
        <v>44</v>
      </c>
      <c r="Z165" s="6">
        <v>-0.60542171979903014</v>
      </c>
      <c r="AA165" s="7">
        <v>4.0706532066909815E-2</v>
      </c>
    </row>
    <row r="166" spans="2:27" x14ac:dyDescent="0.2">
      <c r="B166" s="20" t="s">
        <v>31</v>
      </c>
      <c r="C166" s="20" t="s">
        <v>400</v>
      </c>
      <c r="D166" s="6" t="s">
        <v>44</v>
      </c>
      <c r="E166" s="7" t="s">
        <v>44</v>
      </c>
      <c r="F166" s="6">
        <v>-4.5153964805873546E-2</v>
      </c>
      <c r="G166" s="7">
        <v>0.79720237024297602</v>
      </c>
      <c r="H166" s="6" t="s">
        <v>44</v>
      </c>
      <c r="I166" s="7" t="s">
        <v>44</v>
      </c>
      <c r="J166" s="6">
        <v>-5.2719575674961022E-2</v>
      </c>
      <c r="K166" s="7">
        <v>0.7826490778452011</v>
      </c>
      <c r="L166" s="6" t="s">
        <v>44</v>
      </c>
      <c r="M166" s="7" t="s">
        <v>44</v>
      </c>
      <c r="N166" s="6">
        <v>-0.5740754735819833</v>
      </c>
      <c r="O166" s="7">
        <v>0.10424470429953624</v>
      </c>
      <c r="P166" s="6" t="s">
        <v>44</v>
      </c>
      <c r="Q166" s="7" t="s">
        <v>44</v>
      </c>
      <c r="R166" s="6">
        <v>-0.75355955349242421</v>
      </c>
      <c r="S166" s="7">
        <v>9.8495661379602528E-2</v>
      </c>
      <c r="T166" s="6" t="s">
        <v>44</v>
      </c>
      <c r="U166" s="7" t="s">
        <v>44</v>
      </c>
      <c r="V166" s="6">
        <v>-0.31756265250647603</v>
      </c>
      <c r="W166" s="7">
        <v>0.26364688673913639</v>
      </c>
      <c r="X166" s="6" t="s">
        <v>44</v>
      </c>
      <c r="Y166" s="3" t="s">
        <v>44</v>
      </c>
      <c r="Z166" s="6">
        <v>-0.55347860946139782</v>
      </c>
      <c r="AA166" s="7">
        <v>0.13576600363107683</v>
      </c>
    </row>
    <row r="167" spans="2:27" x14ac:dyDescent="0.2">
      <c r="B167" s="20" t="s">
        <v>32</v>
      </c>
      <c r="C167" s="20" t="s">
        <v>400</v>
      </c>
      <c r="D167" s="6" t="s">
        <v>44</v>
      </c>
      <c r="E167" s="7" t="s">
        <v>44</v>
      </c>
      <c r="F167" s="6">
        <v>3.2787869583139659E-2</v>
      </c>
      <c r="G167" s="7">
        <v>0.85548776173344243</v>
      </c>
      <c r="H167" s="6" t="s">
        <v>44</v>
      </c>
      <c r="I167" s="7" t="s">
        <v>44</v>
      </c>
      <c r="J167" s="6">
        <v>-0.10577713614050675</v>
      </c>
      <c r="K167" s="7">
        <v>0.58406152807422207</v>
      </c>
      <c r="L167" s="6" t="s">
        <v>44</v>
      </c>
      <c r="M167" s="7" t="s">
        <v>44</v>
      </c>
      <c r="N167" s="6">
        <v>-0.40909209393852436</v>
      </c>
      <c r="O167" s="7">
        <v>0.13176614737831838</v>
      </c>
      <c r="P167" s="6" t="s">
        <v>44</v>
      </c>
      <c r="Q167" s="7" t="s">
        <v>44</v>
      </c>
      <c r="R167" s="6">
        <v>-0.66525470208705018</v>
      </c>
      <c r="S167" s="7">
        <v>6.610140031930424E-2</v>
      </c>
      <c r="T167" s="6" t="s">
        <v>44</v>
      </c>
      <c r="U167" s="7" t="s">
        <v>44</v>
      </c>
      <c r="V167" s="6">
        <v>-0.1462441100191757</v>
      </c>
      <c r="W167" s="7">
        <v>0.64380742422749759</v>
      </c>
      <c r="X167" s="6" t="s">
        <v>44</v>
      </c>
      <c r="Y167" s="3" t="s">
        <v>44</v>
      </c>
      <c r="Z167" s="6">
        <v>-0.48366551614812248</v>
      </c>
      <c r="AA167" s="7">
        <v>0.1945303786696464</v>
      </c>
    </row>
    <row r="168" spans="2:27" x14ac:dyDescent="0.2">
      <c r="B168" s="20" t="s">
        <v>10</v>
      </c>
      <c r="C168" s="20" t="s">
        <v>400</v>
      </c>
      <c r="D168" s="6">
        <v>-0.21143295855277339</v>
      </c>
      <c r="E168" s="7" t="s">
        <v>43</v>
      </c>
      <c r="F168" s="6">
        <v>-8.6755646133612946E-2</v>
      </c>
      <c r="G168" s="7">
        <v>0.34897453405437656</v>
      </c>
      <c r="H168" s="6">
        <v>-7.3255649999763001E-2</v>
      </c>
      <c r="I168" s="7" t="s">
        <v>43</v>
      </c>
      <c r="J168" s="6">
        <v>-0.14212448809701858</v>
      </c>
      <c r="K168" s="7">
        <v>0.20771761331368688</v>
      </c>
      <c r="L168" s="6">
        <v>-7.6314485577177613E-2</v>
      </c>
      <c r="M168" s="7" t="s">
        <v>43</v>
      </c>
      <c r="N168" s="6">
        <v>-0.46218687229162858</v>
      </c>
      <c r="O168" s="7">
        <v>3.4872218263249072E-2</v>
      </c>
      <c r="P168" s="6">
        <v>-0.27714156025568748</v>
      </c>
      <c r="Q168" s="17" t="s">
        <v>43</v>
      </c>
      <c r="R168" s="6">
        <v>-0.66619401870673356</v>
      </c>
      <c r="S168" s="7">
        <v>1.7845618815889044E-2</v>
      </c>
      <c r="T168" s="6">
        <v>-0.39112086808731139</v>
      </c>
      <c r="U168" s="7" t="s">
        <v>43</v>
      </c>
      <c r="V168" s="6">
        <v>-0.39559034353895789</v>
      </c>
      <c r="W168" s="7">
        <v>6.3075046838377502E-2</v>
      </c>
      <c r="X168" s="6">
        <v>-0.12868456196282446</v>
      </c>
      <c r="Y168" s="3" t="s">
        <v>43</v>
      </c>
      <c r="Z168" s="6">
        <v>-0.70792731718068702</v>
      </c>
      <c r="AA168" s="7">
        <v>1.0961591155117075E-2</v>
      </c>
    </row>
    <row r="169" spans="2:27" x14ac:dyDescent="0.2">
      <c r="B169" s="20" t="s">
        <v>11</v>
      </c>
      <c r="C169" s="20" t="s">
        <v>400</v>
      </c>
      <c r="D169" s="6">
        <v>0.31460274334983451</v>
      </c>
      <c r="E169" s="7">
        <v>0.77195983721796146</v>
      </c>
      <c r="F169" s="6">
        <v>0.13051868682065559</v>
      </c>
      <c r="G169" s="7">
        <v>0.59597835924580078</v>
      </c>
      <c r="H169" s="6">
        <v>9.127091971254879E-2</v>
      </c>
      <c r="I169" s="7">
        <v>0.91026454632646892</v>
      </c>
      <c r="J169" s="6">
        <v>-5.051956391062612E-2</v>
      </c>
      <c r="K169" s="7">
        <v>0.7812377790880789</v>
      </c>
      <c r="L169" s="6">
        <v>-7.3094232642635856E-2</v>
      </c>
      <c r="M169" s="7">
        <v>0.8331140380283204</v>
      </c>
      <c r="N169" s="6">
        <v>-0.32572138711809839</v>
      </c>
      <c r="O169" s="7">
        <v>0.18806901805464649</v>
      </c>
      <c r="P169" s="6">
        <v>-1.067793514010508E-2</v>
      </c>
      <c r="Q169" s="7">
        <v>0.80355340581662205</v>
      </c>
      <c r="R169" s="6">
        <v>-0.51054227349600223</v>
      </c>
      <c r="S169" s="7">
        <v>0.10784466348381946</v>
      </c>
      <c r="T169" s="6">
        <v>-0.50146888207556939</v>
      </c>
      <c r="U169" s="7">
        <v>0.50632166841991277</v>
      </c>
      <c r="V169" s="6">
        <v>-0.39268777343624206</v>
      </c>
      <c r="W169" s="7">
        <v>0.14609683558690034</v>
      </c>
      <c r="X169" s="6">
        <v>0.31747742006719304</v>
      </c>
      <c r="Y169" s="3">
        <v>0.73784501139834968</v>
      </c>
      <c r="Z169" s="6">
        <v>-0.33729104169557922</v>
      </c>
      <c r="AA169" s="7">
        <v>0.17063198525178908</v>
      </c>
    </row>
    <row r="170" spans="2:27" x14ac:dyDescent="0.2">
      <c r="B170" s="20" t="s">
        <v>33</v>
      </c>
      <c r="C170" s="20" t="s">
        <v>399</v>
      </c>
      <c r="D170" s="6" t="s">
        <v>44</v>
      </c>
      <c r="E170" s="7" t="s">
        <v>44</v>
      </c>
      <c r="F170" s="6">
        <v>-7.3540490387704202E-2</v>
      </c>
      <c r="G170" s="7">
        <v>0.73583075057814828</v>
      </c>
      <c r="H170" s="6" t="s">
        <v>44</v>
      </c>
      <c r="I170" s="7" t="s">
        <v>44</v>
      </c>
      <c r="J170" s="6">
        <v>-0.21021211096695286</v>
      </c>
      <c r="K170" s="7">
        <v>0.53485818075588853</v>
      </c>
      <c r="L170" s="6" t="s">
        <v>44</v>
      </c>
      <c r="M170" s="7" t="s">
        <v>44</v>
      </c>
      <c r="N170" s="6">
        <v>-0.36711347953639001</v>
      </c>
      <c r="O170" s="7">
        <v>0.32077347084660762</v>
      </c>
      <c r="P170" s="6" t="s">
        <v>44</v>
      </c>
      <c r="Q170" s="7" t="s">
        <v>44</v>
      </c>
      <c r="R170" s="6">
        <v>-0.55396640832429889</v>
      </c>
      <c r="S170" s="7">
        <v>0.20377394275406446</v>
      </c>
      <c r="T170" s="6" t="s">
        <v>44</v>
      </c>
      <c r="U170" s="7" t="s">
        <v>44</v>
      </c>
      <c r="V170" s="6">
        <v>-0.5140256878886994</v>
      </c>
      <c r="W170" s="7">
        <v>0.31085167477558673</v>
      </c>
      <c r="X170" s="6" t="s">
        <v>44</v>
      </c>
      <c r="Y170" s="3" t="s">
        <v>44</v>
      </c>
      <c r="Z170" s="6">
        <v>-0.76205226734108122</v>
      </c>
      <c r="AA170" s="7">
        <v>0.18955915641500895</v>
      </c>
    </row>
    <row r="171" spans="2:27" x14ac:dyDescent="0.2">
      <c r="B171" s="20" t="s">
        <v>12</v>
      </c>
      <c r="C171" s="20" t="s">
        <v>400</v>
      </c>
      <c r="D171" s="6">
        <v>5.5102591517469796E-3</v>
      </c>
      <c r="E171" s="7">
        <v>0.93061508088162648</v>
      </c>
      <c r="F171" s="6">
        <v>6.0999919805804763E-2</v>
      </c>
      <c r="G171" s="7">
        <v>0.77303063203761435</v>
      </c>
      <c r="H171" s="6">
        <v>-5.4638384435073593E-2</v>
      </c>
      <c r="I171" s="7">
        <v>0.84576716303115773</v>
      </c>
      <c r="J171" s="6">
        <v>-0.13359974791600496</v>
      </c>
      <c r="K171" s="7">
        <v>0.33493610853189026</v>
      </c>
      <c r="L171" s="6">
        <v>3.2189763457898535E-3</v>
      </c>
      <c r="M171" s="7">
        <v>0.97658988573709549</v>
      </c>
      <c r="N171" s="6">
        <v>-0.47400274321637859</v>
      </c>
      <c r="O171" s="7">
        <v>9.3939701132827555E-2</v>
      </c>
      <c r="P171" s="6">
        <v>-0.34482791251298728</v>
      </c>
      <c r="Q171" s="7">
        <v>0.278971454371856</v>
      </c>
      <c r="R171" s="6">
        <v>-0.69540118185277167</v>
      </c>
      <c r="S171" s="7">
        <v>1.9084934131539884E-2</v>
      </c>
      <c r="T171" s="6">
        <v>-0.3878171237867834</v>
      </c>
      <c r="U171" s="7">
        <v>0.14978786493894847</v>
      </c>
      <c r="V171" s="6">
        <v>-0.46410465061705769</v>
      </c>
      <c r="W171" s="7">
        <v>3.1736779847479489E-2</v>
      </c>
      <c r="X171" s="6">
        <v>4.4230385125511598E-2</v>
      </c>
      <c r="Y171" s="3">
        <v>0.85548300424614843</v>
      </c>
      <c r="Z171" s="6">
        <v>-0.71413287648320933</v>
      </c>
      <c r="AA171" s="7">
        <v>9.8794313122260186E-3</v>
      </c>
    </row>
    <row r="172" spans="2:27" x14ac:dyDescent="0.2">
      <c r="B172" s="20" t="s">
        <v>13</v>
      </c>
      <c r="C172" s="20" t="s">
        <v>400</v>
      </c>
      <c r="D172" s="6">
        <v>-0.23167719252233998</v>
      </c>
      <c r="E172" s="7">
        <v>0.6074690078381777</v>
      </c>
      <c r="F172" s="6">
        <v>0.26129760018888615</v>
      </c>
      <c r="G172" s="7">
        <v>0.36669286489800301</v>
      </c>
      <c r="H172" s="6">
        <v>-0.17317943756947271</v>
      </c>
      <c r="I172" s="7">
        <v>0.54118939264592791</v>
      </c>
      <c r="J172" s="6">
        <v>0.26088990004726631</v>
      </c>
      <c r="K172" s="7">
        <v>0.11097135031605666</v>
      </c>
      <c r="L172" s="6">
        <v>-0.12576086336434844</v>
      </c>
      <c r="M172" s="7">
        <v>0.65537925231081195</v>
      </c>
      <c r="N172" s="6">
        <v>7.9411346796506282E-3</v>
      </c>
      <c r="O172" s="7">
        <v>0.95889924389328907</v>
      </c>
      <c r="P172" s="6">
        <v>-0.78355861435455032</v>
      </c>
      <c r="Q172" s="7">
        <v>0.1539156788752728</v>
      </c>
      <c r="R172" s="6">
        <v>-0.45398773392199959</v>
      </c>
      <c r="S172" s="7">
        <v>0.16966799773422228</v>
      </c>
      <c r="T172" s="6">
        <v>-0.52129089314508559</v>
      </c>
      <c r="U172" s="7">
        <v>0.26203180672638748</v>
      </c>
      <c r="V172" s="6">
        <v>-5.1564750080481088E-3</v>
      </c>
      <c r="W172" s="7">
        <v>0.91669535482916842</v>
      </c>
      <c r="X172" s="6">
        <v>-0.46404943461108739</v>
      </c>
      <c r="Y172" s="3">
        <v>0.24996190078000188</v>
      </c>
      <c r="Z172" s="6">
        <v>-0.22605012086141171</v>
      </c>
      <c r="AA172" s="7">
        <v>0.37944192911640434</v>
      </c>
    </row>
    <row r="173" spans="2:27" x14ac:dyDescent="0.2">
      <c r="B173" s="20" t="s">
        <v>34</v>
      </c>
      <c r="C173" s="20" t="s">
        <v>399</v>
      </c>
      <c r="D173" s="6" t="s">
        <v>44</v>
      </c>
      <c r="E173" s="7" t="s">
        <v>44</v>
      </c>
      <c r="F173" s="6">
        <v>-3.9377613276119959E-2</v>
      </c>
      <c r="G173" s="7">
        <v>0.61154324234493052</v>
      </c>
      <c r="H173" s="6" t="s">
        <v>44</v>
      </c>
      <c r="I173" s="7" t="s">
        <v>44</v>
      </c>
      <c r="J173" s="6">
        <v>-0.2053559063189058</v>
      </c>
      <c r="K173" s="7">
        <v>7.3078737587121148E-2</v>
      </c>
      <c r="L173" s="6" t="s">
        <v>44</v>
      </c>
      <c r="M173" s="7" t="s">
        <v>44</v>
      </c>
      <c r="N173" s="6">
        <v>-0.43300439618066816</v>
      </c>
      <c r="O173" s="7">
        <v>2.3146103677902357E-2</v>
      </c>
      <c r="P173" s="6" t="s">
        <v>44</v>
      </c>
      <c r="Q173" s="7" t="s">
        <v>44</v>
      </c>
      <c r="R173" s="6">
        <v>-0.65622073219573596</v>
      </c>
      <c r="S173" s="7">
        <v>1.1013078273297349E-2</v>
      </c>
      <c r="T173" s="6" t="s">
        <v>44</v>
      </c>
      <c r="U173" s="7" t="s">
        <v>44</v>
      </c>
      <c r="V173" s="6">
        <v>-0.47303502167780614</v>
      </c>
      <c r="W173" s="7">
        <v>2.1767930216283954E-2</v>
      </c>
      <c r="X173" s="6" t="s">
        <v>44</v>
      </c>
      <c r="Y173" s="3" t="s">
        <v>44</v>
      </c>
      <c r="Z173" s="6">
        <v>-0.60531208017829263</v>
      </c>
      <c r="AA173" s="7">
        <v>1.3732712879213602E-2</v>
      </c>
    </row>
    <row r="174" spans="2:27" x14ac:dyDescent="0.2">
      <c r="B174" s="20" t="s">
        <v>35</v>
      </c>
      <c r="C174" s="20" t="s">
        <v>400</v>
      </c>
      <c r="D174" s="6" t="s">
        <v>44</v>
      </c>
      <c r="E174" s="7" t="s">
        <v>44</v>
      </c>
      <c r="F174" s="6">
        <v>-6.3509344867595602E-2</v>
      </c>
      <c r="G174" s="7">
        <v>0.82432258014760795</v>
      </c>
      <c r="H174" s="6" t="s">
        <v>44</v>
      </c>
      <c r="I174" s="7" t="s">
        <v>44</v>
      </c>
      <c r="J174" s="6">
        <v>-0.37426165040525189</v>
      </c>
      <c r="K174" s="7">
        <v>2.166303049083982E-2</v>
      </c>
      <c r="L174" s="6" t="s">
        <v>44</v>
      </c>
      <c r="M174" s="7" t="s">
        <v>44</v>
      </c>
      <c r="N174" s="6">
        <v>-0.55372614042160795</v>
      </c>
      <c r="O174" s="7">
        <v>3.4643883168622776E-2</v>
      </c>
      <c r="P174" s="6" t="s">
        <v>44</v>
      </c>
      <c r="Q174" s="7" t="s">
        <v>44</v>
      </c>
      <c r="R174" s="6">
        <v>-0.73305359709270079</v>
      </c>
      <c r="S174" s="7">
        <v>4.5032190172584786E-3</v>
      </c>
      <c r="T174" s="6" t="s">
        <v>44</v>
      </c>
      <c r="U174" s="7" t="s">
        <v>44</v>
      </c>
      <c r="V174" s="6">
        <v>-0.52104986283315635</v>
      </c>
      <c r="W174" s="7">
        <v>6.8298628048717438E-3</v>
      </c>
      <c r="X174" s="6" t="s">
        <v>44</v>
      </c>
      <c r="Y174" s="3" t="s">
        <v>44</v>
      </c>
      <c r="Z174" s="6">
        <v>-0.5177965161885868</v>
      </c>
      <c r="AA174" s="7">
        <v>1.1684860639744566E-2</v>
      </c>
    </row>
    <row r="175" spans="2:27" x14ac:dyDescent="0.2">
      <c r="B175" s="20" t="s">
        <v>36</v>
      </c>
      <c r="C175" s="20" t="s">
        <v>400</v>
      </c>
      <c r="D175" s="6" t="s">
        <v>44</v>
      </c>
      <c r="E175" s="7" t="s">
        <v>44</v>
      </c>
      <c r="F175" s="6">
        <v>9.5986213942569704E-2</v>
      </c>
      <c r="G175" s="7">
        <v>0.18773312773887826</v>
      </c>
      <c r="H175" s="6" t="s">
        <v>44</v>
      </c>
      <c r="I175" s="7" t="s">
        <v>44</v>
      </c>
      <c r="J175" s="6">
        <v>-0.15401957567496102</v>
      </c>
      <c r="K175" s="7">
        <v>2.2977444652070102E-2</v>
      </c>
      <c r="L175" s="6" t="s">
        <v>44</v>
      </c>
      <c r="M175" s="7" t="s">
        <v>44</v>
      </c>
      <c r="N175" s="6">
        <v>-0.41990796210290465</v>
      </c>
      <c r="O175" s="7">
        <v>8.73772339205167E-3</v>
      </c>
      <c r="P175" s="6" t="s">
        <v>44</v>
      </c>
      <c r="Q175" s="7" t="s">
        <v>44</v>
      </c>
      <c r="R175" s="6">
        <v>-0.62201759385041855</v>
      </c>
      <c r="S175" s="7">
        <v>1.2330754344555086E-3</v>
      </c>
      <c r="T175" s="6" t="s">
        <v>44</v>
      </c>
      <c r="U175" s="7" t="s">
        <v>44</v>
      </c>
      <c r="V175" s="6">
        <v>-0.50851289370409569</v>
      </c>
      <c r="W175" s="7">
        <v>2.6106546381501087E-3</v>
      </c>
      <c r="X175" s="6" t="s">
        <v>44</v>
      </c>
      <c r="Y175" s="3" t="s">
        <v>44</v>
      </c>
      <c r="Z175" s="6">
        <v>-0.569753594497726</v>
      </c>
      <c r="AA175" s="7">
        <v>1.6256745911024072E-2</v>
      </c>
    </row>
    <row r="176" spans="2:27" x14ac:dyDescent="0.2">
      <c r="B176" s="20" t="s">
        <v>14</v>
      </c>
      <c r="C176" s="20" t="s">
        <v>400</v>
      </c>
      <c r="D176" s="6">
        <v>6.0481612446696255E-3</v>
      </c>
      <c r="E176" s="7">
        <v>0.97119757548974484</v>
      </c>
      <c r="F176" s="6">
        <v>-2.077324339323686E-2</v>
      </c>
      <c r="G176" s="7">
        <v>0.64736716700272079</v>
      </c>
      <c r="H176" s="6">
        <v>-6.6549816481002139E-2</v>
      </c>
      <c r="I176" s="7">
        <v>0.75998847609164955</v>
      </c>
      <c r="J176" s="6">
        <v>-0.16264778246097583</v>
      </c>
      <c r="K176" s="7">
        <v>6.3207296599837814E-2</v>
      </c>
      <c r="L176" s="6">
        <v>2.9156057158120002E-2</v>
      </c>
      <c r="M176" s="7">
        <v>0.86106218998392536</v>
      </c>
      <c r="N176" s="6">
        <v>-0.43219389004319964</v>
      </c>
      <c r="O176" s="7">
        <v>2.2524083250515956E-2</v>
      </c>
      <c r="P176" s="6">
        <v>-0.41419944991777219</v>
      </c>
      <c r="Q176" s="7">
        <v>7.7064967783099778E-2</v>
      </c>
      <c r="R176" s="6">
        <v>-0.57032672822324137</v>
      </c>
      <c r="S176" s="7">
        <v>7.7386324324330482E-3</v>
      </c>
      <c r="T176" s="6">
        <v>-0.53166278201728601</v>
      </c>
      <c r="U176" s="7">
        <v>5.3025645081968269E-2</v>
      </c>
      <c r="V176" s="6">
        <v>-0.3921360143994298</v>
      </c>
      <c r="W176" s="7">
        <v>1.381846007322976E-2</v>
      </c>
      <c r="X176" s="6">
        <v>7.8150552183907391E-3</v>
      </c>
      <c r="Y176" s="3">
        <v>0.96889411641371381</v>
      </c>
      <c r="Z176" s="6">
        <v>-0.63349100636263833</v>
      </c>
      <c r="AA176" s="7">
        <v>7.9835343027031547E-3</v>
      </c>
    </row>
    <row r="177" spans="2:27" x14ac:dyDescent="0.2">
      <c r="B177" s="20" t="s">
        <v>37</v>
      </c>
      <c r="C177" s="20" t="s">
        <v>400</v>
      </c>
      <c r="D177" s="6" t="s">
        <v>44</v>
      </c>
      <c r="E177" s="7" t="s">
        <v>44</v>
      </c>
      <c r="F177" s="6">
        <v>-0.14266185788846619</v>
      </c>
      <c r="G177" s="7">
        <v>0.42530562532720895</v>
      </c>
      <c r="H177" s="6" t="s">
        <v>44</v>
      </c>
      <c r="I177" s="7" t="s">
        <v>44</v>
      </c>
      <c r="J177" s="6">
        <v>-0.1589414418718581</v>
      </c>
      <c r="K177" s="7">
        <v>0.44288160396402204</v>
      </c>
      <c r="L177" s="6" t="s">
        <v>44</v>
      </c>
      <c r="M177" s="7" t="s">
        <v>44</v>
      </c>
      <c r="N177" s="6">
        <v>-0.47400780827781874</v>
      </c>
      <c r="O177" s="7">
        <v>9.8860042087185337E-2</v>
      </c>
      <c r="P177" s="6" t="s">
        <v>44</v>
      </c>
      <c r="Q177" s="7" t="s">
        <v>44</v>
      </c>
      <c r="R177" s="6">
        <v>-0.64149737280875463</v>
      </c>
      <c r="S177" s="7">
        <v>6.3533507894930175E-2</v>
      </c>
      <c r="T177" s="6" t="s">
        <v>44</v>
      </c>
      <c r="U177" s="7" t="s">
        <v>44</v>
      </c>
      <c r="V177" s="6">
        <v>-0.47862527030285085</v>
      </c>
      <c r="W177" s="7">
        <v>9.621936826411237E-2</v>
      </c>
      <c r="X177" s="6" t="s">
        <v>44</v>
      </c>
      <c r="Y177" s="3" t="s">
        <v>44</v>
      </c>
      <c r="Z177" s="6">
        <v>-0.64344309490026574</v>
      </c>
      <c r="AA177" s="7">
        <v>8.6377380916522389E-2</v>
      </c>
    </row>
    <row r="178" spans="2:27" x14ac:dyDescent="0.2">
      <c r="B178" s="20" t="s">
        <v>15</v>
      </c>
      <c r="C178" s="20" t="s">
        <v>400</v>
      </c>
      <c r="D178" s="6">
        <v>8.1445569076795468E-2</v>
      </c>
      <c r="E178" s="7">
        <v>0.6335136826040082</v>
      </c>
      <c r="F178" s="6">
        <v>-7.8469083054491962E-2</v>
      </c>
      <c r="G178" s="7">
        <v>0.32804653910792281</v>
      </c>
      <c r="H178" s="6">
        <v>-0.32845476277155389</v>
      </c>
      <c r="I178" s="7">
        <v>9.9330953178249692E-2</v>
      </c>
      <c r="J178" s="6">
        <v>-0.20941857338556713</v>
      </c>
      <c r="K178" s="7">
        <v>6.0247870746797834E-2</v>
      </c>
      <c r="L178" s="6">
        <v>-0.16181074127664949</v>
      </c>
      <c r="M178" s="7">
        <v>0.47939505591608245</v>
      </c>
      <c r="N178" s="6">
        <v>-0.5213497397414919</v>
      </c>
      <c r="O178" s="7">
        <v>7.9465574889533205E-3</v>
      </c>
      <c r="P178" s="6">
        <v>-0.35806060912130649</v>
      </c>
      <c r="Q178" s="7">
        <v>5.6599283222341208E-2</v>
      </c>
      <c r="R178" s="6">
        <v>-0.69735764167323699</v>
      </c>
      <c r="S178" s="7">
        <v>4.0023362603634881E-3</v>
      </c>
      <c r="T178" s="6">
        <v>-0.19130440326814968</v>
      </c>
      <c r="U178" s="7">
        <v>0.57046948073779391</v>
      </c>
      <c r="V178" s="6">
        <v>-0.33696497473340536</v>
      </c>
      <c r="W178" s="7">
        <v>5.8234095544700604E-2</v>
      </c>
      <c r="X178" s="6">
        <v>-0.1554660635767755</v>
      </c>
      <c r="Y178" s="3">
        <v>0.25546752806518769</v>
      </c>
      <c r="Z178" s="6">
        <v>-0.60973843100266234</v>
      </c>
      <c r="AA178" s="7">
        <v>6.7797391100424672E-3</v>
      </c>
    </row>
    <row r="179" spans="2:27" x14ac:dyDescent="0.2">
      <c r="B179" s="20" t="s">
        <v>16</v>
      </c>
      <c r="C179" s="20" t="s">
        <v>400</v>
      </c>
      <c r="D179" s="6">
        <v>0.23775559498565751</v>
      </c>
      <c r="E179" s="7">
        <v>0.36459181014612041</v>
      </c>
      <c r="F179" s="6">
        <v>-1.1530485322715113E-2</v>
      </c>
      <c r="G179" s="7">
        <v>0.85253841726735413</v>
      </c>
      <c r="H179" s="6">
        <v>-0.16019709772781987</v>
      </c>
      <c r="I179" s="7">
        <v>0.74733917430215935</v>
      </c>
      <c r="J179" s="6">
        <v>-0.11734589349706653</v>
      </c>
      <c r="K179" s="7">
        <v>0.26968720897222664</v>
      </c>
      <c r="L179" s="6">
        <v>0.15974890177607606</v>
      </c>
      <c r="M179" s="7">
        <v>0.46031126065854705</v>
      </c>
      <c r="N179" s="6">
        <v>-0.42433484363815505</v>
      </c>
      <c r="O179" s="7">
        <v>3.9131986380080357E-2</v>
      </c>
      <c r="P179" s="6">
        <v>-0.26250645816397861</v>
      </c>
      <c r="Q179" s="7">
        <v>0.4313254567823871</v>
      </c>
      <c r="R179" s="6">
        <v>-0.61875559335324237</v>
      </c>
      <c r="S179" s="7">
        <v>3.1046086656633363E-2</v>
      </c>
      <c r="T179" s="6">
        <v>-0.20986906992497054</v>
      </c>
      <c r="U179" s="7">
        <v>0.30744926411424839</v>
      </c>
      <c r="V179" s="6">
        <v>-0.37776286005503662</v>
      </c>
      <c r="W179" s="7">
        <v>0.10362564669753284</v>
      </c>
      <c r="X179" s="6">
        <v>0.15806679876728197</v>
      </c>
      <c r="Y179" s="3">
        <v>0.43532197755997054</v>
      </c>
      <c r="Z179" s="6">
        <v>-0.63258977708879616</v>
      </c>
      <c r="AA179" s="7">
        <v>2.5043392027891236E-2</v>
      </c>
    </row>
    <row r="180" spans="2:27" x14ac:dyDescent="0.2">
      <c r="B180" s="20" t="s">
        <v>42</v>
      </c>
      <c r="C180" s="20" t="s">
        <v>400</v>
      </c>
      <c r="D180" s="6" t="s">
        <v>44</v>
      </c>
      <c r="E180" s="7" t="s">
        <v>44</v>
      </c>
      <c r="F180" s="6">
        <v>0.16874770062289607</v>
      </c>
      <c r="G180" s="7">
        <v>0.21210640821633187</v>
      </c>
      <c r="H180" s="6" t="s">
        <v>44</v>
      </c>
      <c r="I180" s="7" t="s">
        <v>44</v>
      </c>
      <c r="J180" s="6">
        <v>2.9117174225703448E-2</v>
      </c>
      <c r="K180" s="7">
        <v>0.86083430245077985</v>
      </c>
      <c r="L180" s="6" t="s">
        <v>44</v>
      </c>
      <c r="M180" s="7" t="s">
        <v>44</v>
      </c>
      <c r="N180" s="6">
        <v>-0.27788252883911707</v>
      </c>
      <c r="O180" s="7">
        <v>0.11548407666093571</v>
      </c>
      <c r="P180" s="6" t="s">
        <v>44</v>
      </c>
      <c r="Q180" s="7" t="s">
        <v>44</v>
      </c>
      <c r="R180" s="6">
        <v>-0.47234906688124423</v>
      </c>
      <c r="S180" s="7">
        <v>5.947563766301877E-2</v>
      </c>
      <c r="T180" s="6" t="s">
        <v>44</v>
      </c>
      <c r="U180" s="7" t="s">
        <v>44</v>
      </c>
      <c r="V180" s="6">
        <v>-0.32226417661117285</v>
      </c>
      <c r="W180" s="7">
        <v>0.17953555829162579</v>
      </c>
      <c r="X180" s="6" t="s">
        <v>44</v>
      </c>
      <c r="Y180" s="3" t="s">
        <v>44</v>
      </c>
      <c r="Z180" s="6">
        <v>-0.43252252894216719</v>
      </c>
      <c r="AA180" s="7">
        <v>6.4781235612408658E-2</v>
      </c>
    </row>
    <row r="181" spans="2:27" x14ac:dyDescent="0.2">
      <c r="B181" s="20" t="s">
        <v>17</v>
      </c>
      <c r="C181" s="20" t="s">
        <v>400</v>
      </c>
      <c r="D181" s="6">
        <v>0.16006704144722694</v>
      </c>
      <c r="E181" s="7" t="s">
        <v>43</v>
      </c>
      <c r="F181" s="6">
        <v>9.6283770063752827E-2</v>
      </c>
      <c r="G181" s="7">
        <v>0.70917304800328251</v>
      </c>
      <c r="H181" s="6">
        <v>0.40614435000023696</v>
      </c>
      <c r="I181" s="7" t="s">
        <v>43</v>
      </c>
      <c r="J181" s="6">
        <v>-1.7310261222629575E-2</v>
      </c>
      <c r="K181" s="7">
        <v>0.85231702227679196</v>
      </c>
      <c r="L181" s="6">
        <v>0.26398551442282253</v>
      </c>
      <c r="M181" s="7" t="s">
        <v>43</v>
      </c>
      <c r="N181" s="6">
        <v>-0.37631416776608323</v>
      </c>
      <c r="O181" s="7">
        <v>2.4011911599863045E-2</v>
      </c>
      <c r="P181" s="6">
        <v>-0.1235415602556872</v>
      </c>
      <c r="Q181" s="17" t="s">
        <v>43</v>
      </c>
      <c r="R181" s="6">
        <v>-0.60983626625857768</v>
      </c>
      <c r="S181" s="7">
        <v>2.8835896025205771E-2</v>
      </c>
      <c r="T181" s="6">
        <v>-0.1405208680873114</v>
      </c>
      <c r="U181" s="7" t="s">
        <v>43</v>
      </c>
      <c r="V181" s="6">
        <v>-0.28304314257168983</v>
      </c>
      <c r="W181" s="7">
        <v>0.14285994016337067</v>
      </c>
      <c r="X181" s="6">
        <v>0.22981543803717577</v>
      </c>
      <c r="Y181" s="3" t="s">
        <v>43</v>
      </c>
      <c r="Z181" s="6">
        <v>-0.73533088141555214</v>
      </c>
      <c r="AA181" s="7">
        <v>6.136524862306857E-3</v>
      </c>
    </row>
    <row r="182" spans="2:27" x14ac:dyDescent="0.2">
      <c r="B182" s="20" t="s">
        <v>187</v>
      </c>
      <c r="C182" s="20" t="s">
        <v>400</v>
      </c>
      <c r="D182" s="6">
        <v>-0.23393295855277349</v>
      </c>
      <c r="E182" s="7" t="s">
        <v>43</v>
      </c>
      <c r="F182" s="6">
        <v>-6.1239267306085615E-2</v>
      </c>
      <c r="G182" s="7">
        <v>0.56528111569010253</v>
      </c>
      <c r="H182" s="6">
        <v>-0.27245564999976318</v>
      </c>
      <c r="I182" s="7" t="s">
        <v>43</v>
      </c>
      <c r="J182" s="6">
        <v>-1.5424630870328649E-2</v>
      </c>
      <c r="K182" s="7">
        <v>0.63190075548008062</v>
      </c>
      <c r="L182" s="6">
        <v>-0.17161448557717757</v>
      </c>
      <c r="M182" s="7" t="s">
        <v>43</v>
      </c>
      <c r="N182" s="6">
        <v>-0.42526472880471899</v>
      </c>
      <c r="O182" s="7">
        <v>1.5696786515687369E-2</v>
      </c>
      <c r="P182" s="6">
        <v>-0.52844156025568734</v>
      </c>
      <c r="Q182" s="17" t="s">
        <v>43</v>
      </c>
      <c r="R182" s="6">
        <v>-0.77046539547164816</v>
      </c>
      <c r="S182" s="7">
        <v>2.5508252770068364E-3</v>
      </c>
      <c r="T182" s="6">
        <v>-0.73732086808731157</v>
      </c>
      <c r="U182" s="7" t="s">
        <v>43</v>
      </c>
      <c r="V182" s="6">
        <v>-0.51219033064189812</v>
      </c>
      <c r="W182" s="7">
        <v>3.1646344400658222E-2</v>
      </c>
      <c r="X182" s="6">
        <v>-0.27888456196282446</v>
      </c>
      <c r="Y182" s="3" t="s">
        <v>43</v>
      </c>
      <c r="Z182" s="6">
        <v>-0.63381095063005566</v>
      </c>
      <c r="AA182" s="7">
        <v>3.4872898836452275E-3</v>
      </c>
    </row>
    <row r="183" spans="2:27" x14ac:dyDescent="0.2">
      <c r="B183" s="20" t="s">
        <v>188</v>
      </c>
      <c r="C183" s="20" t="s">
        <v>400</v>
      </c>
      <c r="D183" s="6">
        <v>3.5400488935452057E-2</v>
      </c>
      <c r="E183" s="7">
        <v>0.80024603050914966</v>
      </c>
      <c r="F183" s="6">
        <v>-4.2709000314603146E-2</v>
      </c>
      <c r="G183" s="7">
        <v>0.67368249368165123</v>
      </c>
      <c r="H183" s="6">
        <v>-4.3052875624168298E-2</v>
      </c>
      <c r="I183" s="7">
        <v>0.52775592224331735</v>
      </c>
      <c r="J183" s="6">
        <v>-0.12939226737285042</v>
      </c>
      <c r="K183" s="7">
        <v>0.25486517373407303</v>
      </c>
      <c r="L183" s="6">
        <v>0.11190909829000507</v>
      </c>
      <c r="M183" s="7">
        <v>0.33859792316528975</v>
      </c>
      <c r="N183" s="6">
        <v>-0.43153953376040211</v>
      </c>
      <c r="O183" s="7">
        <v>4.8761461767822971E-2</v>
      </c>
      <c r="P183" s="6">
        <v>-0.39308874521353138</v>
      </c>
      <c r="Q183" s="7">
        <v>2.9272531779943222E-2</v>
      </c>
      <c r="R183" s="6">
        <v>-0.63925050155735075</v>
      </c>
      <c r="S183" s="7">
        <v>2.3963861047144343E-2</v>
      </c>
      <c r="T183" s="6">
        <v>-0.46843410059425067</v>
      </c>
      <c r="U183" s="7">
        <v>7.0294502617191154E-2</v>
      </c>
      <c r="V183" s="6">
        <v>-0.45605376379742885</v>
      </c>
      <c r="W183" s="7">
        <v>4.3580407523243186E-2</v>
      </c>
      <c r="X183" s="6">
        <v>1.9826306557674155E-2</v>
      </c>
      <c r="Y183" s="3">
        <v>0.81045642328157552</v>
      </c>
      <c r="Z183" s="6">
        <v>-0.632080799694691</v>
      </c>
      <c r="AA183" s="7">
        <v>2.419137606952498E-2</v>
      </c>
    </row>
    <row r="184" spans="2:27" x14ac:dyDescent="0.2">
      <c r="B184" s="20" t="s">
        <v>189</v>
      </c>
      <c r="C184" s="20" t="s">
        <v>400</v>
      </c>
      <c r="D184" s="6" t="s">
        <v>44</v>
      </c>
      <c r="E184" s="7" t="s">
        <v>44</v>
      </c>
      <c r="F184" s="6">
        <v>-4.2220067181627664E-2</v>
      </c>
      <c r="G184" s="7">
        <v>0.8795486981913847</v>
      </c>
      <c r="H184" s="6" t="s">
        <v>44</v>
      </c>
      <c r="I184" s="7" t="s">
        <v>44</v>
      </c>
      <c r="J184" s="6">
        <v>-0.13321122570794111</v>
      </c>
      <c r="K184" s="7">
        <v>0.50176709623687255</v>
      </c>
      <c r="L184" s="6" t="s">
        <v>44</v>
      </c>
      <c r="M184" s="7" t="s">
        <v>44</v>
      </c>
      <c r="N184" s="6">
        <v>-0.41921740202405194</v>
      </c>
      <c r="O184" s="7">
        <v>7.6502336978746865E-2</v>
      </c>
      <c r="P184" s="6" t="s">
        <v>44</v>
      </c>
      <c r="Q184" s="7" t="s">
        <v>44</v>
      </c>
      <c r="R184" s="6">
        <v>-0.76786521724144252</v>
      </c>
      <c r="S184" s="7">
        <v>3.110521894903575E-2</v>
      </c>
      <c r="T184" s="6" t="s">
        <v>44</v>
      </c>
      <c r="U184" s="7" t="s">
        <v>44</v>
      </c>
      <c r="V184" s="6">
        <v>-0.43631831810381416</v>
      </c>
      <c r="W184" s="7">
        <v>8.8375961813213069E-2</v>
      </c>
      <c r="X184" s="6" t="s">
        <v>44</v>
      </c>
      <c r="Y184" s="3" t="s">
        <v>44</v>
      </c>
      <c r="Z184" s="6">
        <v>-0.72912285525010923</v>
      </c>
      <c r="AA184" s="7">
        <v>4.0384749947404611E-2</v>
      </c>
    </row>
    <row r="185" spans="2:27" x14ac:dyDescent="0.2">
      <c r="B185" s="20" t="s">
        <v>190</v>
      </c>
      <c r="C185" s="20" t="s">
        <v>400</v>
      </c>
      <c r="D185" s="6">
        <v>-2.5844384389535374E-2</v>
      </c>
      <c r="E185" s="7">
        <v>0.91982149330615115</v>
      </c>
      <c r="F185" s="6">
        <v>-6.1312200269743537E-2</v>
      </c>
      <c r="G185" s="7">
        <v>0.86944001980698449</v>
      </c>
      <c r="H185" s="6">
        <v>-0.18403730738125612</v>
      </c>
      <c r="I185" s="7">
        <v>0.33745033214299802</v>
      </c>
      <c r="J185" s="6">
        <v>-0.13038575585736101</v>
      </c>
      <c r="K185" s="7">
        <v>0.51469682922948645</v>
      </c>
      <c r="L185" s="6">
        <v>-0.10964773024307889</v>
      </c>
      <c r="M185" s="7">
        <v>0.5936734966349726</v>
      </c>
      <c r="N185" s="6">
        <v>-0.40594964243537635</v>
      </c>
      <c r="O185" s="7">
        <v>0.25706176914355139</v>
      </c>
      <c r="P185" s="6">
        <v>-0.56902298935681928</v>
      </c>
      <c r="Q185" s="7">
        <v>9.4575654797324785E-2</v>
      </c>
      <c r="R185" s="6">
        <v>-0.67089523766394177</v>
      </c>
      <c r="S185" s="7">
        <v>0.13962293938643577</v>
      </c>
      <c r="T185" s="6">
        <v>-0.57002301979998304</v>
      </c>
      <c r="U185" s="7">
        <v>0.11443239359564938</v>
      </c>
      <c r="V185" s="6">
        <v>-0.47150308443638023</v>
      </c>
      <c r="W185" s="7">
        <v>0.18733432923398829</v>
      </c>
      <c r="X185" s="6">
        <v>-7.0324968165321369E-2</v>
      </c>
      <c r="Y185" s="3">
        <v>0.71064738538023964</v>
      </c>
      <c r="Z185" s="6">
        <v>-0.5580828489742532</v>
      </c>
      <c r="AA185" s="7">
        <v>0.15745484646244415</v>
      </c>
    </row>
    <row r="186" spans="2:27" x14ac:dyDescent="0.2">
      <c r="B186" s="20" t="s">
        <v>191</v>
      </c>
      <c r="C186" s="20" t="s">
        <v>400</v>
      </c>
      <c r="D186" s="6" t="s">
        <v>44</v>
      </c>
      <c r="E186" s="7" t="s">
        <v>44</v>
      </c>
      <c r="F186" s="6">
        <v>-1.3321365261333215E-2</v>
      </c>
      <c r="G186" s="7">
        <v>0.8713165902700607</v>
      </c>
      <c r="H186" s="6" t="s">
        <v>44</v>
      </c>
      <c r="I186" s="7" t="s">
        <v>44</v>
      </c>
      <c r="J186" s="6">
        <v>-0.12980494335813608</v>
      </c>
      <c r="K186" s="7">
        <v>0.54205015048909932</v>
      </c>
      <c r="L186" s="6" t="s">
        <v>44</v>
      </c>
      <c r="M186" s="7" t="s">
        <v>44</v>
      </c>
      <c r="N186" s="6">
        <v>-0.41829935331860724</v>
      </c>
      <c r="O186" s="7">
        <v>5.4156645063031313E-2</v>
      </c>
      <c r="P186" s="6" t="s">
        <v>44</v>
      </c>
      <c r="Q186" s="7" t="s">
        <v>44</v>
      </c>
      <c r="R186" s="6">
        <v>-0.62079615303358093</v>
      </c>
      <c r="S186" s="7">
        <v>3.5523779270864683E-2</v>
      </c>
      <c r="T186" s="6" t="s">
        <v>44</v>
      </c>
      <c r="U186" s="7" t="s">
        <v>44</v>
      </c>
      <c r="V186" s="6">
        <v>-0.42871104645834868</v>
      </c>
      <c r="W186" s="7">
        <v>4.463800297449759E-2</v>
      </c>
      <c r="X186" s="6" t="s">
        <v>44</v>
      </c>
      <c r="Y186" s="3" t="s">
        <v>44</v>
      </c>
      <c r="Z186" s="6">
        <v>-0.72515720451762167</v>
      </c>
      <c r="AA186" s="7">
        <v>4.6921088751617395E-3</v>
      </c>
    </row>
    <row r="187" spans="2:27" x14ac:dyDescent="0.2">
      <c r="B187" s="20" t="s">
        <v>192</v>
      </c>
      <c r="C187" s="20" t="s">
        <v>400</v>
      </c>
      <c r="D187" s="6">
        <v>-0.23603295855277337</v>
      </c>
      <c r="E187" s="7" t="s">
        <v>43</v>
      </c>
      <c r="F187" s="6" t="s">
        <v>44</v>
      </c>
      <c r="G187" s="7" t="s">
        <v>44</v>
      </c>
      <c r="H187" s="6">
        <v>-0.53565564999976301</v>
      </c>
      <c r="I187" s="7" t="s">
        <v>43</v>
      </c>
      <c r="J187" s="6" t="s">
        <v>44</v>
      </c>
      <c r="K187" s="7" t="s">
        <v>44</v>
      </c>
      <c r="L187" s="6">
        <v>-0.20831448557717755</v>
      </c>
      <c r="M187" s="7" t="s">
        <v>43</v>
      </c>
      <c r="N187" s="6" t="s">
        <v>44</v>
      </c>
      <c r="O187" s="7" t="s">
        <v>44</v>
      </c>
      <c r="P187" s="6">
        <v>-0.45144156025568732</v>
      </c>
      <c r="Q187" s="17" t="s">
        <v>43</v>
      </c>
      <c r="R187" s="6" t="s">
        <v>44</v>
      </c>
      <c r="S187" s="7" t="s">
        <v>44</v>
      </c>
      <c r="T187" s="6">
        <v>-0.33132086808731137</v>
      </c>
      <c r="U187" s="7" t="s">
        <v>43</v>
      </c>
      <c r="V187" s="6" t="s">
        <v>44</v>
      </c>
      <c r="W187" s="7" t="s">
        <v>44</v>
      </c>
      <c r="X187" s="6">
        <v>-0.30038456196282437</v>
      </c>
      <c r="Y187" s="3" t="s">
        <v>43</v>
      </c>
      <c r="Z187" s="6" t="s">
        <v>44</v>
      </c>
      <c r="AA187" s="7" t="s">
        <v>44</v>
      </c>
    </row>
    <row r="188" spans="2:27" x14ac:dyDescent="0.2">
      <c r="B188" s="20" t="s">
        <v>193</v>
      </c>
      <c r="C188" s="20" t="s">
        <v>400</v>
      </c>
      <c r="D188" s="6">
        <v>0.16540270068674448</v>
      </c>
      <c r="E188" s="7">
        <v>0.85764947214308873</v>
      </c>
      <c r="F188" s="6">
        <v>1.118352431591315E-2</v>
      </c>
      <c r="G188" s="7">
        <v>0.81708438225613811</v>
      </c>
      <c r="H188" s="6">
        <v>0.20165643835483077</v>
      </c>
      <c r="I188" s="7">
        <v>0.78426312844524948</v>
      </c>
      <c r="J188" s="6">
        <v>-9.6629915258979432E-2</v>
      </c>
      <c r="K188" s="7">
        <v>0.43431043478973547</v>
      </c>
      <c r="L188" s="6">
        <v>9.9410811645659375E-2</v>
      </c>
      <c r="M188" s="7">
        <v>0.93383769025774077</v>
      </c>
      <c r="N188" s="6">
        <v>-0.39170203752972466</v>
      </c>
      <c r="O188" s="7">
        <v>2.2025826975531907E-2</v>
      </c>
      <c r="P188" s="6">
        <v>-0.16151969957510329</v>
      </c>
      <c r="Q188" s="7">
        <v>0.73810379423157935</v>
      </c>
      <c r="R188" s="6">
        <v>-0.62094195373353522</v>
      </c>
      <c r="S188" s="7">
        <v>7.9286516209515073E-3</v>
      </c>
      <c r="T188" s="6">
        <v>-0.25608140139696434</v>
      </c>
      <c r="U188" s="7">
        <v>0.52429596577474602</v>
      </c>
      <c r="V188" s="6">
        <v>-0.43283586434363591</v>
      </c>
      <c r="W188" s="7">
        <v>4.1837073604093993E-2</v>
      </c>
      <c r="X188" s="6">
        <v>7.661445383949933E-2</v>
      </c>
      <c r="Y188" s="3">
        <v>0.96150558335679737</v>
      </c>
      <c r="Z188" s="6">
        <v>-0.67263865809129197</v>
      </c>
      <c r="AA188" s="7">
        <v>2.3588646336861223E-3</v>
      </c>
    </row>
    <row r="189" spans="2:27" x14ac:dyDescent="0.2">
      <c r="B189" s="20" t="s">
        <v>194</v>
      </c>
      <c r="C189" s="20" t="s">
        <v>400</v>
      </c>
      <c r="D189" s="6" t="s">
        <v>44</v>
      </c>
      <c r="E189" s="7" t="s">
        <v>44</v>
      </c>
      <c r="F189" s="6">
        <v>9.1120241585743375E-2</v>
      </c>
      <c r="G189" s="7">
        <v>0.4544530124995016</v>
      </c>
      <c r="H189" s="6" t="s">
        <v>44</v>
      </c>
      <c r="I189" s="7" t="s">
        <v>44</v>
      </c>
      <c r="J189" s="6">
        <v>-0.11474300763491951</v>
      </c>
      <c r="K189" s="7">
        <v>0.14826276402196403</v>
      </c>
      <c r="L189" s="6" t="s">
        <v>44</v>
      </c>
      <c r="M189" s="7" t="s">
        <v>44</v>
      </c>
      <c r="N189" s="6">
        <v>-0.39000659868362603</v>
      </c>
      <c r="O189" s="7">
        <v>2.8734293213418517E-2</v>
      </c>
      <c r="P189" s="6" t="s">
        <v>44</v>
      </c>
      <c r="Q189" s="7" t="s">
        <v>44</v>
      </c>
      <c r="R189" s="6">
        <v>-0.74341328122593175</v>
      </c>
      <c r="S189" s="7">
        <v>4.4577511793993194E-4</v>
      </c>
      <c r="T189" s="6" t="s">
        <v>44</v>
      </c>
      <c r="U189" s="7" t="s">
        <v>44</v>
      </c>
      <c r="V189" s="6">
        <v>-0.46025956804068152</v>
      </c>
      <c r="W189" s="7">
        <v>7.6682312075276101E-4</v>
      </c>
      <c r="X189" s="6" t="s">
        <v>44</v>
      </c>
      <c r="Y189" s="3" t="s">
        <v>44</v>
      </c>
      <c r="Z189" s="6">
        <v>-0.7362035322945274</v>
      </c>
      <c r="AA189" s="7">
        <v>1.9725496135636674E-3</v>
      </c>
    </row>
    <row r="190" spans="2:27" x14ac:dyDescent="0.2">
      <c r="B190" s="20" t="s">
        <v>195</v>
      </c>
      <c r="C190" s="20" t="s">
        <v>400</v>
      </c>
      <c r="D190" s="6" t="s">
        <v>44</v>
      </c>
      <c r="E190" s="7" t="s">
        <v>44</v>
      </c>
      <c r="F190" s="6">
        <v>-9.5487426728841376E-2</v>
      </c>
      <c r="G190" s="7" t="s">
        <v>43</v>
      </c>
      <c r="H190" s="6" t="s">
        <v>44</v>
      </c>
      <c r="I190" s="7" t="s">
        <v>44</v>
      </c>
      <c r="J190" s="6">
        <v>-6.8261973171888327E-2</v>
      </c>
      <c r="K190" s="7" t="s">
        <v>43</v>
      </c>
      <c r="L190" s="6" t="s">
        <v>44</v>
      </c>
      <c r="M190" s="7" t="s">
        <v>44</v>
      </c>
      <c r="N190" s="6">
        <v>-0.2066993489049124</v>
      </c>
      <c r="O190" s="7" t="s">
        <v>43</v>
      </c>
      <c r="P190" s="6" t="s">
        <v>44</v>
      </c>
      <c r="Q190" s="7" t="s">
        <v>44</v>
      </c>
      <c r="R190" s="6">
        <v>-0.6902082143144318</v>
      </c>
      <c r="S190" s="7" t="s">
        <v>43</v>
      </c>
      <c r="T190" s="6" t="s">
        <v>44</v>
      </c>
      <c r="U190" s="7" t="s">
        <v>44</v>
      </c>
      <c r="V190" s="6">
        <v>-0.23093858385356916</v>
      </c>
      <c r="W190" s="7" t="s">
        <v>43</v>
      </c>
      <c r="X190" s="6" t="s">
        <v>44</v>
      </c>
      <c r="Y190" s="3" t="s">
        <v>44</v>
      </c>
      <c r="Z190" s="6">
        <v>-0.29385599086513503</v>
      </c>
      <c r="AA190" s="7" t="s">
        <v>43</v>
      </c>
    </row>
    <row r="191" spans="2:27" x14ac:dyDescent="0.2">
      <c r="B191" s="20" t="s">
        <v>196</v>
      </c>
      <c r="C191" s="20" t="s">
        <v>400</v>
      </c>
      <c r="D191" s="6">
        <v>7.2114573262533718E-2</v>
      </c>
      <c r="E191" s="7">
        <v>0.84174889553886179</v>
      </c>
      <c r="F191" s="6">
        <v>9.1778792431278414E-2</v>
      </c>
      <c r="G191" s="7">
        <v>0.46859849530263792</v>
      </c>
      <c r="H191" s="6">
        <v>-0.13857597824352957</v>
      </c>
      <c r="I191" s="7">
        <v>0.56940285215574971</v>
      </c>
      <c r="J191" s="6">
        <v>2.8387735764686894E-2</v>
      </c>
      <c r="K191" s="7">
        <v>0.83099953713647545</v>
      </c>
      <c r="L191" s="6">
        <v>0.10995638409584471</v>
      </c>
      <c r="M191" s="7">
        <v>0.75686474285490801</v>
      </c>
      <c r="N191" s="6">
        <v>-0.27781845966896335</v>
      </c>
      <c r="O191" s="7">
        <v>0.10829940917842032</v>
      </c>
      <c r="P191" s="6">
        <v>-0.6660662824228718</v>
      </c>
      <c r="Q191" s="7">
        <v>0.14243435313211927</v>
      </c>
      <c r="R191" s="6">
        <v>-0.64953358047836429</v>
      </c>
      <c r="S191" s="7">
        <v>3.4137782523606587E-2</v>
      </c>
      <c r="T191" s="6">
        <v>-0.34573784059178903</v>
      </c>
      <c r="U191" s="7">
        <v>0.28317026634163511</v>
      </c>
      <c r="V191" s="6">
        <v>-0.47383394999806522</v>
      </c>
      <c r="W191" s="7">
        <v>7.4151014824122022E-2</v>
      </c>
      <c r="X191" s="6">
        <v>-0.22238200459234131</v>
      </c>
      <c r="Y191" s="3">
        <v>0.39488196428047184</v>
      </c>
      <c r="Z191" s="6">
        <v>-0.45976084686424895</v>
      </c>
      <c r="AA191" s="7">
        <v>4.860330032812011E-2</v>
      </c>
    </row>
    <row r="192" spans="2:27" x14ac:dyDescent="0.2">
      <c r="B192" s="20" t="s">
        <v>197</v>
      </c>
      <c r="C192" s="20" t="s">
        <v>400</v>
      </c>
      <c r="D192" s="6">
        <v>-8.763295855277313E-2</v>
      </c>
      <c r="E192" s="7" t="s">
        <v>43</v>
      </c>
      <c r="F192" s="6">
        <v>-8.5587426728841079E-2</v>
      </c>
      <c r="G192" s="7" t="s">
        <v>43</v>
      </c>
      <c r="H192" s="6">
        <v>8.5944350000237008E-2</v>
      </c>
      <c r="I192" s="7" t="s">
        <v>43</v>
      </c>
      <c r="J192" s="6">
        <v>-4.3461973171887644E-2</v>
      </c>
      <c r="K192" s="7" t="s">
        <v>43</v>
      </c>
      <c r="L192" s="6">
        <v>-5.1614485577177648E-2</v>
      </c>
      <c r="M192" s="7" t="s">
        <v>43</v>
      </c>
      <c r="N192" s="6">
        <v>-0.49759934890491225</v>
      </c>
      <c r="O192" s="7" t="s">
        <v>43</v>
      </c>
      <c r="P192" s="6">
        <v>-0.3742415602556875</v>
      </c>
      <c r="Q192" s="17" t="s">
        <v>43</v>
      </c>
      <c r="R192" s="6">
        <v>-0.43360821431443181</v>
      </c>
      <c r="S192" s="7" t="s">
        <v>43</v>
      </c>
      <c r="T192" s="6">
        <v>-0.39242086808731175</v>
      </c>
      <c r="U192" s="7" t="s">
        <v>43</v>
      </c>
      <c r="V192" s="6">
        <v>-0.51453858385356877</v>
      </c>
      <c r="W192" s="7" t="s">
        <v>43</v>
      </c>
      <c r="X192" s="6">
        <v>-0.13488456196282425</v>
      </c>
      <c r="Y192" s="3" t="s">
        <v>43</v>
      </c>
      <c r="Z192" s="6">
        <v>-0.31945599086513493</v>
      </c>
      <c r="AA192" s="7" t="s">
        <v>43</v>
      </c>
    </row>
    <row r="193" spans="2:27" x14ac:dyDescent="0.2">
      <c r="B193" s="20" t="s">
        <v>198</v>
      </c>
      <c r="C193" s="20" t="s">
        <v>400</v>
      </c>
      <c r="D193" s="6" t="s">
        <v>44</v>
      </c>
      <c r="E193" s="7" t="s">
        <v>44</v>
      </c>
      <c r="F193" s="6">
        <v>-7.3684898826696738E-2</v>
      </c>
      <c r="G193" s="7">
        <v>0.83217376893499551</v>
      </c>
      <c r="H193" s="6" t="s">
        <v>44</v>
      </c>
      <c r="I193" s="7" t="s">
        <v>44</v>
      </c>
      <c r="J193" s="6">
        <v>-0.19980764923795058</v>
      </c>
      <c r="K193" s="7">
        <v>0.59098482804868757</v>
      </c>
      <c r="L193" s="6" t="s">
        <v>44</v>
      </c>
      <c r="M193" s="7" t="s">
        <v>44</v>
      </c>
      <c r="N193" s="6">
        <v>-0.60921367569829432</v>
      </c>
      <c r="O193" s="7">
        <v>0.16830021405835283</v>
      </c>
      <c r="P193" s="6" t="s">
        <v>44</v>
      </c>
      <c r="Q193" s="7" t="s">
        <v>44</v>
      </c>
      <c r="R193" s="6">
        <v>-0.64884096659210655</v>
      </c>
      <c r="S193" s="7">
        <v>0.15397439131300247</v>
      </c>
      <c r="T193" s="6" t="s">
        <v>44</v>
      </c>
      <c r="U193" s="7" t="s">
        <v>44</v>
      </c>
      <c r="V193" s="6">
        <v>-0.51493365777713074</v>
      </c>
      <c r="W193" s="7">
        <v>0.25644343739080322</v>
      </c>
      <c r="X193" s="6" t="s">
        <v>44</v>
      </c>
      <c r="Y193" s="3" t="s">
        <v>44</v>
      </c>
      <c r="Z193" s="6">
        <v>-0.66001115729879223</v>
      </c>
      <c r="AA193" s="7">
        <v>0.1557943476505371</v>
      </c>
    </row>
    <row r="194" spans="2:27" x14ac:dyDescent="0.2">
      <c r="B194" s="20" t="s">
        <v>199</v>
      </c>
      <c r="C194" s="20" t="s">
        <v>400</v>
      </c>
      <c r="D194" s="6">
        <v>-7.715236204728608E-2</v>
      </c>
      <c r="E194" s="7">
        <v>0.64267081714998064</v>
      </c>
      <c r="F194" s="6">
        <v>4.3974798527041552E-2</v>
      </c>
      <c r="G194" s="7">
        <v>0.62733204149636079</v>
      </c>
      <c r="H194" s="6">
        <v>-2.3881511910691208E-2</v>
      </c>
      <c r="I194" s="7">
        <v>0.81460078549320369</v>
      </c>
      <c r="J194" s="6">
        <v>-6.3159445269743528E-2</v>
      </c>
      <c r="K194" s="7">
        <v>0.55511515861213434</v>
      </c>
      <c r="L194" s="6">
        <v>-8.5906958297746097E-2</v>
      </c>
      <c r="M194" s="7">
        <v>0.55113073974684301</v>
      </c>
      <c r="N194" s="6">
        <v>-0.35519917908385967</v>
      </c>
      <c r="O194" s="7">
        <v>7.4482143947344662E-2</v>
      </c>
      <c r="P194" s="6">
        <v>-0.54720181683279356</v>
      </c>
      <c r="Q194" s="7">
        <v>6.1093261447069183E-2</v>
      </c>
      <c r="R194" s="6">
        <v>-0.59067823937220609</v>
      </c>
      <c r="S194" s="7">
        <v>2.8201137394353374E-2</v>
      </c>
      <c r="T194" s="6">
        <v>-0.56187893308919934</v>
      </c>
      <c r="U194" s="7">
        <v>8.9084663512701071E-2</v>
      </c>
      <c r="V194" s="6">
        <v>-0.37030610929001795</v>
      </c>
      <c r="W194" s="7">
        <v>5.4133560774766727E-2</v>
      </c>
      <c r="X194" s="6">
        <v>-0.39291440882421474</v>
      </c>
      <c r="Y194" s="3">
        <v>0.10039520876709207</v>
      </c>
      <c r="Z194" s="6">
        <v>-0.64468512838592329</v>
      </c>
      <c r="AA194" s="7">
        <v>1.9684863720357989E-2</v>
      </c>
    </row>
    <row r="195" spans="2:27" x14ac:dyDescent="0.2">
      <c r="B195" s="20" t="s">
        <v>200</v>
      </c>
      <c r="C195" s="20" t="s">
        <v>404</v>
      </c>
      <c r="D195" s="6">
        <v>-7.5111330961540157E-2</v>
      </c>
      <c r="E195" s="7">
        <v>0.78944154239153908</v>
      </c>
      <c r="F195" s="6">
        <v>-3.384093167342906E-2</v>
      </c>
      <c r="G195" s="7">
        <v>0.3182739723094915</v>
      </c>
      <c r="H195" s="6">
        <v>-0.11763510174915144</v>
      </c>
      <c r="I195" s="7">
        <v>0.61126655111495887</v>
      </c>
      <c r="J195" s="6">
        <v>-0.21711420145903068</v>
      </c>
      <c r="K195" s="7">
        <v>4.1006524058416892E-2</v>
      </c>
      <c r="L195" s="6">
        <v>-0.11595042247588035</v>
      </c>
      <c r="M195" s="7">
        <v>0.70123123183517311</v>
      </c>
      <c r="N195" s="6">
        <v>-0.70603953163184063</v>
      </c>
      <c r="O195" s="7">
        <v>2.1875926789655033E-2</v>
      </c>
      <c r="P195" s="6">
        <v>-0.43079548439129006</v>
      </c>
      <c r="Q195" s="7">
        <v>0.16863682110753953</v>
      </c>
      <c r="R195" s="6">
        <v>-0.34413123952615615</v>
      </c>
      <c r="S195" s="7">
        <v>1.0835256161941843E-2</v>
      </c>
      <c r="T195" s="6">
        <v>-0.3591796920707872</v>
      </c>
      <c r="U195" s="7">
        <v>0.21380429685458613</v>
      </c>
      <c r="V195" s="6">
        <v>-0.14935684482855463</v>
      </c>
      <c r="W195" s="7">
        <v>1.5486920262990133E-2</v>
      </c>
      <c r="X195" s="6">
        <v>-0.15857245678378218</v>
      </c>
      <c r="Y195" s="3">
        <v>0.38671861275730163</v>
      </c>
      <c r="Z195" s="6">
        <v>-0.58678677767713672</v>
      </c>
      <c r="AA195" s="7">
        <v>1.4275447365072658E-3</v>
      </c>
    </row>
    <row r="196" spans="2:27" x14ac:dyDescent="0.2">
      <c r="B196" s="20" t="s">
        <v>201</v>
      </c>
      <c r="C196" s="20" t="s">
        <v>399</v>
      </c>
      <c r="D196" s="6">
        <v>0.26345164144712085</v>
      </c>
      <c r="E196" s="7">
        <v>0.58371302868801056</v>
      </c>
      <c r="F196" s="6">
        <v>0.1065228207062231</v>
      </c>
      <c r="G196" s="7">
        <v>0.61337013074312485</v>
      </c>
      <c r="H196" s="6">
        <v>-0.10502251438473732</v>
      </c>
      <c r="I196" s="7">
        <v>0.85237473463341806</v>
      </c>
      <c r="J196" s="6">
        <v>-6.1442779676113543E-2</v>
      </c>
      <c r="K196" s="7">
        <v>0.77209579842750675</v>
      </c>
      <c r="L196" s="6">
        <v>-0.24369765215422959</v>
      </c>
      <c r="M196" s="7">
        <v>0.6091510997926457</v>
      </c>
      <c r="N196" s="6">
        <v>-0.30563896276506375</v>
      </c>
      <c r="O196" s="7">
        <v>0.16455460888008744</v>
      </c>
      <c r="P196" s="6">
        <v>-0.19637693435731449</v>
      </c>
      <c r="Q196" s="7">
        <v>0.78314379108353982</v>
      </c>
      <c r="R196" s="6">
        <v>-0.39276831378431998</v>
      </c>
      <c r="S196" s="7">
        <v>0.14499168291886022</v>
      </c>
      <c r="T196" s="6">
        <v>-0.27657594279645736</v>
      </c>
      <c r="U196" s="7">
        <v>0.62456564808522996</v>
      </c>
      <c r="V196" s="6">
        <v>1.7178886543074473E-3</v>
      </c>
      <c r="W196" s="7">
        <v>0.97158598491164438</v>
      </c>
      <c r="X196" s="6">
        <v>-1.4869697691409098E-2</v>
      </c>
      <c r="Y196" s="3">
        <v>0.98979537549376329</v>
      </c>
      <c r="Z196" s="6">
        <v>-0.30398488044271549</v>
      </c>
      <c r="AA196" s="7">
        <v>0.32734199227266636</v>
      </c>
    </row>
    <row r="197" spans="2:27" x14ac:dyDescent="0.2">
      <c r="B197" s="20" t="s">
        <v>202</v>
      </c>
      <c r="C197" s="20" t="s">
        <v>400</v>
      </c>
      <c r="D197" s="6" t="s">
        <v>44</v>
      </c>
      <c r="E197" s="7" t="s">
        <v>44</v>
      </c>
      <c r="F197" s="6">
        <v>-2.3612718473840374E-3</v>
      </c>
      <c r="G197" s="7">
        <v>0.99797049361676582</v>
      </c>
      <c r="H197" s="6" t="s">
        <v>44</v>
      </c>
      <c r="I197" s="7" t="s">
        <v>44</v>
      </c>
      <c r="J197" s="6">
        <v>-9.2073065907359142E-2</v>
      </c>
      <c r="K197" s="7">
        <v>0.4764086161124656</v>
      </c>
      <c r="L197" s="6" t="s">
        <v>44</v>
      </c>
      <c r="M197" s="7" t="s">
        <v>44</v>
      </c>
      <c r="N197" s="6">
        <v>-0.34664272052868705</v>
      </c>
      <c r="O197" s="7">
        <v>7.9176435948892232E-2</v>
      </c>
      <c r="P197" s="6" t="s">
        <v>44</v>
      </c>
      <c r="Q197" s="7" t="s">
        <v>44</v>
      </c>
      <c r="R197" s="6">
        <v>-0.77805183154834368</v>
      </c>
      <c r="S197" s="7">
        <v>1.7966577074833241E-2</v>
      </c>
      <c r="T197" s="6" t="s">
        <v>44</v>
      </c>
      <c r="U197" s="7" t="s">
        <v>44</v>
      </c>
      <c r="V197" s="6">
        <v>-0.36757939426646041</v>
      </c>
      <c r="W197" s="7">
        <v>5.6302510073704244E-2</v>
      </c>
      <c r="X197" s="6" t="s">
        <v>44</v>
      </c>
      <c r="Y197" s="3" t="s">
        <v>44</v>
      </c>
      <c r="Z197" s="6">
        <v>-0.79299712017600288</v>
      </c>
      <c r="AA197" s="7">
        <v>9.2443445917872961E-3</v>
      </c>
    </row>
    <row r="198" spans="2:27" x14ac:dyDescent="0.2">
      <c r="B198" s="20" t="s">
        <v>203</v>
      </c>
      <c r="C198" s="20" t="s">
        <v>400</v>
      </c>
      <c r="D198" s="6" t="s">
        <v>44</v>
      </c>
      <c r="E198" s="7" t="s">
        <v>44</v>
      </c>
      <c r="F198" s="6">
        <v>-0.12058742672884119</v>
      </c>
      <c r="G198" s="7" t="s">
        <v>43</v>
      </c>
      <c r="H198" s="6" t="s">
        <v>44</v>
      </c>
      <c r="I198" s="7" t="s">
        <v>44</v>
      </c>
      <c r="J198" s="6">
        <v>-0.14706197317188788</v>
      </c>
      <c r="K198" s="7" t="s">
        <v>43</v>
      </c>
      <c r="L198" s="6" t="s">
        <v>44</v>
      </c>
      <c r="M198" s="7" t="s">
        <v>44</v>
      </c>
      <c r="N198" s="6">
        <v>-0.48109934890491218</v>
      </c>
      <c r="O198" s="7" t="s">
        <v>43</v>
      </c>
      <c r="P198" s="6" t="s">
        <v>44</v>
      </c>
      <c r="Q198" s="7" t="s">
        <v>44</v>
      </c>
      <c r="R198" s="6">
        <v>-0.91390821431443181</v>
      </c>
      <c r="S198" s="7" t="s">
        <v>43</v>
      </c>
      <c r="T198" s="6" t="s">
        <v>44</v>
      </c>
      <c r="U198" s="7" t="s">
        <v>44</v>
      </c>
      <c r="V198" s="6">
        <v>-0.49383858385356877</v>
      </c>
      <c r="W198" s="7" t="s">
        <v>43</v>
      </c>
      <c r="X198" s="6" t="s">
        <v>44</v>
      </c>
      <c r="Y198" s="3" t="s">
        <v>44</v>
      </c>
      <c r="Z198" s="6">
        <v>-0.83195599086513539</v>
      </c>
      <c r="AA198" s="7" t="s">
        <v>43</v>
      </c>
    </row>
    <row r="199" spans="2:27" x14ac:dyDescent="0.2">
      <c r="B199" s="20" t="s">
        <v>204</v>
      </c>
      <c r="C199" s="20" t="s">
        <v>402</v>
      </c>
      <c r="D199" s="6">
        <v>-0.17456069678738337</v>
      </c>
      <c r="E199" s="7">
        <v>0.68724422695470855</v>
      </c>
      <c r="F199" s="6" t="s">
        <v>44</v>
      </c>
      <c r="G199" s="7" t="s">
        <v>44</v>
      </c>
      <c r="H199" s="6">
        <v>-0.24415476277155393</v>
      </c>
      <c r="I199" s="7">
        <v>0.68046656853364695</v>
      </c>
      <c r="J199" s="6" t="s">
        <v>44</v>
      </c>
      <c r="K199" s="7" t="s">
        <v>44</v>
      </c>
      <c r="L199" s="6">
        <v>-0.25207971131555096</v>
      </c>
      <c r="M199" s="7">
        <v>0.64415417523263074</v>
      </c>
      <c r="N199" s="6" t="s">
        <v>44</v>
      </c>
      <c r="O199" s="7" t="s">
        <v>44</v>
      </c>
      <c r="P199" s="6">
        <v>-0.59598987921486735</v>
      </c>
      <c r="Q199" s="7">
        <v>0.31190485012478075</v>
      </c>
      <c r="R199" s="6" t="s">
        <v>44</v>
      </c>
      <c r="S199" s="7" t="s">
        <v>44</v>
      </c>
      <c r="T199" s="6">
        <v>-0.35340476696483125</v>
      </c>
      <c r="U199" s="7">
        <v>0.44414083856883257</v>
      </c>
      <c r="V199" s="6" t="s">
        <v>44</v>
      </c>
      <c r="W199" s="7" t="s">
        <v>44</v>
      </c>
      <c r="X199" s="6">
        <v>-0.2359492082796652</v>
      </c>
      <c r="Y199" s="3">
        <v>0.68301957182732564</v>
      </c>
      <c r="Z199" s="6" t="s">
        <v>44</v>
      </c>
      <c r="AA199" s="7" t="s">
        <v>44</v>
      </c>
    </row>
    <row r="200" spans="2:27" x14ac:dyDescent="0.2">
      <c r="B200" s="20" t="s">
        <v>205</v>
      </c>
      <c r="C200" s="20" t="s">
        <v>399</v>
      </c>
      <c r="D200" s="6">
        <v>-1.0214078147570452E-2</v>
      </c>
      <c r="E200" s="7">
        <v>0.93110407702713949</v>
      </c>
      <c r="F200" s="6">
        <v>-3.5358878101950049E-2</v>
      </c>
      <c r="G200" s="7">
        <v>0.82559320571426431</v>
      </c>
      <c r="H200" s="6">
        <v>0.7178480735242907</v>
      </c>
      <c r="I200" s="7">
        <v>0.15061284077036952</v>
      </c>
      <c r="J200" s="6">
        <v>0.42401163594827596</v>
      </c>
      <c r="K200" s="7">
        <v>3.7139843255627199E-2</v>
      </c>
      <c r="L200" s="6">
        <v>0.95013697979371514</v>
      </c>
      <c r="M200" s="7">
        <v>5.8812625879618635E-2</v>
      </c>
      <c r="N200" s="6">
        <v>0.14226399188973896</v>
      </c>
      <c r="O200" s="7">
        <v>0.16671369238614853</v>
      </c>
      <c r="P200" s="6">
        <v>-0.29853048840967494</v>
      </c>
      <c r="Q200" s="7">
        <v>0.45287011982055225</v>
      </c>
      <c r="R200" s="6">
        <v>-0.1272970876016207</v>
      </c>
      <c r="S200" s="7">
        <v>0.46566203291082026</v>
      </c>
      <c r="T200" s="6">
        <v>-0.10560480716995828</v>
      </c>
      <c r="U200" s="7">
        <v>0.76079406578261033</v>
      </c>
      <c r="V200" s="6">
        <v>3.1030542311164963E-2</v>
      </c>
      <c r="W200" s="7">
        <v>0.77139561266202794</v>
      </c>
      <c r="X200" s="6">
        <v>0.5435500581373689</v>
      </c>
      <c r="Y200" s="3">
        <v>0.13807409307492791</v>
      </c>
      <c r="Z200" s="6">
        <v>0.12366246384793184</v>
      </c>
      <c r="AA200" s="7">
        <v>0.2168885247648864</v>
      </c>
    </row>
    <row r="201" spans="2:27" x14ac:dyDescent="0.2">
      <c r="B201" s="20" t="s">
        <v>206</v>
      </c>
      <c r="C201" s="20" t="s">
        <v>400</v>
      </c>
      <c r="D201" s="6">
        <v>-3.9532958552772904E-2</v>
      </c>
      <c r="E201" s="7" t="s">
        <v>43</v>
      </c>
      <c r="F201" s="6">
        <v>4.4729116348722064E-2</v>
      </c>
      <c r="G201" s="7">
        <v>0.87734894767910754</v>
      </c>
      <c r="H201" s="6">
        <v>-0.10955564999976301</v>
      </c>
      <c r="I201" s="7" t="s">
        <v>43</v>
      </c>
      <c r="J201" s="6">
        <v>-4.8386729205557033E-2</v>
      </c>
      <c r="K201" s="7">
        <v>0.90937863458382862</v>
      </c>
      <c r="L201" s="6">
        <v>0.15068551442282252</v>
      </c>
      <c r="M201" s="7" t="s">
        <v>43</v>
      </c>
      <c r="N201" s="6">
        <v>-0.20019424775044353</v>
      </c>
      <c r="O201" s="7">
        <v>0.60829929498847024</v>
      </c>
      <c r="P201" s="6">
        <v>-0.56764156025568724</v>
      </c>
      <c r="Q201" s="17" t="s">
        <v>43</v>
      </c>
      <c r="R201" s="6">
        <v>-0.52825864567782577</v>
      </c>
      <c r="S201" s="7">
        <v>0.21720394928952788</v>
      </c>
      <c r="T201" s="6">
        <v>-0.49352086808731122</v>
      </c>
      <c r="U201" s="7" t="s">
        <v>43</v>
      </c>
      <c r="V201" s="6">
        <v>-0.21758909820661237</v>
      </c>
      <c r="W201" s="7">
        <v>0.6126980737533636</v>
      </c>
      <c r="X201" s="6">
        <v>-0.16908456196282431</v>
      </c>
      <c r="Y201" s="3" t="s">
        <v>43</v>
      </c>
      <c r="Z201" s="6">
        <v>-0.55966297184648917</v>
      </c>
      <c r="AA201" s="7">
        <v>0.1708022879773434</v>
      </c>
    </row>
    <row r="202" spans="2:27" x14ac:dyDescent="0.2">
      <c r="B202" s="20" t="s">
        <v>207</v>
      </c>
      <c r="C202" s="20" t="s">
        <v>400</v>
      </c>
      <c r="D202" s="6">
        <v>-0.15156753096478226</v>
      </c>
      <c r="E202" s="7">
        <v>0.74874141855874399</v>
      </c>
      <c r="F202" s="6">
        <v>-4.4275898774041263E-2</v>
      </c>
      <c r="G202" s="7">
        <v>0.43032612174751217</v>
      </c>
      <c r="H202" s="6">
        <v>-0.48781283115697999</v>
      </c>
      <c r="I202" s="7">
        <v>0.41255607612926742</v>
      </c>
      <c r="J202" s="6">
        <v>-0.11052278423466155</v>
      </c>
      <c r="K202" s="7">
        <v>6.1911685619878469E-2</v>
      </c>
      <c r="L202" s="6">
        <v>-0.52308905497878799</v>
      </c>
      <c r="M202" s="7">
        <v>0.33981090086841625</v>
      </c>
      <c r="N202" s="6">
        <v>-0.43374502982802082</v>
      </c>
      <c r="O202" s="7">
        <v>1.1482370999777877E-2</v>
      </c>
      <c r="P202" s="6">
        <v>-0.65732017307079338</v>
      </c>
      <c r="Q202" s="7">
        <v>0.23757943527729863</v>
      </c>
      <c r="R202" s="6">
        <v>-0.60266300659745442</v>
      </c>
      <c r="S202" s="7">
        <v>7.9276860121154282E-3</v>
      </c>
      <c r="T202" s="6">
        <v>-0.55586400474894293</v>
      </c>
      <c r="U202" s="7">
        <v>0.37354198990407711</v>
      </c>
      <c r="V202" s="6">
        <v>-0.3228644457644973</v>
      </c>
      <c r="W202" s="7">
        <v>0.11674651636075653</v>
      </c>
      <c r="X202" s="6">
        <v>-0.30278099978706169</v>
      </c>
      <c r="Y202" s="3">
        <v>0.54584053604235327</v>
      </c>
      <c r="Z202" s="6">
        <v>-0.66903882642851642</v>
      </c>
      <c r="AA202" s="7">
        <v>7.261103629406262E-3</v>
      </c>
    </row>
    <row r="203" spans="2:27" x14ac:dyDescent="0.2">
      <c r="B203" s="20" t="s">
        <v>208</v>
      </c>
      <c r="C203" s="20" t="s">
        <v>400</v>
      </c>
      <c r="D203" s="6">
        <v>7.3114813160083586E-2</v>
      </c>
      <c r="E203" s="7">
        <v>0.19910999707779276</v>
      </c>
      <c r="F203" s="6">
        <v>6.9320416877959187E-2</v>
      </c>
      <c r="G203" s="7">
        <v>0.65991644481810774</v>
      </c>
      <c r="H203" s="6">
        <v>-1.9195811032390545E-2</v>
      </c>
      <c r="I203" s="7">
        <v>0.72932164125582133</v>
      </c>
      <c r="J203" s="6">
        <v>4.8006271123927141E-3</v>
      </c>
      <c r="K203" s="7">
        <v>0.9929879025122883</v>
      </c>
      <c r="L203" s="6">
        <v>-5.2881952099074384E-2</v>
      </c>
      <c r="M203" s="7">
        <v>0.27582364093606349</v>
      </c>
      <c r="N203" s="6">
        <v>-0.31693127408315813</v>
      </c>
      <c r="O203" s="7">
        <v>5.5048708527560275E-2</v>
      </c>
      <c r="P203" s="6">
        <v>-0.51182800879824186</v>
      </c>
      <c r="Q203" s="7">
        <v>7.5608355773701596E-3</v>
      </c>
      <c r="R203" s="6">
        <v>-0.6821338495865048</v>
      </c>
      <c r="S203" s="7">
        <v>3.3025953490917574E-2</v>
      </c>
      <c r="T203" s="6">
        <v>-0.62261834156731333</v>
      </c>
      <c r="U203" s="7">
        <v>6.5794848457374957E-3</v>
      </c>
      <c r="V203" s="6">
        <v>-0.45864702921263462</v>
      </c>
      <c r="W203" s="7">
        <v>4.7900661479615414E-2</v>
      </c>
      <c r="X203" s="6">
        <v>-0.19422954063910064</v>
      </c>
      <c r="Y203" s="3">
        <v>4.1906512539945262E-2</v>
      </c>
      <c r="Z203" s="6">
        <v>-0.64763992496978862</v>
      </c>
      <c r="AA203" s="7">
        <v>3.0179556180412719E-2</v>
      </c>
    </row>
    <row r="204" spans="2:27" x14ac:dyDescent="0.2">
      <c r="B204" s="20" t="s">
        <v>209</v>
      </c>
      <c r="C204" s="20" t="s">
        <v>400</v>
      </c>
      <c r="D204" s="6" t="s">
        <v>44</v>
      </c>
      <c r="E204" s="7" t="s">
        <v>44</v>
      </c>
      <c r="F204" s="6">
        <v>-0.12973086870001566</v>
      </c>
      <c r="G204" s="7">
        <v>0.16404920433315054</v>
      </c>
      <c r="H204" s="6" t="s">
        <v>44</v>
      </c>
      <c r="I204" s="7" t="s">
        <v>44</v>
      </c>
      <c r="J204" s="6">
        <v>-0.13933307688697077</v>
      </c>
      <c r="K204" s="7">
        <v>8.8538033313175904E-2</v>
      </c>
      <c r="L204" s="6" t="s">
        <v>44</v>
      </c>
      <c r="M204" s="7" t="s">
        <v>44</v>
      </c>
      <c r="N204" s="6">
        <v>-0.45259231644325215</v>
      </c>
      <c r="O204" s="7">
        <v>4.685921155136559E-2</v>
      </c>
      <c r="P204" s="6" t="s">
        <v>44</v>
      </c>
      <c r="Q204" s="7" t="s">
        <v>44</v>
      </c>
      <c r="R204" s="6">
        <v>-0.69713000721399676</v>
      </c>
      <c r="S204" s="7">
        <v>6.3170395534833902E-3</v>
      </c>
      <c r="T204" s="6" t="s">
        <v>44</v>
      </c>
      <c r="U204" s="7" t="s">
        <v>44</v>
      </c>
      <c r="V204" s="6">
        <v>-0.41674320551064464</v>
      </c>
      <c r="W204" s="7">
        <v>1.2290674900848952E-2</v>
      </c>
      <c r="X204" s="6" t="s">
        <v>44</v>
      </c>
      <c r="Y204" s="3" t="s">
        <v>44</v>
      </c>
      <c r="Z204" s="6">
        <v>-0.7190689271481675</v>
      </c>
      <c r="AA204" s="7">
        <v>1.4072804848881865E-2</v>
      </c>
    </row>
    <row r="205" spans="2:27" x14ac:dyDescent="0.2">
      <c r="B205" s="20" t="s">
        <v>210</v>
      </c>
      <c r="C205" s="20" t="s">
        <v>400</v>
      </c>
      <c r="D205" s="6" t="s">
        <v>44</v>
      </c>
      <c r="E205" s="7" t="s">
        <v>44</v>
      </c>
      <c r="F205" s="6">
        <v>1.3014569534118297E-2</v>
      </c>
      <c r="G205" s="7">
        <v>0.11519449708511122</v>
      </c>
      <c r="H205" s="6" t="s">
        <v>44</v>
      </c>
      <c r="I205" s="7" t="s">
        <v>44</v>
      </c>
      <c r="J205" s="6">
        <v>-2.4906565764201451E-2</v>
      </c>
      <c r="K205" s="7">
        <v>1.2346862240930859E-2</v>
      </c>
      <c r="L205" s="6" t="s">
        <v>44</v>
      </c>
      <c r="M205" s="7" t="s">
        <v>44</v>
      </c>
      <c r="N205" s="6">
        <v>-0.28433260859881659</v>
      </c>
      <c r="O205" s="7">
        <v>8.6991943345512686E-4</v>
      </c>
      <c r="P205" s="6" t="s">
        <v>44</v>
      </c>
      <c r="Q205" s="7" t="s">
        <v>44</v>
      </c>
      <c r="R205" s="6">
        <v>-0.60043742470161421</v>
      </c>
      <c r="S205" s="7">
        <v>4.4098039828153199E-3</v>
      </c>
      <c r="T205" s="6" t="s">
        <v>44</v>
      </c>
      <c r="U205" s="7" t="s">
        <v>44</v>
      </c>
      <c r="V205" s="6">
        <v>-0.35039638180944549</v>
      </c>
      <c r="W205" s="7">
        <v>2.9792081032437236E-3</v>
      </c>
      <c r="X205" s="6" t="s">
        <v>44</v>
      </c>
      <c r="Y205" s="3" t="s">
        <v>44</v>
      </c>
      <c r="Z205" s="6">
        <v>-0.50373843100266247</v>
      </c>
      <c r="AA205" s="7">
        <v>1.410844876931603E-2</v>
      </c>
    </row>
    <row r="206" spans="2:27" x14ac:dyDescent="0.2">
      <c r="B206" s="20" t="s">
        <v>211</v>
      </c>
      <c r="C206" s="20" t="s">
        <v>400</v>
      </c>
      <c r="D206" s="6" t="s">
        <v>44</v>
      </c>
      <c r="E206" s="7" t="s">
        <v>44</v>
      </c>
      <c r="F206" s="6">
        <v>0.11863919956586265</v>
      </c>
      <c r="G206" s="7">
        <v>0.62850041109115362</v>
      </c>
      <c r="H206" s="6" t="s">
        <v>44</v>
      </c>
      <c r="I206" s="7" t="s">
        <v>44</v>
      </c>
      <c r="J206" s="6">
        <v>6.1074601723375699E-2</v>
      </c>
      <c r="K206" s="7">
        <v>0.84253023087345524</v>
      </c>
      <c r="L206" s="6" t="s">
        <v>44</v>
      </c>
      <c r="M206" s="7" t="s">
        <v>44</v>
      </c>
      <c r="N206" s="6">
        <v>-0.25822281452708234</v>
      </c>
      <c r="O206" s="7">
        <v>0.39643162907767138</v>
      </c>
      <c r="P206" s="6" t="s">
        <v>44</v>
      </c>
      <c r="Q206" s="7" t="s">
        <v>44</v>
      </c>
      <c r="R206" s="6">
        <v>-0.41763373504758949</v>
      </c>
      <c r="S206" s="7">
        <v>0.18086583342185492</v>
      </c>
      <c r="T206" s="6" t="s">
        <v>44</v>
      </c>
      <c r="U206" s="7" t="s">
        <v>44</v>
      </c>
      <c r="V206" s="6">
        <v>-0.33809598398225238</v>
      </c>
      <c r="W206" s="7">
        <v>0.21130822273934577</v>
      </c>
      <c r="X206" s="6" t="s">
        <v>44</v>
      </c>
      <c r="Y206" s="3" t="s">
        <v>44</v>
      </c>
      <c r="Z206" s="6">
        <v>-0.16712774778121631</v>
      </c>
      <c r="AA206" s="7">
        <v>0.44006954646149354</v>
      </c>
    </row>
    <row r="207" spans="2:27" x14ac:dyDescent="0.2">
      <c r="B207" s="20" t="s">
        <v>212</v>
      </c>
      <c r="C207" s="20" t="s">
        <v>400</v>
      </c>
      <c r="D207" s="6">
        <v>1.9262235404520024E-2</v>
      </c>
      <c r="E207" s="7">
        <v>0.98523167537423673</v>
      </c>
      <c r="F207" s="6">
        <v>-0.10954258371644603</v>
      </c>
      <c r="G207" s="7">
        <v>0.49796485804155149</v>
      </c>
      <c r="H207" s="6">
        <v>8.534631325588081E-2</v>
      </c>
      <c r="I207" s="7">
        <v>0.35443021608178793</v>
      </c>
      <c r="J207" s="6">
        <v>-0.21291372774927853</v>
      </c>
      <c r="K207" s="7">
        <v>0.22221008157812458</v>
      </c>
      <c r="L207" s="6">
        <v>0.28708496841438674</v>
      </c>
      <c r="M207" s="7">
        <v>0.11392380988121766</v>
      </c>
      <c r="N207" s="6">
        <v>-0.50771472204111989</v>
      </c>
      <c r="O207" s="7">
        <v>5.0421424165876146E-2</v>
      </c>
      <c r="P207" s="6">
        <v>-0.39655747871548058</v>
      </c>
      <c r="Q207" s="7">
        <v>0.19179111815565786</v>
      </c>
      <c r="R207" s="6">
        <v>-0.74081208128758635</v>
      </c>
      <c r="S207" s="7">
        <v>4.916538476468485E-2</v>
      </c>
      <c r="T207" s="6">
        <v>-0.51282989495122988</v>
      </c>
      <c r="U207" s="7">
        <v>2.6442433655542039E-2</v>
      </c>
      <c r="V207" s="6">
        <v>-0.52886436152550842</v>
      </c>
      <c r="W207" s="7">
        <v>5.1837024423153528E-2</v>
      </c>
      <c r="X207" s="6">
        <v>-0.22453071743782962</v>
      </c>
      <c r="Y207" s="3">
        <v>0.13998265470611779</v>
      </c>
      <c r="Z207" s="6">
        <v>-0.79186525672186614</v>
      </c>
      <c r="AA207" s="7">
        <v>3.2004514030666412E-2</v>
      </c>
    </row>
    <row r="208" spans="2:27" x14ac:dyDescent="0.2">
      <c r="B208" s="20" t="s">
        <v>213</v>
      </c>
      <c r="C208" s="20" t="s">
        <v>399</v>
      </c>
      <c r="D208" s="6">
        <v>4.0629728942319303E-2</v>
      </c>
      <c r="E208" s="7">
        <v>0.9407948203478439</v>
      </c>
      <c r="F208" s="6">
        <v>-8.9026389934929676E-3</v>
      </c>
      <c r="G208" s="7">
        <v>0.94627363330769554</v>
      </c>
      <c r="H208" s="6">
        <v>2.1483356289543874E-2</v>
      </c>
      <c r="I208" s="7">
        <v>0.92756257717791268</v>
      </c>
      <c r="J208" s="6">
        <v>-0.19143772060584477</v>
      </c>
      <c r="K208" s="7">
        <v>0.2513030367560683</v>
      </c>
      <c r="L208" s="6">
        <v>1.1275307158327218E-2</v>
      </c>
      <c r="M208" s="7">
        <v>0.98270514194823988</v>
      </c>
      <c r="N208" s="6">
        <v>-0.44870053455000275</v>
      </c>
      <c r="O208" s="7">
        <v>8.112357572051733E-2</v>
      </c>
      <c r="P208" s="6">
        <v>-0.44952929222531124</v>
      </c>
      <c r="Q208" s="7">
        <v>0.13541050252127851</v>
      </c>
      <c r="R208" s="6">
        <v>-0.6092003517239033</v>
      </c>
      <c r="S208" s="7">
        <v>5.0630339970008868E-2</v>
      </c>
      <c r="T208" s="6">
        <v>-0.51039857969823055</v>
      </c>
      <c r="U208" s="7">
        <v>0.11907015561028308</v>
      </c>
      <c r="V208" s="6">
        <v>-0.34569711134811415</v>
      </c>
      <c r="W208" s="7">
        <v>0.11826104842139327</v>
      </c>
      <c r="X208" s="6">
        <v>-0.21368375689815952</v>
      </c>
      <c r="Y208" s="3">
        <v>0.36135443015050783</v>
      </c>
      <c r="Z208" s="6">
        <v>-0.52548600368566889</v>
      </c>
      <c r="AA208" s="7">
        <v>6.2848743660041687E-2</v>
      </c>
    </row>
    <row r="209" spans="2:27" x14ac:dyDescent="0.2">
      <c r="B209" s="20" t="s">
        <v>214</v>
      </c>
      <c r="C209" s="20" t="s">
        <v>400</v>
      </c>
      <c r="D209" s="6" t="s">
        <v>44</v>
      </c>
      <c r="E209" s="7" t="s">
        <v>44</v>
      </c>
      <c r="F209" s="6">
        <v>3.7629052862544574E-2</v>
      </c>
      <c r="G209" s="7">
        <v>0.15763609943956725</v>
      </c>
      <c r="H209" s="6" t="s">
        <v>44</v>
      </c>
      <c r="I209" s="7" t="s">
        <v>44</v>
      </c>
      <c r="J209" s="6">
        <v>-1.3876586530777572E-3</v>
      </c>
      <c r="K209" s="7">
        <v>0.98412125528104466</v>
      </c>
      <c r="L209" s="6" t="s">
        <v>44</v>
      </c>
      <c r="M209" s="7" t="s">
        <v>44</v>
      </c>
      <c r="N209" s="6">
        <v>-0.30764447521928712</v>
      </c>
      <c r="O209" s="7">
        <v>1.0700427640153025E-4</v>
      </c>
      <c r="P209" s="6" t="s">
        <v>44</v>
      </c>
      <c r="Q209" s="7" t="s">
        <v>44</v>
      </c>
      <c r="R209" s="6">
        <v>-0.53880793358984203</v>
      </c>
      <c r="S209" s="7">
        <v>6.8623381856899084E-5</v>
      </c>
      <c r="T209" s="6" t="s">
        <v>44</v>
      </c>
      <c r="U209" s="7" t="s">
        <v>44</v>
      </c>
      <c r="V209" s="6">
        <v>-0.34171677479072426</v>
      </c>
      <c r="W209" s="7">
        <v>1.7416675260075037E-2</v>
      </c>
      <c r="X209" s="6" t="s">
        <v>44</v>
      </c>
      <c r="Y209" s="3" t="s">
        <v>44</v>
      </c>
      <c r="Z209" s="6">
        <v>-0.53991824301848046</v>
      </c>
      <c r="AA209" s="7">
        <v>1.4085919432535456E-2</v>
      </c>
    </row>
    <row r="210" spans="2:27" x14ac:dyDescent="0.2">
      <c r="B210" s="20" t="s">
        <v>215</v>
      </c>
      <c r="C210" s="20" t="s">
        <v>399</v>
      </c>
      <c r="D210" s="6" t="s">
        <v>44</v>
      </c>
      <c r="E210" s="7" t="s">
        <v>44</v>
      </c>
      <c r="F210" s="6">
        <v>3.2169644594007819E-2</v>
      </c>
      <c r="G210" s="7">
        <v>0.88519469362455971</v>
      </c>
      <c r="H210" s="6" t="s">
        <v>44</v>
      </c>
      <c r="I210" s="7" t="s">
        <v>44</v>
      </c>
      <c r="J210" s="6">
        <v>-7.4733116659281507E-2</v>
      </c>
      <c r="K210" s="7">
        <v>0.54110751151781833</v>
      </c>
      <c r="L210" s="6" t="s">
        <v>44</v>
      </c>
      <c r="M210" s="7" t="s">
        <v>44</v>
      </c>
      <c r="N210" s="6">
        <v>-0.37219792643081923</v>
      </c>
      <c r="O210" s="7">
        <v>7.968297878780671E-2</v>
      </c>
      <c r="P210" s="6" t="s">
        <v>44</v>
      </c>
      <c r="Q210" s="7" t="s">
        <v>44</v>
      </c>
      <c r="R210" s="6">
        <v>-1.1095099621809563</v>
      </c>
      <c r="S210" s="7">
        <v>7.5634941689711787E-3</v>
      </c>
      <c r="T210" s="6" t="s">
        <v>44</v>
      </c>
      <c r="U210" s="7" t="s">
        <v>44</v>
      </c>
      <c r="V210" s="6">
        <v>-0.80142074301503374</v>
      </c>
      <c r="W210" s="7">
        <v>1.5151138458066312E-2</v>
      </c>
      <c r="X210" s="6" t="s">
        <v>44</v>
      </c>
      <c r="Y210" s="3" t="s">
        <v>44</v>
      </c>
      <c r="Z210" s="6">
        <v>-0.98442415666991623</v>
      </c>
      <c r="AA210" s="7">
        <v>1.8453661990498516E-2</v>
      </c>
    </row>
    <row r="211" spans="2:27" x14ac:dyDescent="0.2">
      <c r="B211" s="20" t="s">
        <v>216</v>
      </c>
      <c r="C211" s="20" t="s">
        <v>400</v>
      </c>
      <c r="D211" s="6" t="s">
        <v>44</v>
      </c>
      <c r="E211" s="7" t="s">
        <v>44</v>
      </c>
      <c r="F211" s="6">
        <v>-7.0120671394742262E-2</v>
      </c>
      <c r="G211" s="7">
        <v>0.17483653297889312</v>
      </c>
      <c r="H211" s="6" t="s">
        <v>44</v>
      </c>
      <c r="I211" s="7" t="s">
        <v>44</v>
      </c>
      <c r="J211" s="6">
        <v>-0.20608914755720187</v>
      </c>
      <c r="K211" s="7">
        <v>1.5483698718251561E-2</v>
      </c>
      <c r="L211" s="6" t="s">
        <v>44</v>
      </c>
      <c r="M211" s="7" t="s">
        <v>44</v>
      </c>
      <c r="N211" s="6">
        <v>-0.42145329947293653</v>
      </c>
      <c r="O211" s="7">
        <v>2.4296606761497443E-2</v>
      </c>
      <c r="P211" s="6" t="s">
        <v>44</v>
      </c>
      <c r="Q211" s="7" t="s">
        <v>44</v>
      </c>
      <c r="R211" s="6">
        <v>-0.72200549480449905</v>
      </c>
      <c r="S211" s="7">
        <v>1.5439463435275915E-2</v>
      </c>
      <c r="T211" s="6" t="s">
        <v>44</v>
      </c>
      <c r="U211" s="7" t="s">
        <v>44</v>
      </c>
      <c r="V211" s="6">
        <v>-0.55458840952112309</v>
      </c>
      <c r="W211" s="7">
        <v>3.8519914590185528E-2</v>
      </c>
      <c r="X211" s="6" t="s">
        <v>44</v>
      </c>
      <c r="Y211" s="3" t="s">
        <v>44</v>
      </c>
      <c r="Z211" s="6">
        <v>-0.6167320278189069</v>
      </c>
      <c r="AA211" s="7">
        <v>2.1876307098628134E-3</v>
      </c>
    </row>
    <row r="212" spans="2:27" x14ac:dyDescent="0.2">
      <c r="B212" s="20" t="s">
        <v>217</v>
      </c>
      <c r="C212" s="20" t="s">
        <v>400</v>
      </c>
      <c r="D212" s="6">
        <v>-0.30443295855277341</v>
      </c>
      <c r="E212" s="7" t="s">
        <v>43</v>
      </c>
      <c r="F212" s="6">
        <v>4.2680272390258039E-2</v>
      </c>
      <c r="G212" s="7">
        <v>0.86425899733389355</v>
      </c>
      <c r="H212" s="6">
        <v>-3.2556499997630699E-3</v>
      </c>
      <c r="I212" s="7" t="s">
        <v>43</v>
      </c>
      <c r="J212" s="6">
        <v>-0.16211122570794098</v>
      </c>
      <c r="K212" s="7">
        <v>0.52169126672365529</v>
      </c>
      <c r="L212" s="6">
        <v>-0.29011448557717762</v>
      </c>
      <c r="M212" s="7" t="s">
        <v>43</v>
      </c>
      <c r="N212" s="6">
        <v>-0.29313105569664155</v>
      </c>
      <c r="O212" s="7">
        <v>0.28881659149885197</v>
      </c>
      <c r="P212" s="6">
        <v>-0.8534415602556874</v>
      </c>
      <c r="Q212" s="17" t="s">
        <v>43</v>
      </c>
      <c r="R212" s="6">
        <v>-0.6424218027329297</v>
      </c>
      <c r="S212" s="7">
        <v>0.11293101916610915</v>
      </c>
      <c r="T212" s="6">
        <v>-0.44042086808731129</v>
      </c>
      <c r="U212" s="7" t="s">
        <v>43</v>
      </c>
      <c r="V212" s="6">
        <v>-0.4303177031896443</v>
      </c>
      <c r="W212" s="7">
        <v>0.29043783066884787</v>
      </c>
      <c r="X212" s="6">
        <v>-0.20308456196282451</v>
      </c>
      <c r="Y212" s="3" t="s">
        <v>43</v>
      </c>
      <c r="Z212" s="6">
        <v>-0.72379279898050486</v>
      </c>
      <c r="AA212" s="7">
        <v>9.7097285172141778E-2</v>
      </c>
    </row>
    <row r="213" spans="2:27" x14ac:dyDescent="0.2">
      <c r="B213" s="20" t="s">
        <v>218</v>
      </c>
      <c r="C213" s="20" t="s">
        <v>400</v>
      </c>
      <c r="D213" s="6" t="s">
        <v>44</v>
      </c>
      <c r="E213" s="7" t="s">
        <v>44</v>
      </c>
      <c r="F213" s="6">
        <v>0.37581257327115891</v>
      </c>
      <c r="G213" s="7" t="s">
        <v>43</v>
      </c>
      <c r="H213" s="6" t="s">
        <v>44</v>
      </c>
      <c r="I213" s="7" t="s">
        <v>44</v>
      </c>
      <c r="J213" s="6">
        <v>0.13913802682811208</v>
      </c>
      <c r="K213" s="7" t="s">
        <v>43</v>
      </c>
      <c r="L213" s="6" t="s">
        <v>44</v>
      </c>
      <c r="M213" s="7" t="s">
        <v>44</v>
      </c>
      <c r="N213" s="6">
        <v>6.0600651095087658E-2</v>
      </c>
      <c r="O213" s="7" t="s">
        <v>43</v>
      </c>
      <c r="P213" s="6" t="s">
        <v>44</v>
      </c>
      <c r="Q213" s="7" t="s">
        <v>44</v>
      </c>
      <c r="R213" s="6">
        <v>-0.46580821431443187</v>
      </c>
      <c r="S213" s="7" t="s">
        <v>43</v>
      </c>
      <c r="T213" s="6" t="s">
        <v>44</v>
      </c>
      <c r="U213" s="7" t="s">
        <v>44</v>
      </c>
      <c r="V213" s="6">
        <v>8.8161416146430957E-2</v>
      </c>
      <c r="W213" s="7" t="s">
        <v>43</v>
      </c>
      <c r="X213" s="6" t="s">
        <v>44</v>
      </c>
      <c r="Y213" s="3" t="s">
        <v>44</v>
      </c>
      <c r="Z213" s="6">
        <v>-0.5200559908651351</v>
      </c>
      <c r="AA213" s="7" t="s">
        <v>43</v>
      </c>
    </row>
    <row r="214" spans="2:27" x14ac:dyDescent="0.2">
      <c r="B214" s="20" t="s">
        <v>219</v>
      </c>
      <c r="C214" s="20" t="s">
        <v>400</v>
      </c>
      <c r="D214" s="6">
        <v>-6.682525659617139E-2</v>
      </c>
      <c r="E214" s="7">
        <v>0.62574035994948163</v>
      </c>
      <c r="F214" s="6">
        <v>4.6100993258319657E-2</v>
      </c>
      <c r="G214" s="7">
        <v>0.75388481218268522</v>
      </c>
      <c r="H214" s="6">
        <v>-0.18549984384982793</v>
      </c>
      <c r="I214" s="7">
        <v>0.36688313016540569</v>
      </c>
      <c r="J214" s="6">
        <v>-0.12816584280747187</v>
      </c>
      <c r="K214" s="7">
        <v>0.13668900932619321</v>
      </c>
      <c r="L214" s="6">
        <v>-0.24250715986044194</v>
      </c>
      <c r="M214" s="7">
        <v>0.18614226590278937</v>
      </c>
      <c r="N214" s="6">
        <v>-0.41423223564412059</v>
      </c>
      <c r="O214" s="7">
        <v>1.579829088306256E-2</v>
      </c>
      <c r="P214" s="6">
        <v>-0.65293279640851609</v>
      </c>
      <c r="Q214" s="7">
        <v>3.9267830509336521E-2</v>
      </c>
      <c r="R214" s="6">
        <v>-0.67238528185148738</v>
      </c>
      <c r="S214" s="7">
        <v>1.1595436484820773E-2</v>
      </c>
      <c r="T214" s="6">
        <v>-0.61184747809436291</v>
      </c>
      <c r="U214" s="7">
        <v>1.542753204064755E-2</v>
      </c>
      <c r="V214" s="6">
        <v>-0.40461680451165494</v>
      </c>
      <c r="W214" s="7">
        <v>3.1714336665169408E-2</v>
      </c>
      <c r="X214" s="6">
        <v>-0.28731081077395582</v>
      </c>
      <c r="Y214" s="3">
        <v>0.15659357226335346</v>
      </c>
      <c r="Z214" s="6">
        <v>-0.59320996039007634</v>
      </c>
      <c r="AA214" s="7">
        <v>1.0883562111055229E-2</v>
      </c>
    </row>
    <row r="215" spans="2:27" x14ac:dyDescent="0.2">
      <c r="B215" s="20" t="s">
        <v>220</v>
      </c>
      <c r="C215" s="20" t="s">
        <v>400</v>
      </c>
      <c r="D215" s="6" t="s">
        <v>44</v>
      </c>
      <c r="E215" s="7" t="s">
        <v>44</v>
      </c>
      <c r="F215" s="6">
        <v>0.10536409357597266</v>
      </c>
      <c r="G215" s="7">
        <v>0.32889326401804991</v>
      </c>
      <c r="H215" s="6" t="s">
        <v>44</v>
      </c>
      <c r="I215" s="7" t="s">
        <v>44</v>
      </c>
      <c r="J215" s="6">
        <v>-0.11511029487354911</v>
      </c>
      <c r="K215" s="7">
        <v>0.45950639868686921</v>
      </c>
      <c r="L215" s="6" t="s">
        <v>44</v>
      </c>
      <c r="M215" s="7" t="s">
        <v>44</v>
      </c>
      <c r="N215" s="6">
        <v>-0.31557023797053357</v>
      </c>
      <c r="O215" s="7">
        <v>5.1557838866697951E-2</v>
      </c>
      <c r="P215" s="6" t="s">
        <v>44</v>
      </c>
      <c r="Q215" s="7" t="s">
        <v>44</v>
      </c>
      <c r="R215" s="6">
        <v>-0.64563120656239315</v>
      </c>
      <c r="S215" s="7">
        <v>2.7622552304258412E-2</v>
      </c>
      <c r="T215" s="6" t="s">
        <v>44</v>
      </c>
      <c r="U215" s="7" t="s">
        <v>44</v>
      </c>
      <c r="V215" s="6">
        <v>-0.44497299421698311</v>
      </c>
      <c r="W215" s="7">
        <v>3.1891764541185398E-2</v>
      </c>
      <c r="X215" s="6" t="s">
        <v>44</v>
      </c>
      <c r="Y215" s="3" t="s">
        <v>44</v>
      </c>
      <c r="Z215" s="6">
        <v>-0.52685757716488135</v>
      </c>
      <c r="AA215" s="7">
        <v>5.9179490314227493E-2</v>
      </c>
    </row>
    <row r="216" spans="2:27" x14ac:dyDescent="0.2">
      <c r="B216" s="20" t="s">
        <v>221</v>
      </c>
      <c r="C216" s="20" t="s">
        <v>400</v>
      </c>
      <c r="D216" s="6">
        <v>-1.3245974229004656E-3</v>
      </c>
      <c r="E216" s="7">
        <v>0.97598222162881865</v>
      </c>
      <c r="F216" s="6">
        <v>1.6448059650407871E-2</v>
      </c>
      <c r="G216" s="7">
        <v>0.92655985596977508</v>
      </c>
      <c r="H216" s="6">
        <v>7.743244675371927E-2</v>
      </c>
      <c r="I216" s="7">
        <v>0.77446111674820262</v>
      </c>
      <c r="J216" s="6">
        <v>-6.4821399879587807E-2</v>
      </c>
      <c r="K216" s="7">
        <v>0.55988368251973286</v>
      </c>
      <c r="L216" s="6">
        <v>6.5120396428276814E-2</v>
      </c>
      <c r="M216" s="7">
        <v>0.39676212692704055</v>
      </c>
      <c r="N216" s="6">
        <v>-0.28804756791707165</v>
      </c>
      <c r="O216" s="7">
        <v>9.1312226208721925E-2</v>
      </c>
      <c r="P216" s="6">
        <v>-0.45499814564643809</v>
      </c>
      <c r="Q216" s="7">
        <v>2.5945917046466684E-2</v>
      </c>
      <c r="R216" s="6">
        <v>-0.70020817695709003</v>
      </c>
      <c r="S216" s="7">
        <v>1.944000225921547E-2</v>
      </c>
      <c r="T216" s="6">
        <v>-0.55003792218617442</v>
      </c>
      <c r="U216" s="7">
        <v>6.9326666332414954E-3</v>
      </c>
      <c r="V216" s="6">
        <v>-0.41284896554687883</v>
      </c>
      <c r="W216" s="7">
        <v>4.9674330482589756E-2</v>
      </c>
      <c r="X216" s="6">
        <v>-2.2997419066844277E-3</v>
      </c>
      <c r="Y216" s="3">
        <v>0.99026904881525668</v>
      </c>
      <c r="Z216" s="6">
        <v>-0.84152171979902979</v>
      </c>
      <c r="AA216" s="7">
        <v>1.6366498489314981E-2</v>
      </c>
    </row>
    <row r="217" spans="2:27" x14ac:dyDescent="0.2">
      <c r="B217" s="20" t="s">
        <v>222</v>
      </c>
      <c r="C217" s="20" t="s">
        <v>400</v>
      </c>
      <c r="D217" s="6">
        <v>5.8801169028794655E-2</v>
      </c>
      <c r="E217" s="7">
        <v>0.74054091281455547</v>
      </c>
      <c r="F217" s="6">
        <v>-7.5893790086443459E-3</v>
      </c>
      <c r="G217" s="7">
        <v>0.90595404768860777</v>
      </c>
      <c r="H217" s="6">
        <v>-7.1798637517440769E-2</v>
      </c>
      <c r="I217" s="7">
        <v>0.68196210546619085</v>
      </c>
      <c r="J217" s="6">
        <v>-0.13598469477442213</v>
      </c>
      <c r="K217" s="7">
        <v>0.11594555334289346</v>
      </c>
      <c r="L217" s="6">
        <v>-7.4068626615036978E-2</v>
      </c>
      <c r="M217" s="7">
        <v>0.51641763306487065</v>
      </c>
      <c r="N217" s="6">
        <v>-0.40771385282936962</v>
      </c>
      <c r="O217" s="7">
        <v>1.9093805252053037E-2</v>
      </c>
      <c r="P217" s="6">
        <v>-0.3699160793977625</v>
      </c>
      <c r="Q217" s="7">
        <v>8.1861469831385078E-2</v>
      </c>
      <c r="R217" s="6">
        <v>-0.57251809329225867</v>
      </c>
      <c r="S217" s="7">
        <v>3.4690174432584403E-2</v>
      </c>
      <c r="T217" s="6">
        <v>-0.40762543190018252</v>
      </c>
      <c r="U217" s="7">
        <v>9.7508114303194809E-2</v>
      </c>
      <c r="V217" s="6">
        <v>-0.35962613381541941</v>
      </c>
      <c r="W217" s="7">
        <v>4.3589284603863493E-2</v>
      </c>
      <c r="X217" s="6">
        <v>3.0082411269738363E-2</v>
      </c>
      <c r="Y217" s="3">
        <v>0.84439846675958352</v>
      </c>
      <c r="Z217" s="6">
        <v>-0.66551647609359399</v>
      </c>
      <c r="AA217" s="7">
        <v>1.1493982165358659E-2</v>
      </c>
    </row>
    <row r="218" spans="2:27" x14ac:dyDescent="0.2">
      <c r="B218" s="20" t="s">
        <v>223</v>
      </c>
      <c r="C218" s="20" t="s">
        <v>400</v>
      </c>
      <c r="D218" s="6">
        <v>9.2741609840645625E-2</v>
      </c>
      <c r="E218" s="7">
        <v>0.66302228268261576</v>
      </c>
      <c r="F218" s="6">
        <v>1.4693266447043234</v>
      </c>
      <c r="G218" s="7">
        <v>0.20221550682255374</v>
      </c>
      <c r="H218" s="6">
        <v>-0.10825316138496427</v>
      </c>
      <c r="I218" s="7">
        <v>0.7054474378324449</v>
      </c>
      <c r="J218" s="6">
        <v>1.4178504648486119</v>
      </c>
      <c r="K218" s="7">
        <v>0.18778364411885995</v>
      </c>
      <c r="L218" s="6">
        <v>-0.16219340264150967</v>
      </c>
      <c r="M218" s="7">
        <v>0.42330209960353599</v>
      </c>
      <c r="N218" s="6">
        <v>0.13569603392319743</v>
      </c>
      <c r="O218" s="7">
        <v>0.8191660977284787</v>
      </c>
      <c r="P218" s="6">
        <v>-0.51533903235354295</v>
      </c>
      <c r="Q218" s="7">
        <v>1.1028781919645478E-3</v>
      </c>
      <c r="R218" s="6">
        <v>0.53996426701185973</v>
      </c>
      <c r="S218" s="7">
        <v>0.90634932386443134</v>
      </c>
      <c r="T218" s="6">
        <v>-0.71319279580857808</v>
      </c>
      <c r="U218" s="7">
        <v>1.9523643724210957E-4</v>
      </c>
      <c r="V218" s="6">
        <v>0.40497370307650293</v>
      </c>
      <c r="W218" s="7">
        <v>0.72102625164696765</v>
      </c>
      <c r="X218" s="6">
        <v>-0.19922278297645407</v>
      </c>
      <c r="Y218" s="3">
        <v>0.13547335162730312</v>
      </c>
      <c r="Z218" s="6">
        <v>0.59173067654082001</v>
      </c>
      <c r="AA218" s="7">
        <v>0.77896340137992048</v>
      </c>
    </row>
    <row r="219" spans="2:27" x14ac:dyDescent="0.2">
      <c r="B219" s="20" t="s">
        <v>224</v>
      </c>
      <c r="C219" s="20" t="s">
        <v>400</v>
      </c>
      <c r="D219" s="6">
        <v>5.4512247638001776E-2</v>
      </c>
      <c r="E219" s="7">
        <v>0.82465027019969317</v>
      </c>
      <c r="F219" s="6">
        <v>9.0878172374899042E-3</v>
      </c>
      <c r="G219" s="7">
        <v>0.98755605828195392</v>
      </c>
      <c r="H219" s="6">
        <v>-0.27453020637641062</v>
      </c>
      <c r="I219" s="7">
        <v>9.0651466424318553E-2</v>
      </c>
      <c r="J219" s="6">
        <v>-0.19676601238001015</v>
      </c>
      <c r="K219" s="7">
        <v>0.31293041142079847</v>
      </c>
      <c r="L219" s="6">
        <v>-0.21601925354606602</v>
      </c>
      <c r="M219" s="7">
        <v>0.15915336135415215</v>
      </c>
      <c r="N219" s="6">
        <v>-0.40450115842472956</v>
      </c>
      <c r="O219" s="7">
        <v>0.12589279087927041</v>
      </c>
      <c r="P219" s="6">
        <v>-0.3764877638882721</v>
      </c>
      <c r="Q219" s="7">
        <v>4.9001420983496406E-2</v>
      </c>
      <c r="R219" s="6">
        <v>-0.54844689356663989</v>
      </c>
      <c r="S219" s="7">
        <v>6.6828258522508524E-2</v>
      </c>
      <c r="T219" s="6">
        <v>-0.31394712863060009</v>
      </c>
      <c r="U219" s="7">
        <v>0.2064918596780734</v>
      </c>
      <c r="V219" s="6">
        <v>-0.38347416557381137</v>
      </c>
      <c r="W219" s="7">
        <v>0.16134693762002117</v>
      </c>
      <c r="X219" s="6">
        <v>-0.27543064106669224</v>
      </c>
      <c r="Y219" s="3">
        <v>0.17928650001968219</v>
      </c>
      <c r="Z219" s="6">
        <v>-0.62387450477394457</v>
      </c>
      <c r="AA219" s="7">
        <v>6.8317195666175667E-2</v>
      </c>
    </row>
    <row r="220" spans="2:27" x14ac:dyDescent="0.2">
      <c r="B220" s="20" t="s">
        <v>225</v>
      </c>
      <c r="C220" s="20" t="s">
        <v>400</v>
      </c>
      <c r="D220" s="6">
        <v>0.10106704144722653</v>
      </c>
      <c r="E220" s="7" t="s">
        <v>43</v>
      </c>
      <c r="F220" s="6">
        <v>0.20205864949411523</v>
      </c>
      <c r="G220" s="7">
        <v>0.34103604661723574</v>
      </c>
      <c r="H220" s="6">
        <v>0.20804435000023658</v>
      </c>
      <c r="I220" s="7" t="s">
        <v>43</v>
      </c>
      <c r="J220" s="6">
        <v>0.1326272762931133</v>
      </c>
      <c r="K220" s="7">
        <v>0.44142278913968813</v>
      </c>
      <c r="L220" s="6">
        <v>0.2741855144228223</v>
      </c>
      <c r="M220" s="7" t="s">
        <v>43</v>
      </c>
      <c r="N220" s="6">
        <v>-0.17614633029407453</v>
      </c>
      <c r="O220" s="7">
        <v>0.29724329950036965</v>
      </c>
      <c r="P220" s="6">
        <v>-0.49684156025568771</v>
      </c>
      <c r="Q220" s="17" t="s">
        <v>43</v>
      </c>
      <c r="R220" s="6">
        <v>-0.54418524784911904</v>
      </c>
      <c r="S220" s="7">
        <v>7.9968395342261744E-2</v>
      </c>
      <c r="T220" s="6">
        <v>-0.72232086808731166</v>
      </c>
      <c r="U220" s="7" t="s">
        <v>43</v>
      </c>
      <c r="V220" s="6">
        <v>-0.28952001295470087</v>
      </c>
      <c r="W220" s="7">
        <v>0.18110982431846348</v>
      </c>
      <c r="X220" s="6">
        <v>-0.1835845619628248</v>
      </c>
      <c r="Y220" s="3" t="s">
        <v>43</v>
      </c>
      <c r="Z220" s="6">
        <v>-0.56142625048468875</v>
      </c>
      <c r="AA220" s="7">
        <v>7.3588529644110209E-2</v>
      </c>
    </row>
    <row r="221" spans="2:27" x14ac:dyDescent="0.2">
      <c r="B221" s="20" t="s">
        <v>226</v>
      </c>
      <c r="C221" s="20" t="s">
        <v>400</v>
      </c>
      <c r="D221" s="6">
        <v>-0.25533295855277338</v>
      </c>
      <c r="E221" s="7" t="s">
        <v>43</v>
      </c>
      <c r="F221" s="6">
        <v>7.8893260475521018E-2</v>
      </c>
      <c r="G221" s="7">
        <v>0.52292664982027737</v>
      </c>
      <c r="H221" s="6">
        <v>-0.17595564999976326</v>
      </c>
      <c r="I221" s="7" t="s">
        <v>43</v>
      </c>
      <c r="J221" s="6">
        <v>-9.7041689027694208E-2</v>
      </c>
      <c r="K221" s="7">
        <v>0.41705459380500381</v>
      </c>
      <c r="L221" s="6">
        <v>-0.27201448557717761</v>
      </c>
      <c r="M221" s="7" t="s">
        <v>43</v>
      </c>
      <c r="N221" s="6">
        <v>-0.30049566102881725</v>
      </c>
      <c r="O221" s="7">
        <v>0.10685874537370418</v>
      </c>
      <c r="P221" s="6">
        <v>-0.91064156025568754</v>
      </c>
      <c r="Q221" s="17" t="s">
        <v>43</v>
      </c>
      <c r="R221" s="6">
        <v>-0.66042954302107193</v>
      </c>
      <c r="S221" s="7">
        <v>3.3421716278831962E-2</v>
      </c>
      <c r="T221" s="6">
        <v>-0.73522086808731146</v>
      </c>
      <c r="U221" s="7" t="s">
        <v>43</v>
      </c>
      <c r="V221" s="6">
        <v>-0.40342750048991155</v>
      </c>
      <c r="W221" s="7">
        <v>7.7212383060155293E-2</v>
      </c>
      <c r="X221" s="6">
        <v>-0.4819845619628243</v>
      </c>
      <c r="Y221" s="3" t="s">
        <v>43</v>
      </c>
      <c r="Z221" s="6">
        <v>-0.63005460053552265</v>
      </c>
      <c r="AA221" s="7">
        <v>3.3826180353292289E-2</v>
      </c>
    </row>
    <row r="222" spans="2:27" x14ac:dyDescent="0.2">
      <c r="B222" s="20" t="s">
        <v>227</v>
      </c>
      <c r="C222" s="20" t="s">
        <v>400</v>
      </c>
      <c r="D222" s="6" t="s">
        <v>44</v>
      </c>
      <c r="E222" s="7" t="s">
        <v>44</v>
      </c>
      <c r="F222" s="6">
        <v>-0.10996803601068607</v>
      </c>
      <c r="G222" s="7">
        <v>0.14265136996165906</v>
      </c>
      <c r="H222" s="6" t="s">
        <v>44</v>
      </c>
      <c r="I222" s="7" t="s">
        <v>44</v>
      </c>
      <c r="J222" s="6">
        <v>-5.8999813142422676E-2</v>
      </c>
      <c r="K222" s="7">
        <v>0.65273181144880721</v>
      </c>
      <c r="L222" s="6" t="s">
        <v>44</v>
      </c>
      <c r="M222" s="7" t="s">
        <v>44</v>
      </c>
      <c r="N222" s="6">
        <v>-0.46163534249697435</v>
      </c>
      <c r="O222" s="7">
        <v>1.2575041508054432E-2</v>
      </c>
      <c r="P222" s="6" t="s">
        <v>44</v>
      </c>
      <c r="Q222" s="7" t="s">
        <v>44</v>
      </c>
      <c r="R222" s="6">
        <v>-0.55118281421126014</v>
      </c>
      <c r="S222" s="7">
        <v>3.3635489003884648E-3</v>
      </c>
      <c r="T222" s="6" t="s">
        <v>44</v>
      </c>
      <c r="U222" s="7" t="s">
        <v>44</v>
      </c>
      <c r="V222" s="6">
        <v>-0.42056708557165845</v>
      </c>
      <c r="W222" s="7">
        <v>2.3500131832657215E-2</v>
      </c>
      <c r="X222" s="6" t="s">
        <v>44</v>
      </c>
      <c r="Y222" s="3" t="s">
        <v>44</v>
      </c>
      <c r="Z222" s="6">
        <v>-0.57271824734092114</v>
      </c>
      <c r="AA222" s="7">
        <v>3.5109272388172495E-3</v>
      </c>
    </row>
    <row r="223" spans="2:27" x14ac:dyDescent="0.2">
      <c r="B223" s="20" t="s">
        <v>228</v>
      </c>
      <c r="C223" s="20" t="s">
        <v>400</v>
      </c>
      <c r="D223" s="6" t="s">
        <v>44</v>
      </c>
      <c r="E223" s="7" t="s">
        <v>44</v>
      </c>
      <c r="F223" s="6">
        <v>-8.9822444128654796E-2</v>
      </c>
      <c r="G223" s="7">
        <v>0.69280753620279989</v>
      </c>
      <c r="H223" s="6" t="s">
        <v>44</v>
      </c>
      <c r="I223" s="7" t="s">
        <v>44</v>
      </c>
      <c r="J223" s="6">
        <v>-0.15185110465138946</v>
      </c>
      <c r="K223" s="7">
        <v>0.45920581022357992</v>
      </c>
      <c r="L223" s="6" t="s">
        <v>44</v>
      </c>
      <c r="M223" s="7" t="s">
        <v>44</v>
      </c>
      <c r="N223" s="6">
        <v>-0.34989407752702451</v>
      </c>
      <c r="O223" s="7">
        <v>0.1708875064873685</v>
      </c>
      <c r="P223" s="6" t="s">
        <v>44</v>
      </c>
      <c r="Q223" s="7" t="s">
        <v>44</v>
      </c>
      <c r="R223" s="6">
        <v>-0.5950099830129163</v>
      </c>
      <c r="S223" s="7">
        <v>5.2581756957057822E-2</v>
      </c>
      <c r="T223" s="6" t="s">
        <v>44</v>
      </c>
      <c r="U223" s="7" t="s">
        <v>44</v>
      </c>
      <c r="V223" s="6">
        <v>-0.41038814315188465</v>
      </c>
      <c r="W223" s="7">
        <v>0.11113699137338508</v>
      </c>
      <c r="X223" s="6" t="s">
        <v>44</v>
      </c>
      <c r="Y223" s="3" t="s">
        <v>44</v>
      </c>
      <c r="Z223" s="6">
        <v>-0.61739796600673258</v>
      </c>
      <c r="AA223" s="7">
        <v>5.2936619276748545E-2</v>
      </c>
    </row>
    <row r="224" spans="2:27" x14ac:dyDescent="0.2">
      <c r="B224" s="20" t="s">
        <v>229</v>
      </c>
      <c r="C224" s="20" t="s">
        <v>400</v>
      </c>
      <c r="D224" s="6">
        <v>6.0545123308472018E-2</v>
      </c>
      <c r="E224" s="7">
        <v>0.95542738978635078</v>
      </c>
      <c r="F224" s="6">
        <v>-0.22210891582866582</v>
      </c>
      <c r="G224" s="7">
        <v>0.45608781042062707</v>
      </c>
      <c r="H224" s="6">
        <v>-0.31861060976468375</v>
      </c>
      <c r="I224" s="7">
        <v>0.5323215533734833</v>
      </c>
      <c r="J224" s="6">
        <v>-0.34568268487905318</v>
      </c>
      <c r="K224" s="7">
        <v>0.28975768897552734</v>
      </c>
      <c r="L224" s="6">
        <v>-0.42692090945242789</v>
      </c>
      <c r="M224" s="7">
        <v>0.37260334137692286</v>
      </c>
      <c r="N224" s="6">
        <v>-0.81646874349228693</v>
      </c>
      <c r="O224" s="7">
        <v>0.10112277963199702</v>
      </c>
      <c r="P224" s="6">
        <v>-0.35174013778159446</v>
      </c>
      <c r="Q224" s="7">
        <v>0.53181270485331833</v>
      </c>
      <c r="R224" s="6">
        <v>-0.82653228296733905</v>
      </c>
      <c r="S224" s="7">
        <v>0.12689167980028904</v>
      </c>
      <c r="T224" s="6">
        <v>-0.50647482123164789</v>
      </c>
      <c r="U224" s="7">
        <v>0.33667728069491426</v>
      </c>
      <c r="V224" s="6">
        <v>-0.78738827107092624</v>
      </c>
      <c r="W224" s="7">
        <v>0.13865406849005224</v>
      </c>
      <c r="X224" s="6">
        <v>-9.7034367015188749E-2</v>
      </c>
      <c r="Y224" s="3">
        <v>0.83647107676894139</v>
      </c>
      <c r="Z224" s="6">
        <v>-1.099906337462996</v>
      </c>
      <c r="AA224" s="7">
        <v>6.9538652184394367E-2</v>
      </c>
    </row>
    <row r="225" spans="2:27" x14ac:dyDescent="0.2">
      <c r="B225" s="20" t="s">
        <v>230</v>
      </c>
      <c r="C225" s="20" t="s">
        <v>400</v>
      </c>
      <c r="D225" s="6" t="s">
        <v>44</v>
      </c>
      <c r="E225" s="7" t="s">
        <v>44</v>
      </c>
      <c r="F225" s="6">
        <v>3.5316135446921776E-2</v>
      </c>
      <c r="G225" s="7">
        <v>0.88915929563919682</v>
      </c>
      <c r="H225" s="6" t="s">
        <v>44</v>
      </c>
      <c r="I225" s="7" t="s">
        <v>44</v>
      </c>
      <c r="J225" s="6">
        <v>-8.272754694127844E-3</v>
      </c>
      <c r="K225" s="7">
        <v>0.97714247363595241</v>
      </c>
      <c r="L225" s="6" t="s">
        <v>44</v>
      </c>
      <c r="M225" s="7" t="s">
        <v>44</v>
      </c>
      <c r="N225" s="6">
        <v>-0.33055157719205491</v>
      </c>
      <c r="O225" s="7">
        <v>0.2349181906818226</v>
      </c>
      <c r="P225" s="6" t="s">
        <v>44</v>
      </c>
      <c r="Q225" s="7" t="s">
        <v>44</v>
      </c>
      <c r="R225" s="6">
        <v>-0.49282487626384675</v>
      </c>
      <c r="S225" s="7">
        <v>0.1634449803646566</v>
      </c>
      <c r="T225" s="6" t="s">
        <v>44</v>
      </c>
      <c r="U225" s="7" t="s">
        <v>44</v>
      </c>
      <c r="V225" s="6">
        <v>-0.24305532256883633</v>
      </c>
      <c r="W225" s="7">
        <v>0.28526587326844149</v>
      </c>
      <c r="X225" s="6" t="s">
        <v>44</v>
      </c>
      <c r="Y225" s="3" t="s">
        <v>44</v>
      </c>
      <c r="Z225" s="6">
        <v>-0.54966612539888016</v>
      </c>
      <c r="AA225" s="7">
        <v>0.10074139342272304</v>
      </c>
    </row>
    <row r="226" spans="2:27" x14ac:dyDescent="0.2">
      <c r="B226" s="20" t="s">
        <v>231</v>
      </c>
      <c r="C226" s="20" t="s">
        <v>400</v>
      </c>
      <c r="D226" s="6">
        <v>-0.33286340920270785</v>
      </c>
      <c r="E226" s="7">
        <v>0.51853005107308703</v>
      </c>
      <c r="F226" s="6">
        <v>2.938326196155849E-2</v>
      </c>
      <c r="G226" s="7">
        <v>0.91889368843377395</v>
      </c>
      <c r="H226" s="6">
        <v>-0.38694890871009574</v>
      </c>
      <c r="I226" s="7">
        <v>0.43703284683050864</v>
      </c>
      <c r="J226" s="6">
        <v>-0.34718442707892971</v>
      </c>
      <c r="K226" s="7">
        <v>0.30367019103287429</v>
      </c>
      <c r="L226" s="6">
        <v>-0.36384563972362649</v>
      </c>
      <c r="M226" s="7">
        <v>0.46255843317654644</v>
      </c>
      <c r="N226" s="6">
        <v>-0.62114128590902651</v>
      </c>
      <c r="O226" s="7">
        <v>8.1341280732541765E-2</v>
      </c>
      <c r="P226" s="6">
        <v>-0.83918452663082455</v>
      </c>
      <c r="Q226" s="7">
        <v>0.17622490423645665</v>
      </c>
      <c r="R226" s="6">
        <v>-0.81767868533283705</v>
      </c>
      <c r="S226" s="7">
        <v>0.12484540605006855</v>
      </c>
      <c r="T226" s="6">
        <v>-0.69892811786602527</v>
      </c>
      <c r="U226" s="7">
        <v>0.13871715433300913</v>
      </c>
      <c r="V226" s="6">
        <v>-0.41843678526543632</v>
      </c>
      <c r="W226" s="7">
        <v>5.5057591526042317E-2</v>
      </c>
      <c r="X226" s="6">
        <v>-0.31763908162619331</v>
      </c>
      <c r="Y226" s="3">
        <v>0.39828448148501733</v>
      </c>
      <c r="Z226" s="6">
        <v>-0.65962926266082755</v>
      </c>
      <c r="AA226" s="7">
        <v>5.2477933270970084E-2</v>
      </c>
    </row>
    <row r="227" spans="2:27" x14ac:dyDescent="0.2">
      <c r="B227" s="20" t="s">
        <v>232</v>
      </c>
      <c r="C227" s="20" t="s">
        <v>400</v>
      </c>
      <c r="D227" s="6">
        <v>7.9044844140100518E-2</v>
      </c>
      <c r="E227" s="7">
        <v>0.81090425479626937</v>
      </c>
      <c r="F227" s="6">
        <v>8.3983847718209853E-2</v>
      </c>
      <c r="G227" s="7">
        <v>0.546104514962375</v>
      </c>
      <c r="H227" s="6">
        <v>0.19504101536556329</v>
      </c>
      <c r="I227" s="7">
        <v>0.61574765010666144</v>
      </c>
      <c r="J227" s="6">
        <v>-0.29909284700715399</v>
      </c>
      <c r="K227" s="7">
        <v>6.3172718992389756E-2</v>
      </c>
      <c r="L227" s="6">
        <v>0.1105762154252305</v>
      </c>
      <c r="M227" s="7">
        <v>0.69640278688558499</v>
      </c>
      <c r="N227" s="6">
        <v>-0.62068769020074066</v>
      </c>
      <c r="O227" s="7">
        <v>9.0233132559915767E-3</v>
      </c>
      <c r="P227" s="6">
        <v>-0.46319622200619132</v>
      </c>
      <c r="Q227" s="7">
        <v>0.16824368932616252</v>
      </c>
      <c r="R227" s="6">
        <v>-0.7384228484559956</v>
      </c>
      <c r="S227" s="7">
        <v>8.4184763456385658E-3</v>
      </c>
      <c r="T227" s="6">
        <v>-0.74176134984759146</v>
      </c>
      <c r="U227" s="7">
        <v>9.8106419053221025E-2</v>
      </c>
      <c r="V227" s="6">
        <v>-0.38996282615189581</v>
      </c>
      <c r="W227" s="7">
        <v>1.7000087883751975E-2</v>
      </c>
      <c r="X227" s="6">
        <v>0.13232683609128237</v>
      </c>
      <c r="Y227" s="3">
        <v>0.70034162137026423</v>
      </c>
      <c r="Z227" s="6">
        <v>-0.72999020016353944</v>
      </c>
      <c r="AA227" s="7">
        <v>6.7095868613696154E-3</v>
      </c>
    </row>
    <row r="228" spans="2:27" x14ac:dyDescent="0.2">
      <c r="B228" s="20" t="s">
        <v>233</v>
      </c>
      <c r="C228" s="20" t="s">
        <v>400</v>
      </c>
      <c r="D228" s="6">
        <v>0.11406704144722675</v>
      </c>
      <c r="E228" s="7" t="s">
        <v>43</v>
      </c>
      <c r="F228" s="6">
        <v>-0.13543696852961937</v>
      </c>
      <c r="G228" s="7">
        <v>0.37624885897733318</v>
      </c>
      <c r="H228" s="6">
        <v>-0.1202556499997632</v>
      </c>
      <c r="I228" s="7" t="s">
        <v>43</v>
      </c>
      <c r="J228" s="6">
        <v>1.6344148843576954E-2</v>
      </c>
      <c r="K228" s="7">
        <v>0.93190440544073438</v>
      </c>
      <c r="L228" s="6">
        <v>-0.29081448557717787</v>
      </c>
      <c r="M228" s="7" t="s">
        <v>43</v>
      </c>
      <c r="N228" s="6">
        <v>-0.30508897620480463</v>
      </c>
      <c r="O228" s="7">
        <v>0.28566666583482325</v>
      </c>
      <c r="P228" s="6">
        <v>-0.36364156025568756</v>
      </c>
      <c r="Q228" s="17" t="s">
        <v>43</v>
      </c>
      <c r="R228" s="6">
        <v>-0.67833845884352573</v>
      </c>
      <c r="S228" s="7">
        <v>6.2205944864982661E-2</v>
      </c>
      <c r="T228" s="6">
        <v>-0.52272086808731133</v>
      </c>
      <c r="U228" s="7" t="s">
        <v>43</v>
      </c>
      <c r="V228" s="6">
        <v>-0.20178840952112304</v>
      </c>
      <c r="W228" s="7">
        <v>0.58090151232090603</v>
      </c>
      <c r="X228" s="6">
        <v>-0.2015845619628242</v>
      </c>
      <c r="Y228" s="3" t="s">
        <v>43</v>
      </c>
      <c r="Z228" s="6">
        <v>-0.71522934259301885</v>
      </c>
      <c r="AA228" s="7">
        <v>4.4628442939340929E-2</v>
      </c>
    </row>
    <row r="229" spans="2:27" x14ac:dyDescent="0.2">
      <c r="B229" s="20" t="s">
        <v>234</v>
      </c>
      <c r="C229" s="20" t="s">
        <v>400</v>
      </c>
      <c r="D229" s="6">
        <v>5.6735254631101696E-3</v>
      </c>
      <c r="E229" s="7">
        <v>0.96077870359580175</v>
      </c>
      <c r="F229" s="6">
        <v>0.38791257327115908</v>
      </c>
      <c r="G229" s="7" t="s">
        <v>43</v>
      </c>
      <c r="H229" s="6">
        <v>-0.27019670375284416</v>
      </c>
      <c r="I229" s="7">
        <v>0.58005373676966465</v>
      </c>
      <c r="J229" s="6">
        <v>0.18333802682811212</v>
      </c>
      <c r="K229" s="7" t="s">
        <v>43</v>
      </c>
      <c r="L229" s="6">
        <v>-0.32356765779677338</v>
      </c>
      <c r="M229" s="7">
        <v>0.39722235928134431</v>
      </c>
      <c r="N229" s="6">
        <v>-0.11769934890491222</v>
      </c>
      <c r="O229" s="7" t="s">
        <v>43</v>
      </c>
      <c r="P229" s="6">
        <v>-0.48076207911796032</v>
      </c>
      <c r="Q229" s="7">
        <v>0.29630680260643338</v>
      </c>
      <c r="R229" s="6">
        <v>-0.32600821431443167</v>
      </c>
      <c r="S229" s="7" t="s">
        <v>43</v>
      </c>
      <c r="T229" s="6">
        <v>-0.59976537789750295</v>
      </c>
      <c r="U229" s="7">
        <v>0.22238145790649244</v>
      </c>
      <c r="V229" s="6">
        <v>-5.3138583853568962E-2</v>
      </c>
      <c r="W229" s="7" t="s">
        <v>43</v>
      </c>
      <c r="X229" s="6">
        <v>-0.26096444481587883</v>
      </c>
      <c r="Y229" s="3">
        <v>0.47727610503310275</v>
      </c>
      <c r="Z229" s="6">
        <v>-0.33205599086513493</v>
      </c>
      <c r="AA229" s="7" t="s">
        <v>43</v>
      </c>
    </row>
    <row r="230" spans="2:27" x14ac:dyDescent="0.2">
      <c r="B230" s="20" t="s">
        <v>235</v>
      </c>
      <c r="C230" s="20" t="s">
        <v>400</v>
      </c>
      <c r="D230" s="6">
        <v>9.4445619984217827E-2</v>
      </c>
      <c r="E230" s="7">
        <v>0.55769925528339082</v>
      </c>
      <c r="F230" s="6">
        <v>6.1315765001844484E-2</v>
      </c>
      <c r="G230" s="7">
        <v>0.55535421012406927</v>
      </c>
      <c r="H230" s="6">
        <v>-1.6506861140622189E-2</v>
      </c>
      <c r="I230" s="7">
        <v>0.99006382609191323</v>
      </c>
      <c r="J230" s="6">
        <v>-7.3628941578078547E-2</v>
      </c>
      <c r="K230" s="7">
        <v>0.13074383629927799</v>
      </c>
      <c r="L230" s="6">
        <v>2.11162846564159E-2</v>
      </c>
      <c r="M230" s="7">
        <v>0.89542633236507152</v>
      </c>
      <c r="N230" s="6">
        <v>-0.34647836487243078</v>
      </c>
      <c r="O230" s="7">
        <v>1.8824931219745156E-2</v>
      </c>
      <c r="P230" s="6">
        <v>-0.37805965721254181</v>
      </c>
      <c r="Q230" s="7">
        <v>0.16102224535532705</v>
      </c>
      <c r="R230" s="6">
        <v>-0.64903357477418289</v>
      </c>
      <c r="S230" s="7">
        <v>7.9481311200722948E-3</v>
      </c>
      <c r="T230" s="6">
        <v>-0.52675544049932066</v>
      </c>
      <c r="U230" s="7">
        <v>5.7378265053792961E-2</v>
      </c>
      <c r="V230" s="6">
        <v>-0.4947919624340984</v>
      </c>
      <c r="W230" s="7">
        <v>4.8949541755187384E-3</v>
      </c>
      <c r="X230" s="6">
        <v>-3.3933820718350306E-2</v>
      </c>
      <c r="Y230" s="3">
        <v>0.81925410036432122</v>
      </c>
      <c r="Z230" s="6">
        <v>-0.6860951358153311</v>
      </c>
      <c r="AA230" s="7">
        <v>2.8151388055041833E-3</v>
      </c>
    </row>
    <row r="231" spans="2:27" x14ac:dyDescent="0.2">
      <c r="B231" s="20" t="s">
        <v>236</v>
      </c>
      <c r="C231" s="20" t="s">
        <v>400</v>
      </c>
      <c r="D231" s="6" t="s">
        <v>44</v>
      </c>
      <c r="E231" s="7" t="s">
        <v>44</v>
      </c>
      <c r="F231" s="6">
        <v>-5.7280455067246173E-3</v>
      </c>
      <c r="G231" s="7">
        <v>0.96559102111906425</v>
      </c>
      <c r="H231" s="6" t="s">
        <v>44</v>
      </c>
      <c r="I231" s="7" t="s">
        <v>44</v>
      </c>
      <c r="J231" s="6">
        <v>-0.25563427894896684</v>
      </c>
      <c r="K231" s="7">
        <v>0.20066424489407061</v>
      </c>
      <c r="L231" s="6" t="s">
        <v>44</v>
      </c>
      <c r="M231" s="7" t="s">
        <v>44</v>
      </c>
      <c r="N231" s="6">
        <v>-0.3591829664602339</v>
      </c>
      <c r="O231" s="7">
        <v>0.15796344547297314</v>
      </c>
      <c r="P231" s="6" t="s">
        <v>44</v>
      </c>
      <c r="Q231" s="7" t="s">
        <v>44</v>
      </c>
      <c r="R231" s="6">
        <v>-0.79363694604213653</v>
      </c>
      <c r="S231" s="7">
        <v>5.1290906400119823E-2</v>
      </c>
      <c r="T231" s="6" t="s">
        <v>44</v>
      </c>
      <c r="U231" s="7" t="s">
        <v>44</v>
      </c>
      <c r="V231" s="6">
        <v>-0.53906053563320988</v>
      </c>
      <c r="W231" s="7">
        <v>2.9183652236769886E-2</v>
      </c>
      <c r="X231" s="6" t="s">
        <v>44</v>
      </c>
      <c r="Y231" s="3" t="s">
        <v>44</v>
      </c>
      <c r="Z231" s="6">
        <v>-0.74347847914079768</v>
      </c>
      <c r="AA231" s="7">
        <v>1.2922318190909922E-2</v>
      </c>
    </row>
    <row r="232" spans="2:27" x14ac:dyDescent="0.2">
      <c r="B232" s="20" t="s">
        <v>237</v>
      </c>
      <c r="C232" s="20" t="s">
        <v>400</v>
      </c>
      <c r="D232" s="6">
        <v>5.9359153613793396E-2</v>
      </c>
      <c r="E232" s="7">
        <v>0.34032208337569725</v>
      </c>
      <c r="F232" s="6">
        <v>9.3956081763904103E-2</v>
      </c>
      <c r="G232" s="7">
        <v>0.42575671404242943</v>
      </c>
      <c r="H232" s="6">
        <v>-8.2560960916882684E-2</v>
      </c>
      <c r="I232" s="7">
        <v>0.72401023191080582</v>
      </c>
      <c r="J232" s="6">
        <v>-9.9836404331513057E-2</v>
      </c>
      <c r="K232" s="7">
        <v>0.26890801547233745</v>
      </c>
      <c r="L232" s="6">
        <v>3.5380989719105277E-2</v>
      </c>
      <c r="M232" s="7">
        <v>0.38795323154861816</v>
      </c>
      <c r="N232" s="6">
        <v>-0.33043679446222007</v>
      </c>
      <c r="O232" s="7">
        <v>4.7150692497025991E-2</v>
      </c>
      <c r="P232" s="6">
        <v>-0.36301028221520409</v>
      </c>
      <c r="Q232" s="7">
        <v>1.0288207518569162E-2</v>
      </c>
      <c r="R232" s="6">
        <v>-0.57525645978634232</v>
      </c>
      <c r="S232" s="7">
        <v>9.0138986189248881E-3</v>
      </c>
      <c r="T232" s="6">
        <v>-0.48826546067962512</v>
      </c>
      <c r="U232" s="7">
        <v>3.7272230825020074E-3</v>
      </c>
      <c r="V232" s="6">
        <v>-0.32171059020715437</v>
      </c>
      <c r="W232" s="7">
        <v>5.4012769469575998E-2</v>
      </c>
      <c r="X232" s="6">
        <v>-8.3719048315916117E-2</v>
      </c>
      <c r="Y232" s="3">
        <v>0.35557228908701755</v>
      </c>
      <c r="Z232" s="6">
        <v>-0.72185817614564685</v>
      </c>
      <c r="AA232" s="7">
        <v>5.0426108435112187E-3</v>
      </c>
    </row>
    <row r="233" spans="2:27" x14ac:dyDescent="0.2">
      <c r="B233" s="20" t="s">
        <v>238</v>
      </c>
      <c r="C233" s="20" t="s">
        <v>400</v>
      </c>
      <c r="D233" s="6">
        <v>0.12382991558834211</v>
      </c>
      <c r="E233" s="7">
        <v>0.51126469580295764</v>
      </c>
      <c r="F233" s="6">
        <v>-1.7313064487681881E-2</v>
      </c>
      <c r="G233" s="7">
        <v>0.98675701849999176</v>
      </c>
      <c r="H233" s="6">
        <v>-5.1770258079433813E-2</v>
      </c>
      <c r="I233" s="7">
        <v>0.72232402724397593</v>
      </c>
      <c r="J233" s="6">
        <v>-0.142735086844793</v>
      </c>
      <c r="K233" s="7">
        <v>0.58500591640693234</v>
      </c>
      <c r="L233" s="6">
        <v>-1.9901451341703374E-2</v>
      </c>
      <c r="M233" s="7">
        <v>0.67431770924927648</v>
      </c>
      <c r="N233" s="6">
        <v>-0.45795227351784301</v>
      </c>
      <c r="O233" s="7">
        <v>0.2024547196917075</v>
      </c>
      <c r="P233" s="6">
        <v>-0.32723030010903426</v>
      </c>
      <c r="Q233" s="7">
        <v>3.6897442123148055E-3</v>
      </c>
      <c r="R233" s="6">
        <v>-0.69945432489581005</v>
      </c>
      <c r="S233" s="7">
        <v>0.12316051812578831</v>
      </c>
      <c r="T233" s="6">
        <v>-0.45374747809436311</v>
      </c>
      <c r="U233" s="7">
        <v>2.3105630658164029E-2</v>
      </c>
      <c r="V233" s="6">
        <v>-0.46559511009908111</v>
      </c>
      <c r="W233" s="7">
        <v>0.21146947358243326</v>
      </c>
      <c r="X233" s="6">
        <v>-2.4225723487887606E-2</v>
      </c>
      <c r="Y233" s="3">
        <v>0.20685374799918421</v>
      </c>
      <c r="Z233" s="6">
        <v>-0.70325174534281876</v>
      </c>
      <c r="AA233" s="7">
        <v>0.12221065857862126</v>
      </c>
    </row>
    <row r="234" spans="2:27" x14ac:dyDescent="0.2">
      <c r="B234" s="20" t="s">
        <v>239</v>
      </c>
      <c r="C234" s="20" t="s">
        <v>400</v>
      </c>
      <c r="D234" s="6">
        <v>-0.20291969668860618</v>
      </c>
      <c r="E234" s="7">
        <v>0.18946050460209998</v>
      </c>
      <c r="F234" s="6">
        <v>1.3112628722932691E-2</v>
      </c>
      <c r="G234" s="7">
        <v>0.39827641765180311</v>
      </c>
      <c r="H234" s="6">
        <v>1.9909523864057036E-2</v>
      </c>
      <c r="I234" s="7">
        <v>0.83226712747353848</v>
      </c>
      <c r="J234" s="6">
        <v>-0.11400626625428571</v>
      </c>
      <c r="K234" s="7">
        <v>9.3977692982258776E-2</v>
      </c>
      <c r="L234" s="6">
        <v>-0.20166270458933708</v>
      </c>
      <c r="M234" s="7">
        <v>0.17027784389965991</v>
      </c>
      <c r="N234" s="6">
        <v>-0.38599068458250019</v>
      </c>
      <c r="O234" s="7">
        <v>6.9164458598828409E-4</v>
      </c>
      <c r="P234" s="6">
        <v>-0.45722979392546925</v>
      </c>
      <c r="Q234" s="7">
        <v>2.0576854373443275E-2</v>
      </c>
      <c r="R234" s="6">
        <v>-0.61406108443714846</v>
      </c>
      <c r="S234" s="7">
        <v>6.8995465962029166E-4</v>
      </c>
      <c r="T234" s="6">
        <v>-0.4502929433481298</v>
      </c>
      <c r="U234" s="7">
        <v>6.8449964558251905E-2</v>
      </c>
      <c r="V234" s="6">
        <v>-0.34954647168700248</v>
      </c>
      <c r="W234" s="7">
        <v>1.627111988598165E-3</v>
      </c>
      <c r="X234" s="6">
        <v>-0.16782162777115006</v>
      </c>
      <c r="Y234" s="3">
        <v>0.21382295554065089</v>
      </c>
      <c r="Z234" s="6">
        <v>-0.59193240699795269</v>
      </c>
      <c r="AA234" s="7">
        <v>8.3819361232138152E-4</v>
      </c>
    </row>
    <row r="235" spans="2:27" x14ac:dyDescent="0.2">
      <c r="B235" s="20" t="s">
        <v>240</v>
      </c>
      <c r="C235" s="20" t="s">
        <v>400</v>
      </c>
      <c r="D235" s="6">
        <v>-0.15083079246891795</v>
      </c>
      <c r="E235" s="7">
        <v>0.61344418254963862</v>
      </c>
      <c r="F235" s="6">
        <v>8.6034294915948425E-2</v>
      </c>
      <c r="G235" s="7">
        <v>0.58104839851844226</v>
      </c>
      <c r="H235" s="6">
        <v>-0.14793100471944839</v>
      </c>
      <c r="I235" s="7">
        <v>0.48311143891669212</v>
      </c>
      <c r="J235" s="6">
        <v>-0.16969519574462738</v>
      </c>
      <c r="K235" s="7">
        <v>0.23409016517448686</v>
      </c>
      <c r="L235" s="6">
        <v>-5.6747264156840053E-2</v>
      </c>
      <c r="M235" s="7">
        <v>0.8047822883865442</v>
      </c>
      <c r="N235" s="6">
        <v>-0.27551011741178233</v>
      </c>
      <c r="O235" s="7">
        <v>0.19397853545937008</v>
      </c>
      <c r="P235" s="6">
        <v>-0.81142371941715241</v>
      </c>
      <c r="Q235" s="7">
        <v>8.4674429101989385E-2</v>
      </c>
      <c r="R235" s="6">
        <v>-0.67537823087485716</v>
      </c>
      <c r="S235" s="7">
        <v>7.5061075029742255E-2</v>
      </c>
      <c r="T235" s="6">
        <v>-0.66794392665234992</v>
      </c>
      <c r="U235" s="7">
        <v>0.13517153175034202</v>
      </c>
      <c r="V235" s="6">
        <v>-0.39399103423114501</v>
      </c>
      <c r="W235" s="7">
        <v>8.7224355355657299E-2</v>
      </c>
      <c r="X235" s="6">
        <v>-0.56135043438125654</v>
      </c>
      <c r="Y235" s="3">
        <v>0.15649799973161393</v>
      </c>
      <c r="Z235" s="6">
        <v>-0.82128901763257234</v>
      </c>
      <c r="AA235" s="7">
        <v>2.1853505215751405E-2</v>
      </c>
    </row>
    <row r="236" spans="2:27" x14ac:dyDescent="0.2">
      <c r="B236" s="20" t="s">
        <v>241</v>
      </c>
      <c r="C236" s="20" t="s">
        <v>405</v>
      </c>
      <c r="D236" s="6">
        <v>-0.18479694280482367</v>
      </c>
      <c r="E236" s="7">
        <v>0.78249901878920514</v>
      </c>
      <c r="F236" s="6">
        <v>0.14297620836292965</v>
      </c>
      <c r="G236" s="7">
        <v>0.76208793743747816</v>
      </c>
      <c r="H236" s="6">
        <v>-0.485290790275614</v>
      </c>
      <c r="I236" s="7">
        <v>0.60051086179688429</v>
      </c>
      <c r="J236" s="6">
        <v>-3.0904800530116495E-2</v>
      </c>
      <c r="K236" s="7">
        <v>0.95074135963478634</v>
      </c>
      <c r="L236" s="6">
        <v>-0.35970508288282538</v>
      </c>
      <c r="M236" s="7">
        <v>0.68672772006570126</v>
      </c>
      <c r="N236" s="6">
        <v>-0.3670884660473982</v>
      </c>
      <c r="O236" s="7">
        <v>0.47768579270749773</v>
      </c>
      <c r="P236" s="6">
        <v>-0.72316788031553969</v>
      </c>
      <c r="Q236" s="7">
        <v>0.36131166937827491</v>
      </c>
      <c r="R236" s="6">
        <v>-0.51148277069107906</v>
      </c>
      <c r="S236" s="7">
        <v>0.32999286703840192</v>
      </c>
      <c r="T236" s="6">
        <v>-0.46903724744465358</v>
      </c>
      <c r="U236" s="7">
        <v>0.49810417062510848</v>
      </c>
      <c r="V236" s="6">
        <v>-0.17992850138622052</v>
      </c>
      <c r="W236" s="7">
        <v>0.69690151306962012</v>
      </c>
      <c r="X236" s="6">
        <v>-0.27607415240350641</v>
      </c>
      <c r="Y236" s="3">
        <v>0.69221843752440371</v>
      </c>
      <c r="Z236" s="6">
        <v>-0.39917063446212031</v>
      </c>
      <c r="AA236" s="7">
        <v>0.42209807483289358</v>
      </c>
    </row>
    <row r="237" spans="2:27" x14ac:dyDescent="0.2">
      <c r="B237" s="20" t="s">
        <v>242</v>
      </c>
      <c r="C237" s="20" t="s">
        <v>399</v>
      </c>
      <c r="D237" s="6">
        <v>-0.12720379309242041</v>
      </c>
      <c r="E237" s="7">
        <v>0.74830955876044769</v>
      </c>
      <c r="F237" s="6">
        <v>-9.6525374132339428E-2</v>
      </c>
      <c r="G237" s="7">
        <v>0.23475155982428242</v>
      </c>
      <c r="H237" s="6">
        <v>-0.25387483930102311</v>
      </c>
      <c r="I237" s="7">
        <v>0.66981442287826209</v>
      </c>
      <c r="J237" s="6">
        <v>-0.27557332440705901</v>
      </c>
      <c r="K237" s="7">
        <v>9.0817608373829906E-2</v>
      </c>
      <c r="L237" s="6">
        <v>-0.30279144008995335</v>
      </c>
      <c r="M237" s="7">
        <v>0.57700050150152005</v>
      </c>
      <c r="N237" s="6">
        <v>-0.50687394880174075</v>
      </c>
      <c r="O237" s="7">
        <v>4.1471625508101884E-4</v>
      </c>
      <c r="P237" s="6">
        <v>-0.64846655382714935</v>
      </c>
      <c r="Q237" s="7">
        <v>0.22818295350365003</v>
      </c>
      <c r="R237" s="6">
        <v>-0.69848171945615067</v>
      </c>
      <c r="S237" s="7">
        <v>1.6538878933835703E-2</v>
      </c>
      <c r="T237" s="6">
        <v>-0.42194768157049928</v>
      </c>
      <c r="U237" s="7">
        <v>0.35919912003023646</v>
      </c>
      <c r="V237" s="6">
        <v>-0.52085425645596928</v>
      </c>
      <c r="W237" s="7">
        <v>0.142014018581479</v>
      </c>
      <c r="X237" s="6">
        <v>-0.14988669573501204</v>
      </c>
      <c r="Y237" s="3">
        <v>0.77153422100992564</v>
      </c>
      <c r="Z237" s="6">
        <v>-0.34824444551519473</v>
      </c>
      <c r="AA237" s="7">
        <v>0.11353962611002678</v>
      </c>
    </row>
    <row r="238" spans="2:27" x14ac:dyDescent="0.2">
      <c r="B238" s="20" t="s">
        <v>243</v>
      </c>
      <c r="C238" s="20" t="s">
        <v>400</v>
      </c>
      <c r="D238" s="6">
        <v>-7.3368504142633698E-2</v>
      </c>
      <c r="E238" s="7">
        <v>0.76518895282563149</v>
      </c>
      <c r="F238" s="6">
        <v>-3.9341592856903571E-2</v>
      </c>
      <c r="G238" s="7">
        <v>0.52210160639608971</v>
      </c>
      <c r="H238" s="6">
        <v>-0.13344463044363059</v>
      </c>
      <c r="I238" s="7">
        <v>0.2639623108348334</v>
      </c>
      <c r="J238" s="6">
        <v>6.6997181617360858E-3</v>
      </c>
      <c r="K238" s="7">
        <v>0.9317620996371343</v>
      </c>
      <c r="L238" s="6">
        <v>-0.11302127315183599</v>
      </c>
      <c r="M238" s="7">
        <v>0.34710030681370346</v>
      </c>
      <c r="N238" s="6">
        <v>-0.30134468970972783</v>
      </c>
      <c r="O238" s="7">
        <v>6.2524221710844152E-2</v>
      </c>
      <c r="P238" s="6">
        <v>-0.51651246890942437</v>
      </c>
      <c r="Q238" s="7">
        <v>3.3824844879386459E-2</v>
      </c>
      <c r="R238" s="6">
        <v>-0.53402163235317268</v>
      </c>
      <c r="S238" s="7">
        <v>3.0203069455948538E-2</v>
      </c>
      <c r="T238" s="6">
        <v>-0.49742490729543354</v>
      </c>
      <c r="U238" s="7">
        <v>6.7662624614596947E-2</v>
      </c>
      <c r="V238" s="6">
        <v>-0.34187672327137819</v>
      </c>
      <c r="W238" s="7">
        <v>2.6162151083028745E-2</v>
      </c>
      <c r="X238" s="6">
        <v>-0.2773845539053873</v>
      </c>
      <c r="Y238" s="3">
        <v>7.8715432188273926E-2</v>
      </c>
      <c r="Z238" s="6">
        <v>-0.41928162613720799</v>
      </c>
      <c r="AA238" s="7">
        <v>4.6601116269397502E-2</v>
      </c>
    </row>
    <row r="239" spans="2:27" x14ac:dyDescent="0.2">
      <c r="B239" s="20" t="s">
        <v>244</v>
      </c>
      <c r="C239" s="20" t="s">
        <v>400</v>
      </c>
      <c r="D239" s="6">
        <v>0.13037536869889008</v>
      </c>
      <c r="E239" s="7">
        <v>0.71490187395675764</v>
      </c>
      <c r="F239" s="6">
        <v>2.438995900382096E-2</v>
      </c>
      <c r="G239" s="7">
        <v>0.60073615136171932</v>
      </c>
      <c r="H239" s="6">
        <v>6.3581421783667158E-2</v>
      </c>
      <c r="I239" s="7">
        <v>0.8634549067453986</v>
      </c>
      <c r="J239" s="6">
        <v>-0.11812652744392946</v>
      </c>
      <c r="K239" s="7">
        <v>0.2476294313868761</v>
      </c>
      <c r="L239" s="6">
        <v>0.28790664148148026</v>
      </c>
      <c r="M239" s="7">
        <v>0.3619273125885179</v>
      </c>
      <c r="N239" s="6">
        <v>-0.38391753347740326</v>
      </c>
      <c r="O239" s="7">
        <v>1.4812727050516434E-2</v>
      </c>
      <c r="P239" s="6">
        <v>-0.5826451874787999</v>
      </c>
      <c r="Q239" s="7">
        <v>0.16487751871159639</v>
      </c>
      <c r="R239" s="6">
        <v>-0.66239265668188729</v>
      </c>
      <c r="S239" s="7">
        <v>1.3029910290319921E-4</v>
      </c>
      <c r="T239" s="6">
        <v>-0.70908481371568943</v>
      </c>
      <c r="U239" s="7">
        <v>0.13330686580007245</v>
      </c>
      <c r="V239" s="6">
        <v>-0.44345777315482893</v>
      </c>
      <c r="W239" s="7">
        <v>4.1632047896710739E-2</v>
      </c>
      <c r="X239" s="6">
        <v>-0.22883878405644922</v>
      </c>
      <c r="Y239" s="3">
        <v>0.43465115462520348</v>
      </c>
      <c r="Z239" s="6">
        <v>-0.69534696932114981</v>
      </c>
      <c r="AA239" s="7">
        <v>1.8154563651180469E-4</v>
      </c>
    </row>
    <row r="240" spans="2:27" x14ac:dyDescent="0.2">
      <c r="B240" s="20" t="s">
        <v>245</v>
      </c>
      <c r="C240" s="20" t="s">
        <v>400</v>
      </c>
      <c r="D240" s="6">
        <v>-0.56903295855277303</v>
      </c>
      <c r="E240" s="7" t="s">
        <v>43</v>
      </c>
      <c r="F240" s="6">
        <v>-2.8112452650451061E-2</v>
      </c>
      <c r="G240" s="7">
        <v>0.86439428134585128</v>
      </c>
      <c r="H240" s="6">
        <v>-0.38265564999976315</v>
      </c>
      <c r="I240" s="7" t="s">
        <v>43</v>
      </c>
      <c r="J240" s="6">
        <v>-0.13814028325677125</v>
      </c>
      <c r="K240" s="7">
        <v>0.3460351381692483</v>
      </c>
      <c r="L240" s="6">
        <v>-0.54931448557717755</v>
      </c>
      <c r="M240" s="7" t="s">
        <v>43</v>
      </c>
      <c r="N240" s="6">
        <v>-0.32889460431766254</v>
      </c>
      <c r="O240" s="7">
        <v>6.931449651630385E-2</v>
      </c>
      <c r="P240" s="6">
        <v>-1.0854415602556873</v>
      </c>
      <c r="Q240" s="17" t="s">
        <v>43</v>
      </c>
      <c r="R240" s="6">
        <v>-0.70515825092854656</v>
      </c>
      <c r="S240" s="7">
        <v>2.9169025496034583E-2</v>
      </c>
      <c r="T240" s="6">
        <v>-0.75192086808731173</v>
      </c>
      <c r="U240" s="7" t="s">
        <v>43</v>
      </c>
      <c r="V240" s="6">
        <v>-0.38668966704446783</v>
      </c>
      <c r="W240" s="7">
        <v>3.4381053894287507E-2</v>
      </c>
      <c r="X240" s="6">
        <v>-0.56188456196282432</v>
      </c>
      <c r="Y240" s="3" t="s">
        <v>43</v>
      </c>
      <c r="Z240" s="6">
        <v>-0.48503026609914135</v>
      </c>
      <c r="AA240" s="7">
        <v>2.2130777684281622E-2</v>
      </c>
    </row>
    <row r="241" spans="2:27" x14ac:dyDescent="0.2">
      <c r="B241" s="20" t="s">
        <v>246</v>
      </c>
      <c r="C241" s="20" t="s">
        <v>400</v>
      </c>
      <c r="D241" s="6">
        <v>5.3279426564489328E-2</v>
      </c>
      <c r="E241" s="7">
        <v>0.64097438121076811</v>
      </c>
      <c r="F241" s="6">
        <v>0.15742071244328032</v>
      </c>
      <c r="G241" s="7">
        <v>0.59677968880659371</v>
      </c>
      <c r="H241" s="6">
        <v>-8.6700822499546124E-2</v>
      </c>
      <c r="I241" s="7">
        <v>0.6998670187419499</v>
      </c>
      <c r="J241" s="6">
        <v>-2.2552415304543183E-3</v>
      </c>
      <c r="K241" s="7">
        <v>0.98796269414125959</v>
      </c>
      <c r="L241" s="6">
        <v>3.2886711235079281E-2</v>
      </c>
      <c r="M241" s="7">
        <v>0.77804232071169133</v>
      </c>
      <c r="N241" s="6">
        <v>-0.27113934458193034</v>
      </c>
      <c r="O241" s="7">
        <v>0.32576636800757536</v>
      </c>
      <c r="P241" s="6">
        <v>-0.32608677294654331</v>
      </c>
      <c r="Q241" s="7">
        <v>8.1414277710082014E-2</v>
      </c>
      <c r="R241" s="6">
        <v>-0.56258241663216335</v>
      </c>
      <c r="S241" s="7">
        <v>0.13003578594347379</v>
      </c>
      <c r="T241" s="6">
        <v>-0.43626735585992965</v>
      </c>
      <c r="U241" s="7">
        <v>4.982413405868056E-2</v>
      </c>
      <c r="V241" s="6">
        <v>-0.34961110585568228</v>
      </c>
      <c r="W241" s="7">
        <v>0.17325755752092664</v>
      </c>
      <c r="X241" s="6">
        <v>-2.4263195839449268E-2</v>
      </c>
      <c r="Y241" s="3">
        <v>0.84691505770085151</v>
      </c>
      <c r="Z241" s="6">
        <v>-0.47865915101367468</v>
      </c>
      <c r="AA241" s="7">
        <v>0.1416528682283415</v>
      </c>
    </row>
    <row r="242" spans="2:27" x14ac:dyDescent="0.2">
      <c r="B242" s="20" t="s">
        <v>247</v>
      </c>
      <c r="C242" s="20" t="s">
        <v>400</v>
      </c>
      <c r="D242" s="6" t="s">
        <v>44</v>
      </c>
      <c r="E242" s="7" t="s">
        <v>44</v>
      </c>
      <c r="F242" s="6">
        <v>-2.813749032501096E-2</v>
      </c>
      <c r="G242" s="7">
        <v>0.19706979912225753</v>
      </c>
      <c r="H242" s="6" t="s">
        <v>44</v>
      </c>
      <c r="I242" s="7" t="s">
        <v>44</v>
      </c>
      <c r="J242" s="6">
        <v>-0.16338540281357106</v>
      </c>
      <c r="K242" s="7">
        <v>7.578435046310783E-2</v>
      </c>
      <c r="L242" s="6" t="s">
        <v>44</v>
      </c>
      <c r="M242" s="7" t="s">
        <v>44</v>
      </c>
      <c r="N242" s="6">
        <v>-0.48925027117530534</v>
      </c>
      <c r="O242" s="7">
        <v>2.4287552671436578E-3</v>
      </c>
      <c r="P242" s="6" t="s">
        <v>44</v>
      </c>
      <c r="Q242" s="7" t="s">
        <v>44</v>
      </c>
      <c r="R242" s="6">
        <v>-0.67975419918504665</v>
      </c>
      <c r="S242" s="7">
        <v>1.6572032996149534E-3</v>
      </c>
      <c r="T242" s="6" t="s">
        <v>44</v>
      </c>
      <c r="U242" s="7" t="s">
        <v>44</v>
      </c>
      <c r="V242" s="6">
        <v>-0.43569617459230703</v>
      </c>
      <c r="W242" s="7">
        <v>8.4710118756484137E-3</v>
      </c>
      <c r="X242" s="6" t="s">
        <v>44</v>
      </c>
      <c r="Y242" s="3" t="s">
        <v>44</v>
      </c>
      <c r="Z242" s="6">
        <v>-0.6173995377607614</v>
      </c>
      <c r="AA242" s="7">
        <v>3.4398398415401633E-2</v>
      </c>
    </row>
    <row r="243" spans="2:27" x14ac:dyDescent="0.2">
      <c r="B243" s="20" t="s">
        <v>248</v>
      </c>
      <c r="C243" s="20" t="s">
        <v>400</v>
      </c>
      <c r="D243" s="6">
        <v>-4.2970233012264693E-2</v>
      </c>
      <c r="E243" s="7">
        <v>0.94741454520166568</v>
      </c>
      <c r="F243" s="6">
        <v>-4.2287753009116309E-2</v>
      </c>
      <c r="G243" s="7">
        <v>0.76476406484990411</v>
      </c>
      <c r="H243" s="6">
        <v>-0.15560406660137496</v>
      </c>
      <c r="I243" s="7">
        <v>0.86407637598896425</v>
      </c>
      <c r="J243" s="6">
        <v>-3.3397863268786999E-2</v>
      </c>
      <c r="K243" s="7">
        <v>0.85507355890054793</v>
      </c>
      <c r="L243" s="6">
        <v>-6.186085807492589E-2</v>
      </c>
      <c r="M243" s="7">
        <v>0.91467443004664728</v>
      </c>
      <c r="N243" s="6">
        <v>-0.16474980626184529</v>
      </c>
      <c r="O243" s="7">
        <v>0.74865936183384652</v>
      </c>
      <c r="P243" s="6">
        <v>-0.27332783694952845</v>
      </c>
      <c r="Q243" s="7">
        <v>0.74581604759886433</v>
      </c>
      <c r="R243" s="6">
        <v>-0.77318289136674401</v>
      </c>
      <c r="S243" s="7">
        <v>0.21428987780398523</v>
      </c>
      <c r="T243" s="6">
        <v>-0.56240620801328822</v>
      </c>
      <c r="U243" s="7">
        <v>0.52608844479656014</v>
      </c>
      <c r="V243" s="6">
        <v>-0.1739026393759682</v>
      </c>
      <c r="W243" s="7">
        <v>0.63503779412349681</v>
      </c>
      <c r="X243" s="6">
        <v>-0.28228432760124883</v>
      </c>
      <c r="Y243" s="3">
        <v>0.67899705443015479</v>
      </c>
      <c r="Z243" s="6">
        <v>-0.47987904943017351</v>
      </c>
      <c r="AA243" s="7">
        <v>0.45389828787619757</v>
      </c>
    </row>
    <row r="244" spans="2:27" x14ac:dyDescent="0.2">
      <c r="B244" s="20" t="s">
        <v>249</v>
      </c>
      <c r="C244" s="20" t="s">
        <v>400</v>
      </c>
      <c r="D244" s="6">
        <v>0.2067097771638845</v>
      </c>
      <c r="E244" s="7">
        <v>0.36263837013487765</v>
      </c>
      <c r="F244" s="6">
        <v>2.8791025457825938E-2</v>
      </c>
      <c r="G244" s="7">
        <v>0.62328499635620549</v>
      </c>
      <c r="H244" s="6">
        <v>-2.2988536738971607E-2</v>
      </c>
      <c r="I244" s="7">
        <v>0.94792367166335345</v>
      </c>
      <c r="J244" s="6">
        <v>-0.1209660698552327</v>
      </c>
      <c r="K244" s="7">
        <v>7.939678102823057E-2</v>
      </c>
      <c r="L244" s="6">
        <v>0.30528699871338827</v>
      </c>
      <c r="M244" s="7">
        <v>0.30220289410101053</v>
      </c>
      <c r="N244" s="6">
        <v>-0.39299577499920968</v>
      </c>
      <c r="O244" s="7">
        <v>4.7523474229585264E-3</v>
      </c>
      <c r="P244" s="6">
        <v>-0.20980805903399133</v>
      </c>
      <c r="Q244" s="7">
        <v>0.34610947947055143</v>
      </c>
      <c r="R244" s="6">
        <v>-0.6738799531556311</v>
      </c>
      <c r="S244" s="7">
        <v>2.3143915322909512E-3</v>
      </c>
      <c r="T244" s="6">
        <v>-0.26865219549385294</v>
      </c>
      <c r="U244" s="7">
        <v>0.27218522536656548</v>
      </c>
      <c r="V244" s="6">
        <v>-0.42859706869994307</v>
      </c>
      <c r="W244" s="7">
        <v>1.7148411917601619E-3</v>
      </c>
      <c r="X244" s="6">
        <v>0.20203470609666904</v>
      </c>
      <c r="Y244" s="3">
        <v>0.37445069294991129</v>
      </c>
      <c r="Z244" s="6">
        <v>-0.57961125788697698</v>
      </c>
      <c r="AA244" s="7">
        <v>2.8221547847389907E-3</v>
      </c>
    </row>
    <row r="245" spans="2:27" x14ac:dyDescent="0.2">
      <c r="B245" s="20" t="s">
        <v>250</v>
      </c>
      <c r="C245" s="20" t="s">
        <v>400</v>
      </c>
      <c r="D245" s="6">
        <v>0.11792211279716386</v>
      </c>
      <c r="E245" s="7">
        <v>0.69710305359030289</v>
      </c>
      <c r="F245" s="6">
        <v>-0.11868342034184604</v>
      </c>
      <c r="G245" s="7">
        <v>3.8130708992775229E-2</v>
      </c>
      <c r="H245" s="6">
        <v>-4.4914238732367509E-2</v>
      </c>
      <c r="I245" s="7">
        <v>0.87451155115584711</v>
      </c>
      <c r="J245" s="6">
        <v>-0.18316732715609793</v>
      </c>
      <c r="K245" s="7">
        <v>8.0868886040021092E-3</v>
      </c>
      <c r="L245" s="6">
        <v>0.12059010011243312</v>
      </c>
      <c r="M245" s="7">
        <v>0.70837159750901546</v>
      </c>
      <c r="N245" s="6">
        <v>-0.41783392131692115</v>
      </c>
      <c r="O245" s="7">
        <v>1.788836859238412E-3</v>
      </c>
      <c r="P245" s="6">
        <v>-0.38820314007556861</v>
      </c>
      <c r="Q245" s="7">
        <v>0.36401538685259016</v>
      </c>
      <c r="R245" s="6">
        <v>-0.62722866505338681</v>
      </c>
      <c r="S245" s="7">
        <v>5.3022468464527239E-3</v>
      </c>
      <c r="T245" s="6">
        <v>-0.4262410513376087</v>
      </c>
      <c r="U245" s="7">
        <v>0.29587404058110311</v>
      </c>
      <c r="V245" s="6">
        <v>-0.37321695671719163</v>
      </c>
      <c r="W245" s="7">
        <v>5.4958642519753256E-2</v>
      </c>
      <c r="X245" s="6">
        <v>-7.2696697324967169E-2</v>
      </c>
      <c r="Y245" s="3">
        <v>0.86438157527297588</v>
      </c>
      <c r="Z245" s="6">
        <v>-0.62510351635263606</v>
      </c>
      <c r="AA245" s="7">
        <v>7.0666668429898109E-3</v>
      </c>
    </row>
    <row r="246" spans="2:27" x14ac:dyDescent="0.2">
      <c r="B246" s="20" t="s">
        <v>251</v>
      </c>
      <c r="C246" s="20" t="s">
        <v>400</v>
      </c>
      <c r="D246" s="6" t="s">
        <v>44</v>
      </c>
      <c r="E246" s="7" t="s">
        <v>44</v>
      </c>
      <c r="F246" s="6">
        <v>-1.9481208969093659E-2</v>
      </c>
      <c r="G246" s="7">
        <v>0.88759514262425343</v>
      </c>
      <c r="H246" s="6" t="s">
        <v>44</v>
      </c>
      <c r="I246" s="7" t="s">
        <v>44</v>
      </c>
      <c r="J246" s="6">
        <v>-4.132791772654338E-2</v>
      </c>
      <c r="K246" s="7">
        <v>3.1054577126329048E-2</v>
      </c>
      <c r="L246" s="6" t="s">
        <v>44</v>
      </c>
      <c r="M246" s="7" t="s">
        <v>44</v>
      </c>
      <c r="N246" s="6">
        <v>-0.43013927493753124</v>
      </c>
      <c r="O246" s="7">
        <v>8.0340479940460927E-3</v>
      </c>
      <c r="P246" s="6" t="s">
        <v>44</v>
      </c>
      <c r="Q246" s="7" t="s">
        <v>44</v>
      </c>
      <c r="R246" s="6">
        <v>-0.60461094831193796</v>
      </c>
      <c r="S246" s="7">
        <v>7.0461447038324262E-3</v>
      </c>
      <c r="T246" s="6" t="s">
        <v>44</v>
      </c>
      <c r="U246" s="7" t="s">
        <v>44</v>
      </c>
      <c r="V246" s="6">
        <v>-0.44156168597362122</v>
      </c>
      <c r="W246" s="7">
        <v>1.3191860892509808E-4</v>
      </c>
      <c r="X246" s="6" t="s">
        <v>44</v>
      </c>
      <c r="Y246" s="3" t="s">
        <v>44</v>
      </c>
      <c r="Z246" s="6">
        <v>-0.56600576833980665</v>
      </c>
      <c r="AA246" s="7">
        <v>4.1235440240038224E-2</v>
      </c>
    </row>
    <row r="247" spans="2:27" x14ac:dyDescent="0.2">
      <c r="B247" s="20" t="s">
        <v>252</v>
      </c>
      <c r="C247" s="20" t="s">
        <v>400</v>
      </c>
      <c r="D247" s="6" t="s">
        <v>44</v>
      </c>
      <c r="E247" s="7" t="s">
        <v>44</v>
      </c>
      <c r="F247" s="6">
        <v>-4.1887426728841388E-2</v>
      </c>
      <c r="G247" s="7" t="s">
        <v>43</v>
      </c>
      <c r="H247" s="6" t="s">
        <v>44</v>
      </c>
      <c r="I247" s="7" t="s">
        <v>44</v>
      </c>
      <c r="J247" s="6">
        <v>-0.10526197317188782</v>
      </c>
      <c r="K247" s="7" t="s">
        <v>43</v>
      </c>
      <c r="L247" s="6" t="s">
        <v>44</v>
      </c>
      <c r="M247" s="7" t="s">
        <v>44</v>
      </c>
      <c r="N247" s="6">
        <v>-0.44429934890491241</v>
      </c>
      <c r="O247" s="7" t="s">
        <v>43</v>
      </c>
      <c r="P247" s="6" t="s">
        <v>44</v>
      </c>
      <c r="Q247" s="7" t="s">
        <v>44</v>
      </c>
      <c r="R247" s="6">
        <v>-0.64090821431443179</v>
      </c>
      <c r="S247" s="7" t="s">
        <v>43</v>
      </c>
      <c r="T247" s="6" t="s">
        <v>44</v>
      </c>
      <c r="U247" s="7" t="s">
        <v>44</v>
      </c>
      <c r="V247" s="6">
        <v>-0.28403858385356884</v>
      </c>
      <c r="W247" s="7" t="s">
        <v>43</v>
      </c>
      <c r="X247" s="6" t="s">
        <v>44</v>
      </c>
      <c r="Y247" s="3" t="s">
        <v>44</v>
      </c>
      <c r="Z247" s="6">
        <v>-0.71565599086513487</v>
      </c>
      <c r="AA247" s="7" t="s">
        <v>43</v>
      </c>
    </row>
    <row r="248" spans="2:27" x14ac:dyDescent="0.2">
      <c r="B248" s="20" t="s">
        <v>253</v>
      </c>
      <c r="C248" s="20" t="s">
        <v>400</v>
      </c>
      <c r="D248" s="6" t="s">
        <v>44</v>
      </c>
      <c r="E248" s="7" t="s">
        <v>44</v>
      </c>
      <c r="F248" s="6">
        <v>-3.9323325426963943E-2</v>
      </c>
      <c r="G248" s="7">
        <v>0.86710652751464423</v>
      </c>
      <c r="H248" s="6" t="s">
        <v>44</v>
      </c>
      <c r="I248" s="7" t="s">
        <v>44</v>
      </c>
      <c r="J248" s="6">
        <v>-4.1070524408848216E-2</v>
      </c>
      <c r="K248" s="7">
        <v>0.87303091092207807</v>
      </c>
      <c r="L248" s="6" t="s">
        <v>44</v>
      </c>
      <c r="M248" s="7" t="s">
        <v>44</v>
      </c>
      <c r="N248" s="6">
        <v>-0.22935542489383931</v>
      </c>
      <c r="O248" s="7">
        <v>0.41519803367717384</v>
      </c>
      <c r="P248" s="6" t="s">
        <v>44</v>
      </c>
      <c r="Q248" s="7" t="s">
        <v>44</v>
      </c>
      <c r="R248" s="6">
        <v>-0.48131086530948297</v>
      </c>
      <c r="S248" s="7">
        <v>0.22000206497149891</v>
      </c>
      <c r="T248" s="6" t="s">
        <v>44</v>
      </c>
      <c r="U248" s="7" t="s">
        <v>44</v>
      </c>
      <c r="V248" s="6">
        <v>-0.41996235157297968</v>
      </c>
      <c r="W248" s="7">
        <v>0.18279428143482179</v>
      </c>
      <c r="X248" s="6" t="s">
        <v>44</v>
      </c>
      <c r="Y248" s="3" t="s">
        <v>44</v>
      </c>
      <c r="Z248" s="6">
        <v>-0.82504335507664905</v>
      </c>
      <c r="AA248" s="7">
        <v>4.3155135734833219E-2</v>
      </c>
    </row>
    <row r="249" spans="2:27" x14ac:dyDescent="0.2">
      <c r="B249" s="20" t="s">
        <v>254</v>
      </c>
      <c r="C249" s="20" t="s">
        <v>400</v>
      </c>
      <c r="D249" s="6">
        <v>-0.41297793722904969</v>
      </c>
      <c r="E249" s="7">
        <v>0.58237304685794089</v>
      </c>
      <c r="F249" s="6">
        <v>1.3040025191123881E-2</v>
      </c>
      <c r="G249" s="7">
        <v>0.97133852473209825</v>
      </c>
      <c r="H249" s="6">
        <v>-0.32712052098251321</v>
      </c>
      <c r="I249" s="7">
        <v>0.5913730498373887</v>
      </c>
      <c r="J249" s="6">
        <v>-0.15874194305038006</v>
      </c>
      <c r="K249" s="7">
        <v>0.6805838668080616</v>
      </c>
      <c r="L249" s="6">
        <v>-0.41425723926590469</v>
      </c>
      <c r="M249" s="7">
        <v>0.52747706323751942</v>
      </c>
      <c r="N249" s="6">
        <v>-0.34502770806975402</v>
      </c>
      <c r="O249" s="7">
        <v>0.31502828962342178</v>
      </c>
      <c r="P249" s="6">
        <v>-1.0403484417699165</v>
      </c>
      <c r="Q249" s="7">
        <v>0.30864472702275059</v>
      </c>
      <c r="R249" s="6">
        <v>-0.37310150466012565</v>
      </c>
      <c r="S249" s="7">
        <v>0.4038034272702074</v>
      </c>
      <c r="T249" s="6">
        <v>-0.84380858115723945</v>
      </c>
      <c r="U249" s="7">
        <v>0.33528122251706838</v>
      </c>
      <c r="V249" s="6">
        <v>-0.44508656736366892</v>
      </c>
      <c r="W249" s="7">
        <v>0.26757412446013507</v>
      </c>
      <c r="X249" s="6">
        <v>-0.73526848228800301</v>
      </c>
      <c r="Y249" s="3">
        <v>0.36636275848605276</v>
      </c>
      <c r="Z249" s="6">
        <v>-0.6535212025462892</v>
      </c>
      <c r="AA249" s="7">
        <v>0.25499779388743932</v>
      </c>
    </row>
    <row r="250" spans="2:27" x14ac:dyDescent="0.2">
      <c r="B250" s="20" t="s">
        <v>255</v>
      </c>
      <c r="C250" s="20" t="s">
        <v>400</v>
      </c>
      <c r="D250" s="6">
        <v>-2.192352466143985E-4</v>
      </c>
      <c r="E250" s="7">
        <v>0.99383641821672264</v>
      </c>
      <c r="F250" s="6">
        <v>4.8963958367251072E-3</v>
      </c>
      <c r="G250" s="7">
        <v>0.96138009084327347</v>
      </c>
      <c r="H250" s="6">
        <v>-0.11932803284276403</v>
      </c>
      <c r="I250" s="7">
        <v>0.30070416199939587</v>
      </c>
      <c r="J250" s="6">
        <v>-0.10828867406640989</v>
      </c>
      <c r="K250" s="7">
        <v>0.40508780838432362</v>
      </c>
      <c r="L250" s="6">
        <v>-6.423876093240434E-2</v>
      </c>
      <c r="M250" s="7">
        <v>0.26074777130807564</v>
      </c>
      <c r="N250" s="6">
        <v>-0.4016868789992854</v>
      </c>
      <c r="O250" s="7">
        <v>5.5452500517428553E-2</v>
      </c>
      <c r="P250" s="6">
        <v>-0.40807545236263809</v>
      </c>
      <c r="Q250" s="7">
        <v>8.4918289440942499E-2</v>
      </c>
      <c r="R250" s="6">
        <v>-0.79714093351597959</v>
      </c>
      <c r="S250" s="7">
        <v>2.4081610847914433E-2</v>
      </c>
      <c r="T250" s="6">
        <v>-0.52590531045476663</v>
      </c>
      <c r="U250" s="7">
        <v>6.6298050394237446E-4</v>
      </c>
      <c r="V250" s="6">
        <v>-0.50754763895037902</v>
      </c>
      <c r="W250" s="7">
        <v>6.2742180190906147E-2</v>
      </c>
      <c r="X250" s="6">
        <v>-0.13059134953748283</v>
      </c>
      <c r="Y250" s="3">
        <v>2.975861216860266E-2</v>
      </c>
      <c r="Z250" s="6">
        <v>-0.73027740077680658</v>
      </c>
      <c r="AA250" s="7">
        <v>3.8376296013736474E-2</v>
      </c>
    </row>
    <row r="251" spans="2:27" x14ac:dyDescent="0.2">
      <c r="B251" s="20" t="s">
        <v>256</v>
      </c>
      <c r="C251" s="20" t="s">
        <v>400</v>
      </c>
      <c r="D251" s="6">
        <v>-4.8832958552772969E-2</v>
      </c>
      <c r="E251" s="7" t="s">
        <v>43</v>
      </c>
      <c r="F251" s="6">
        <v>5.5661071493758325E-2</v>
      </c>
      <c r="G251" s="7">
        <v>0.75284347983901878</v>
      </c>
      <c r="H251" s="6">
        <v>5.3244350000237035E-2</v>
      </c>
      <c r="I251" s="7" t="s">
        <v>43</v>
      </c>
      <c r="J251" s="6">
        <v>5.3555928282926123E-2</v>
      </c>
      <c r="K251" s="7">
        <v>0.8091518306982699</v>
      </c>
      <c r="L251" s="6">
        <v>-6.3414485577177424E-2</v>
      </c>
      <c r="M251" s="7" t="s">
        <v>43</v>
      </c>
      <c r="N251" s="6">
        <v>-0.29677497381682638</v>
      </c>
      <c r="O251" s="7">
        <v>0.22194598897473819</v>
      </c>
      <c r="P251" s="6">
        <v>-0.4294415602556873</v>
      </c>
      <c r="Q251" s="17" t="s">
        <v>43</v>
      </c>
      <c r="R251" s="6">
        <v>-0.86028975960136489</v>
      </c>
      <c r="S251" s="7">
        <v>4.8775428691832295E-2</v>
      </c>
      <c r="T251" s="6">
        <v>-0.68272086808731169</v>
      </c>
      <c r="U251" s="7" t="s">
        <v>43</v>
      </c>
      <c r="V251" s="6">
        <v>-0.43261007747788538</v>
      </c>
      <c r="W251" s="7">
        <v>0.12771835309067595</v>
      </c>
      <c r="X251" s="6">
        <v>-0.13808456196282423</v>
      </c>
      <c r="Y251" s="3" t="s">
        <v>43</v>
      </c>
      <c r="Z251" s="6">
        <v>-0.51960018471519986</v>
      </c>
      <c r="AA251" s="7">
        <v>0.12181809638051123</v>
      </c>
    </row>
    <row r="252" spans="2:27" x14ac:dyDescent="0.2">
      <c r="B252" s="20" t="s">
        <v>257</v>
      </c>
      <c r="C252" s="20" t="s">
        <v>404</v>
      </c>
      <c r="D252" s="6">
        <v>-7.3734132849407899E-2</v>
      </c>
      <c r="E252" s="7">
        <v>0.81297974174959742</v>
      </c>
      <c r="F252" s="6">
        <v>-6.3258454630910024E-2</v>
      </c>
      <c r="G252" s="7">
        <v>0.74584295836683778</v>
      </c>
      <c r="H252" s="6">
        <v>-0.85843156097087325</v>
      </c>
      <c r="I252" s="7">
        <v>0.55250599383679178</v>
      </c>
      <c r="J252" s="6">
        <v>-2.3961634605511195</v>
      </c>
      <c r="K252" s="7">
        <v>2.7556751353958936E-2</v>
      </c>
      <c r="L252" s="6">
        <v>-0.87753689579021454</v>
      </c>
      <c r="M252" s="7">
        <v>0.50832864166146696</v>
      </c>
      <c r="N252" s="6">
        <v>-2.7094143444247565</v>
      </c>
      <c r="O252" s="7">
        <v>2.5345694188626377E-2</v>
      </c>
      <c r="P252" s="6">
        <v>-0.83558158289152085</v>
      </c>
      <c r="Q252" s="7">
        <v>0.42984802161229418</v>
      </c>
      <c r="R252" s="6">
        <v>-0.87390625185781079</v>
      </c>
      <c r="S252" s="7">
        <v>0.24839068899070149</v>
      </c>
      <c r="T252" s="6">
        <v>2.0449512735115549</v>
      </c>
      <c r="U252" s="7">
        <v>3.5152652799745554E-2</v>
      </c>
      <c r="V252" s="6">
        <v>1.0045151593363604</v>
      </c>
      <c r="W252" s="7">
        <v>2.6957013556392864E-2</v>
      </c>
      <c r="X252" s="6">
        <v>-0.41810659355855262</v>
      </c>
      <c r="Y252" s="3">
        <v>0.69132493983900911</v>
      </c>
      <c r="Z252" s="6">
        <v>-1.3687231689789419</v>
      </c>
      <c r="AA252" s="7">
        <v>6.0868555409046239E-2</v>
      </c>
    </row>
    <row r="253" spans="2:27" x14ac:dyDescent="0.2">
      <c r="B253" s="20" t="s">
        <v>258</v>
      </c>
      <c r="C253" s="20" t="s">
        <v>400</v>
      </c>
      <c r="D253" s="6" t="s">
        <v>44</v>
      </c>
      <c r="E253" s="7" t="s">
        <v>44</v>
      </c>
      <c r="F253" s="6">
        <v>4.4877634470377022E-2</v>
      </c>
      <c r="G253" s="7">
        <v>0.85232705837740907</v>
      </c>
      <c r="H253" s="6" t="s">
        <v>44</v>
      </c>
      <c r="I253" s="7" t="s">
        <v>44</v>
      </c>
      <c r="J253" s="6">
        <v>-9.8228640369908402E-2</v>
      </c>
      <c r="K253" s="7">
        <v>0.63577248048802826</v>
      </c>
      <c r="L253" s="6" t="s">
        <v>44</v>
      </c>
      <c r="M253" s="7" t="s">
        <v>44</v>
      </c>
      <c r="N253" s="6">
        <v>-0.43390576141758824</v>
      </c>
      <c r="O253" s="7">
        <v>0.15154308007508457</v>
      </c>
      <c r="P253" s="6" t="s">
        <v>44</v>
      </c>
      <c r="Q253" s="7" t="s">
        <v>44</v>
      </c>
      <c r="R253" s="6">
        <v>-0.64356902537720573</v>
      </c>
      <c r="S253" s="7">
        <v>9.3265047057550024E-2</v>
      </c>
      <c r="T253" s="6" t="s">
        <v>44</v>
      </c>
      <c r="U253" s="7" t="s">
        <v>44</v>
      </c>
      <c r="V253" s="6">
        <v>-0.40042886154220642</v>
      </c>
      <c r="W253" s="7">
        <v>0.19375384984997582</v>
      </c>
      <c r="X253" s="6" t="s">
        <v>44</v>
      </c>
      <c r="Y253" s="3" t="s">
        <v>44</v>
      </c>
      <c r="Z253" s="6">
        <v>-0.61693656715322875</v>
      </c>
      <c r="AA253" s="7">
        <v>0.1003433256858044</v>
      </c>
    </row>
    <row r="254" spans="2:27" x14ac:dyDescent="0.2">
      <c r="B254" s="20" t="s">
        <v>259</v>
      </c>
      <c r="C254" s="20" t="s">
        <v>400</v>
      </c>
      <c r="D254" s="6">
        <v>8.5777924304740988E-2</v>
      </c>
      <c r="E254" s="7">
        <v>0.86388225988054512</v>
      </c>
      <c r="F254" s="6">
        <v>4.7886463049323709E-2</v>
      </c>
      <c r="G254" s="7">
        <v>0.80999264370298207</v>
      </c>
      <c r="H254" s="6">
        <v>-0.18740943259454096</v>
      </c>
      <c r="I254" s="7">
        <v>0.57762522101209823</v>
      </c>
      <c r="J254" s="6">
        <v>-0.2145891328624967</v>
      </c>
      <c r="K254" s="7">
        <v>0.27118519615275238</v>
      </c>
      <c r="L254" s="6">
        <v>-6.9800155021150848E-2</v>
      </c>
      <c r="M254" s="7">
        <v>0.8519044655157969</v>
      </c>
      <c r="N254" s="6">
        <v>-0.36909912709782577</v>
      </c>
      <c r="O254" s="7">
        <v>0.18430323481103017</v>
      </c>
      <c r="P254" s="6">
        <v>-0.33930422367809704</v>
      </c>
      <c r="Q254" s="7">
        <v>0.56656388363437538</v>
      </c>
      <c r="R254" s="6">
        <v>-0.66379985177081724</v>
      </c>
      <c r="S254" s="7">
        <v>8.8208659893047284E-2</v>
      </c>
      <c r="T254" s="6">
        <v>-0.28988292797290516</v>
      </c>
      <c r="U254" s="7">
        <v>0.63034476695049602</v>
      </c>
      <c r="V254" s="6">
        <v>-0.37075110173487275</v>
      </c>
      <c r="W254" s="7">
        <v>0.24949369367825019</v>
      </c>
      <c r="X254" s="6">
        <v>-0.10131627779812391</v>
      </c>
      <c r="Y254" s="3">
        <v>0.81423587741507508</v>
      </c>
      <c r="Z254" s="6">
        <v>-0.72214051548370173</v>
      </c>
      <c r="AA254" s="7">
        <v>7.4637874410453095E-2</v>
      </c>
    </row>
    <row r="255" spans="2:27" x14ac:dyDescent="0.2">
      <c r="B255" s="20" t="s">
        <v>260</v>
      </c>
      <c r="C255" s="20" t="s">
        <v>400</v>
      </c>
      <c r="D255" s="6">
        <v>6.8880187571133775E-2</v>
      </c>
      <c r="E255" s="7">
        <v>0.35176179927953777</v>
      </c>
      <c r="F255" s="6">
        <v>-2.9878851412514527E-2</v>
      </c>
      <c r="G255" s="7">
        <v>0.76310523579208189</v>
      </c>
      <c r="H255" s="6">
        <v>-2.2181247194752091E-2</v>
      </c>
      <c r="I255" s="7">
        <v>0.95859549324484405</v>
      </c>
      <c r="J255" s="6">
        <v>-0.1241192722611186</v>
      </c>
      <c r="K255" s="7">
        <v>0.19583722495893785</v>
      </c>
      <c r="L255" s="6">
        <v>-3.0109114131778116E-2</v>
      </c>
      <c r="M255" s="7">
        <v>0.61679268491895867</v>
      </c>
      <c r="N255" s="6">
        <v>-0.43144896680756284</v>
      </c>
      <c r="O255" s="7">
        <v>2.7063892054345427E-2</v>
      </c>
      <c r="P255" s="6">
        <v>-0.47447582808262739</v>
      </c>
      <c r="Q255" s="7">
        <v>1.7477539026043432E-2</v>
      </c>
      <c r="R255" s="6">
        <v>-0.66522180273292986</v>
      </c>
      <c r="S255" s="7">
        <v>1.3954526060683425E-2</v>
      </c>
      <c r="T255" s="6">
        <v>-0.60863185841592526</v>
      </c>
      <c r="U255" s="7">
        <v>1.0706128294393812E-2</v>
      </c>
      <c r="V255" s="6">
        <v>-0.43477539196893894</v>
      </c>
      <c r="W255" s="7">
        <v>2.0760420576705768E-2</v>
      </c>
      <c r="X255" s="6">
        <v>-0.1591722750327523</v>
      </c>
      <c r="Y255" s="3">
        <v>0.12384830719877159</v>
      </c>
      <c r="Z255" s="6">
        <v>-0.69769413028294447</v>
      </c>
      <c r="AA255" s="7">
        <v>1.0709702442659352E-2</v>
      </c>
    </row>
    <row r="256" spans="2:27" x14ac:dyDescent="0.2">
      <c r="B256" s="20" t="s">
        <v>261</v>
      </c>
      <c r="C256" s="20" t="s">
        <v>400</v>
      </c>
      <c r="D256" s="6">
        <v>3.3285479626672471E-2</v>
      </c>
      <c r="E256" s="7">
        <v>0.86175654948471481</v>
      </c>
      <c r="F256" s="6">
        <v>-4.1603073177745038E-2</v>
      </c>
      <c r="G256" s="7">
        <v>0.65688913021968542</v>
      </c>
      <c r="H256" s="6">
        <v>7.6123369249877032E-2</v>
      </c>
      <c r="I256" s="7">
        <v>0.57141955497177022</v>
      </c>
      <c r="J256" s="6">
        <v>-0.1321016790943062</v>
      </c>
      <c r="K256" s="7">
        <v>6.867486645430676E-2</v>
      </c>
      <c r="L256" s="6">
        <v>0.12913986664906263</v>
      </c>
      <c r="M256" s="7">
        <v>0.41010671702047591</v>
      </c>
      <c r="N256" s="6">
        <v>-0.39094555156940136</v>
      </c>
      <c r="O256" s="7">
        <v>1.5374785138418317E-2</v>
      </c>
      <c r="P256" s="6">
        <v>-0.48772375419389896</v>
      </c>
      <c r="Q256" s="7">
        <v>6.454520368188299E-2</v>
      </c>
      <c r="R256" s="6">
        <v>-0.67651119394381753</v>
      </c>
      <c r="S256" s="7">
        <v>1.1724445291113291E-2</v>
      </c>
      <c r="T256" s="6">
        <v>-0.53210880389426207</v>
      </c>
      <c r="U256" s="7">
        <v>7.5776345219731187E-2</v>
      </c>
      <c r="V256" s="6">
        <v>-0.45334613368522469</v>
      </c>
      <c r="W256" s="7">
        <v>1.2009277090593632E-2</v>
      </c>
      <c r="X256" s="6">
        <v>-0.16448660471662219</v>
      </c>
      <c r="Y256" s="3">
        <v>0.34303892113125817</v>
      </c>
      <c r="Z256" s="6">
        <v>-0.67348777416746919</v>
      </c>
      <c r="AA256" s="7">
        <v>3.091064524777603E-3</v>
      </c>
    </row>
    <row r="257" spans="2:27" x14ac:dyDescent="0.2">
      <c r="B257" s="20" t="s">
        <v>262</v>
      </c>
      <c r="C257" s="20" t="s">
        <v>400</v>
      </c>
      <c r="D257" s="6" t="s">
        <v>44</v>
      </c>
      <c r="E257" s="7" t="s">
        <v>44</v>
      </c>
      <c r="F257" s="6">
        <v>-0.19570568770382715</v>
      </c>
      <c r="G257" s="7">
        <v>0.30471865062590264</v>
      </c>
      <c r="H257" s="6" t="s">
        <v>44</v>
      </c>
      <c r="I257" s="7" t="s">
        <v>44</v>
      </c>
      <c r="J257" s="6">
        <v>-0.29334638631653381</v>
      </c>
      <c r="K257" s="7">
        <v>0.13555099923234656</v>
      </c>
      <c r="L257" s="6" t="s">
        <v>44</v>
      </c>
      <c r="M257" s="7" t="s">
        <v>44</v>
      </c>
      <c r="N257" s="6">
        <v>-0.52337092069855995</v>
      </c>
      <c r="O257" s="7">
        <v>8.0715575531574144E-2</v>
      </c>
      <c r="P257" s="6" t="s">
        <v>44</v>
      </c>
      <c r="Q257" s="7" t="s">
        <v>44</v>
      </c>
      <c r="R257" s="6">
        <v>-0.72001920464304559</v>
      </c>
      <c r="S257" s="7">
        <v>2.4403806149972739E-2</v>
      </c>
      <c r="T257" s="6" t="s">
        <v>44</v>
      </c>
      <c r="U257" s="7" t="s">
        <v>44</v>
      </c>
      <c r="V257" s="6">
        <v>-0.45370151852123658</v>
      </c>
      <c r="W257" s="7">
        <v>6.4836571393814504E-2</v>
      </c>
      <c r="X257" s="6" t="s">
        <v>44</v>
      </c>
      <c r="Y257" s="3" t="s">
        <v>44</v>
      </c>
      <c r="Z257" s="6">
        <v>-0.68492441481216559</v>
      </c>
      <c r="AA257" s="7">
        <v>2.8195701838424812E-2</v>
      </c>
    </row>
    <row r="258" spans="2:27" x14ac:dyDescent="0.2">
      <c r="B258" s="20" t="s">
        <v>263</v>
      </c>
      <c r="C258" s="20" t="s">
        <v>400</v>
      </c>
      <c r="D258" s="6" t="s">
        <v>44</v>
      </c>
      <c r="E258" s="7" t="s">
        <v>44</v>
      </c>
      <c r="F258" s="6">
        <v>9.1125732711585562E-3</v>
      </c>
      <c r="G258" s="7" t="s">
        <v>43</v>
      </c>
      <c r="H258" s="6" t="s">
        <v>44</v>
      </c>
      <c r="I258" s="7" t="s">
        <v>44</v>
      </c>
      <c r="J258" s="6">
        <v>-0.11206197317188808</v>
      </c>
      <c r="K258" s="7" t="s">
        <v>43</v>
      </c>
      <c r="L258" s="6" t="s">
        <v>44</v>
      </c>
      <c r="M258" s="7" t="s">
        <v>44</v>
      </c>
      <c r="N258" s="6">
        <v>-0.35039934890491231</v>
      </c>
      <c r="O258" s="7" t="s">
        <v>43</v>
      </c>
      <c r="P258" s="6" t="s">
        <v>44</v>
      </c>
      <c r="Q258" s="7" t="s">
        <v>44</v>
      </c>
      <c r="R258" s="6">
        <v>-0.47370821431443194</v>
      </c>
      <c r="S258" s="7" t="s">
        <v>43</v>
      </c>
      <c r="T258" s="6" t="s">
        <v>44</v>
      </c>
      <c r="U258" s="7" t="s">
        <v>44</v>
      </c>
      <c r="V258" s="6">
        <v>-0.31443858385356899</v>
      </c>
      <c r="W258" s="7" t="s">
        <v>43</v>
      </c>
      <c r="X258" s="6" t="s">
        <v>44</v>
      </c>
      <c r="Y258" s="3" t="s">
        <v>44</v>
      </c>
      <c r="Z258" s="6">
        <v>-0.72875599086513532</v>
      </c>
      <c r="AA258" s="7" t="s">
        <v>43</v>
      </c>
    </row>
    <row r="259" spans="2:27" x14ac:dyDescent="0.2">
      <c r="B259" s="20" t="s">
        <v>264</v>
      </c>
      <c r="C259" s="20" t="s">
        <v>400</v>
      </c>
      <c r="D259" s="6">
        <v>7.116704144722695E-2</v>
      </c>
      <c r="E259" s="7" t="s">
        <v>43</v>
      </c>
      <c r="F259" s="6">
        <v>-3.8492639166965173E-2</v>
      </c>
      <c r="G259" s="7">
        <v>0.85403266264096156</v>
      </c>
      <c r="H259" s="6">
        <v>-0.13775564999976322</v>
      </c>
      <c r="I259" s="7" t="s">
        <v>43</v>
      </c>
      <c r="J259" s="6">
        <v>-0.12665166764126395</v>
      </c>
      <c r="K259" s="7">
        <v>0.40870955645107854</v>
      </c>
      <c r="L259" s="6">
        <v>8.4585514422822194E-2</v>
      </c>
      <c r="M259" s="7" t="s">
        <v>43</v>
      </c>
      <c r="N259" s="6">
        <v>-0.41057031445377312</v>
      </c>
      <c r="O259" s="7">
        <v>0.11236942653123551</v>
      </c>
      <c r="P259" s="6">
        <v>-0.49814156025568729</v>
      </c>
      <c r="Q259" s="17" t="s">
        <v>43</v>
      </c>
      <c r="R259" s="6">
        <v>-0.65342659103603074</v>
      </c>
      <c r="S259" s="7">
        <v>4.1416103282356287E-2</v>
      </c>
      <c r="T259" s="6">
        <v>-0.58712086808731123</v>
      </c>
      <c r="U259" s="7" t="s">
        <v>43</v>
      </c>
      <c r="V259" s="6">
        <v>-0.3981967163806146</v>
      </c>
      <c r="W259" s="7">
        <v>7.3523463520371993E-2</v>
      </c>
      <c r="X259" s="6">
        <v>-0.28028456196282442</v>
      </c>
      <c r="Y259" s="3" t="s">
        <v>43</v>
      </c>
      <c r="Z259" s="6">
        <v>-0.84604937085183207</v>
      </c>
      <c r="AA259" s="7">
        <v>3.4281856136096057E-2</v>
      </c>
    </row>
    <row r="260" spans="2:27" x14ac:dyDescent="0.2">
      <c r="B260" s="20" t="s">
        <v>265</v>
      </c>
      <c r="C260" s="20" t="s">
        <v>400</v>
      </c>
      <c r="D260" s="6" t="s">
        <v>44</v>
      </c>
      <c r="E260" s="7" t="s">
        <v>44</v>
      </c>
      <c r="F260" s="6">
        <v>3.1807801316802643E-2</v>
      </c>
      <c r="G260" s="7">
        <v>0.7352099965518335</v>
      </c>
      <c r="H260" s="6" t="s">
        <v>44</v>
      </c>
      <c r="I260" s="7" t="s">
        <v>44</v>
      </c>
      <c r="J260" s="6">
        <v>-0.15976119338145001</v>
      </c>
      <c r="K260" s="7">
        <v>0.26814560749811056</v>
      </c>
      <c r="L260" s="6" t="s">
        <v>44</v>
      </c>
      <c r="M260" s="7" t="s">
        <v>44</v>
      </c>
      <c r="N260" s="6">
        <v>-0.28741011815239864</v>
      </c>
      <c r="O260" s="7">
        <v>0.16463149481487349</v>
      </c>
      <c r="P260" s="6" t="s">
        <v>44</v>
      </c>
      <c r="Q260" s="7" t="s">
        <v>44</v>
      </c>
      <c r="R260" s="6">
        <v>-0.71968198231837277</v>
      </c>
      <c r="S260" s="7">
        <v>2.3726826089498439E-2</v>
      </c>
      <c r="T260" s="6" t="s">
        <v>44</v>
      </c>
      <c r="U260" s="7" t="s">
        <v>44</v>
      </c>
      <c r="V260" s="6">
        <v>-0.3628556379524317</v>
      </c>
      <c r="W260" s="7">
        <v>6.8426553642519025E-2</v>
      </c>
      <c r="X260" s="6" t="s">
        <v>44</v>
      </c>
      <c r="Y260" s="3" t="s">
        <v>44</v>
      </c>
      <c r="Z260" s="6">
        <v>-0.60951874860961319</v>
      </c>
      <c r="AA260" s="7">
        <v>2.5741638147992386E-2</v>
      </c>
    </row>
    <row r="261" spans="2:27" x14ac:dyDescent="0.2">
      <c r="B261" s="20" t="s">
        <v>266</v>
      </c>
      <c r="C261" s="20" t="s">
        <v>400</v>
      </c>
      <c r="D261" s="6" t="s">
        <v>44</v>
      </c>
      <c r="E261" s="7" t="s">
        <v>44</v>
      </c>
      <c r="F261" s="6">
        <v>5.4865663860996852E-2</v>
      </c>
      <c r="G261" s="7">
        <v>0.78910904697419371</v>
      </c>
      <c r="H261" s="6" t="s">
        <v>44</v>
      </c>
      <c r="I261" s="7" t="s">
        <v>44</v>
      </c>
      <c r="J261" s="6">
        <v>-0.11900709948626277</v>
      </c>
      <c r="K261" s="7">
        <v>1.6173711718078662E-3</v>
      </c>
      <c r="L261" s="6" t="s">
        <v>44</v>
      </c>
      <c r="M261" s="7" t="s">
        <v>44</v>
      </c>
      <c r="N261" s="6">
        <v>-0.34942470936466347</v>
      </c>
      <c r="O261" s="7">
        <v>4.4047658873420138E-2</v>
      </c>
      <c r="P261" s="6" t="s">
        <v>44</v>
      </c>
      <c r="Q261" s="7" t="s">
        <v>44</v>
      </c>
      <c r="R261" s="6">
        <v>-0.83867552930395783</v>
      </c>
      <c r="S261" s="7">
        <v>1.3342642999579352E-2</v>
      </c>
      <c r="T261" s="6" t="s">
        <v>44</v>
      </c>
      <c r="U261" s="7" t="s">
        <v>44</v>
      </c>
      <c r="V261" s="6">
        <v>-0.52854258096706241</v>
      </c>
      <c r="W261" s="7">
        <v>1.3101221919499032E-2</v>
      </c>
      <c r="X261" s="6" t="s">
        <v>44</v>
      </c>
      <c r="Y261" s="3" t="s">
        <v>44</v>
      </c>
      <c r="Z261" s="6">
        <v>-0.44258565151872287</v>
      </c>
      <c r="AA261" s="7">
        <v>5.2467690728409521E-3</v>
      </c>
    </row>
    <row r="262" spans="2:27" x14ac:dyDescent="0.2">
      <c r="B262" s="20" t="s">
        <v>267</v>
      </c>
      <c r="C262" s="20" t="s">
        <v>400</v>
      </c>
      <c r="D262" s="6" t="s">
        <v>44</v>
      </c>
      <c r="E262" s="7" t="s">
        <v>44</v>
      </c>
      <c r="F262" s="6">
        <v>-6.3391199835164794E-2</v>
      </c>
      <c r="G262" s="7">
        <v>0.80795260013873149</v>
      </c>
      <c r="H262" s="6" t="s">
        <v>44</v>
      </c>
      <c r="I262" s="7" t="s">
        <v>44</v>
      </c>
      <c r="J262" s="6">
        <v>-0.21247673730611721</v>
      </c>
      <c r="K262" s="7">
        <v>0.52077884151859233</v>
      </c>
      <c r="L262" s="6" t="s">
        <v>44</v>
      </c>
      <c r="M262" s="7" t="s">
        <v>44</v>
      </c>
      <c r="N262" s="6">
        <v>-0.49142434247637418</v>
      </c>
      <c r="O262" s="7">
        <v>0.17472319765417987</v>
      </c>
      <c r="P262" s="6" t="s">
        <v>44</v>
      </c>
      <c r="Q262" s="7" t="s">
        <v>44</v>
      </c>
      <c r="R262" s="6">
        <v>-0.5902915480061145</v>
      </c>
      <c r="S262" s="7">
        <v>0.13764170312676527</v>
      </c>
      <c r="T262" s="6" t="s">
        <v>44</v>
      </c>
      <c r="U262" s="7" t="s">
        <v>44</v>
      </c>
      <c r="V262" s="6">
        <v>-0.48043357933671182</v>
      </c>
      <c r="W262" s="7">
        <v>0.10984923707575044</v>
      </c>
      <c r="X262" s="6" t="s">
        <v>44</v>
      </c>
      <c r="Y262" s="3" t="s">
        <v>44</v>
      </c>
      <c r="Z262" s="6">
        <v>-0.9950065826775365</v>
      </c>
      <c r="AA262" s="7">
        <v>4.3624892632471109E-2</v>
      </c>
    </row>
    <row r="263" spans="2:27" x14ac:dyDescent="0.2">
      <c r="B263" s="20" t="s">
        <v>268</v>
      </c>
      <c r="C263" s="20" t="s">
        <v>400</v>
      </c>
      <c r="D263" s="6" t="s">
        <v>44</v>
      </c>
      <c r="E263" s="7" t="s">
        <v>44</v>
      </c>
      <c r="F263" s="6">
        <v>5.8006193221011339E-2</v>
      </c>
      <c r="G263" s="7">
        <v>0.77690277056224466</v>
      </c>
      <c r="H263" s="6" t="s">
        <v>44</v>
      </c>
      <c r="I263" s="7" t="s">
        <v>44</v>
      </c>
      <c r="J263" s="6">
        <v>-0.2052076492379506</v>
      </c>
      <c r="K263" s="7">
        <v>1.0470934983681573E-2</v>
      </c>
      <c r="L263" s="6" t="s">
        <v>44</v>
      </c>
      <c r="M263" s="7" t="s">
        <v>44</v>
      </c>
      <c r="N263" s="6">
        <v>-0.42123557238065878</v>
      </c>
      <c r="O263" s="7">
        <v>1.2869472219234863E-2</v>
      </c>
      <c r="P263" s="6" t="s">
        <v>44</v>
      </c>
      <c r="Q263" s="7" t="s">
        <v>44</v>
      </c>
      <c r="R263" s="6">
        <v>-0.67740162564358053</v>
      </c>
      <c r="S263" s="7">
        <v>3.7623314309622971E-2</v>
      </c>
      <c r="T263" s="6" t="s">
        <v>44</v>
      </c>
      <c r="U263" s="7" t="s">
        <v>44</v>
      </c>
      <c r="V263" s="6">
        <v>-0.42992214286060892</v>
      </c>
      <c r="W263" s="7">
        <v>5.0980838890358836E-2</v>
      </c>
      <c r="X263" s="6" t="s">
        <v>44</v>
      </c>
      <c r="Y263" s="3" t="s">
        <v>44</v>
      </c>
      <c r="Z263" s="6">
        <v>-0.70147080491534775</v>
      </c>
      <c r="AA263" s="7">
        <v>1.5742692903284176E-2</v>
      </c>
    </row>
    <row r="264" spans="2:27" x14ac:dyDescent="0.2">
      <c r="B264" s="20" t="s">
        <v>269</v>
      </c>
      <c r="C264" s="20" t="s">
        <v>400</v>
      </c>
      <c r="D264" s="6">
        <v>-0.31693295855277337</v>
      </c>
      <c r="E264" s="7" t="s">
        <v>43</v>
      </c>
      <c r="F264" s="6">
        <v>-0.11650647706211334</v>
      </c>
      <c r="G264" s="7">
        <v>0.53981874020681997</v>
      </c>
      <c r="H264" s="6">
        <v>-0.31665564999976314</v>
      </c>
      <c r="I264" s="7" t="s">
        <v>43</v>
      </c>
      <c r="J264" s="6">
        <v>-0.20962591595594832</v>
      </c>
      <c r="K264" s="7">
        <v>0.32001875130182544</v>
      </c>
      <c r="L264" s="6">
        <v>-0.15511448557717755</v>
      </c>
      <c r="M264" s="7" t="s">
        <v>43</v>
      </c>
      <c r="N264" s="6">
        <v>-0.57360828252129437</v>
      </c>
      <c r="O264" s="7">
        <v>9.6862730299235658E-2</v>
      </c>
      <c r="P264" s="6">
        <v>-0.74334156025568732</v>
      </c>
      <c r="Q264" s="17" t="s">
        <v>43</v>
      </c>
      <c r="R264" s="6">
        <v>-0.79025376760068278</v>
      </c>
      <c r="S264" s="7">
        <v>5.4899603537456848E-2</v>
      </c>
      <c r="T264" s="6">
        <v>-0.53702086808731131</v>
      </c>
      <c r="U264" s="7" t="s">
        <v>43</v>
      </c>
      <c r="V264" s="6">
        <v>-0.4855889746901485</v>
      </c>
      <c r="W264" s="7">
        <v>0.14697147520395118</v>
      </c>
      <c r="X264" s="6">
        <v>-0.31788456196282416</v>
      </c>
      <c r="Y264" s="3" t="s">
        <v>43</v>
      </c>
      <c r="Z264" s="6">
        <v>-0.84679957728566202</v>
      </c>
      <c r="AA264" s="7">
        <v>7.5428114828497414E-2</v>
      </c>
    </row>
    <row r="265" spans="2:27" x14ac:dyDescent="0.2">
      <c r="B265" s="20" t="s">
        <v>270</v>
      </c>
      <c r="C265" s="20" t="s">
        <v>400</v>
      </c>
      <c r="D265" s="6">
        <v>-0.2196219381788046</v>
      </c>
      <c r="E265" s="7">
        <v>0.23567747920391882</v>
      </c>
      <c r="F265" s="6">
        <v>0.15164364576736422</v>
      </c>
      <c r="G265" s="7">
        <v>0.2755589157333318</v>
      </c>
      <c r="H265" s="6">
        <v>-0.2630249151670318</v>
      </c>
      <c r="I265" s="7">
        <v>4.3617839470524895E-2</v>
      </c>
      <c r="J265" s="6">
        <v>1.7665819574190555E-2</v>
      </c>
      <c r="K265" s="7">
        <v>0.89706216497846125</v>
      </c>
      <c r="L265" s="6">
        <v>-0.22700879806988269</v>
      </c>
      <c r="M265" s="7">
        <v>0.13796182865114637</v>
      </c>
      <c r="N265" s="6">
        <v>-0.30172028656258337</v>
      </c>
      <c r="O265" s="7">
        <v>9.0331494742329474E-2</v>
      </c>
      <c r="P265" s="6">
        <v>-0.48316555884087153</v>
      </c>
      <c r="Q265" s="7">
        <v>1.6588308861726148E-2</v>
      </c>
      <c r="R265" s="6">
        <v>-0.55364241477275999</v>
      </c>
      <c r="S265" s="7">
        <v>6.9969845455746582E-2</v>
      </c>
      <c r="T265" s="6">
        <v>-0.76477168355573311</v>
      </c>
      <c r="U265" s="7">
        <v>1.3199822217380875E-2</v>
      </c>
      <c r="V265" s="6">
        <v>-0.25644669886997645</v>
      </c>
      <c r="W265" s="7">
        <v>0.13358567959268985</v>
      </c>
      <c r="X265" s="6">
        <v>-0.49688005368789279</v>
      </c>
      <c r="Y265" s="3">
        <v>0.14026554142479064</v>
      </c>
      <c r="Z265" s="6">
        <v>-0.55938144146075641</v>
      </c>
      <c r="AA265" s="7">
        <v>3.6390260598896593E-2</v>
      </c>
    </row>
    <row r="266" spans="2:27" x14ac:dyDescent="0.2">
      <c r="B266" s="20" t="s">
        <v>271</v>
      </c>
      <c r="C266" s="20" t="s">
        <v>400</v>
      </c>
      <c r="D266" s="6" t="s">
        <v>44</v>
      </c>
      <c r="E266" s="7" t="s">
        <v>44</v>
      </c>
      <c r="F266" s="6">
        <v>1.8878610668111952E-2</v>
      </c>
      <c r="G266" s="7">
        <v>0.83758990779964204</v>
      </c>
      <c r="H266" s="6" t="s">
        <v>44</v>
      </c>
      <c r="I266" s="7" t="s">
        <v>44</v>
      </c>
      <c r="J266" s="6">
        <v>-8.3413186824374388E-2</v>
      </c>
      <c r="K266" s="7">
        <v>0.40244708240679483</v>
      </c>
      <c r="L266" s="6" t="s">
        <v>44</v>
      </c>
      <c r="M266" s="7" t="s">
        <v>44</v>
      </c>
      <c r="N266" s="6">
        <v>-0.24696956858542116</v>
      </c>
      <c r="O266" s="7">
        <v>0.17998764273003953</v>
      </c>
      <c r="P266" s="6" t="s">
        <v>44</v>
      </c>
      <c r="Q266" s="7" t="s">
        <v>44</v>
      </c>
      <c r="R266" s="6">
        <v>-0.56348322134768303</v>
      </c>
      <c r="S266" s="7">
        <v>3.0608552554315601E-2</v>
      </c>
      <c r="T266" s="6" t="s">
        <v>44</v>
      </c>
      <c r="U266" s="7" t="s">
        <v>44</v>
      </c>
      <c r="V266" s="6">
        <v>-0.31071005376150207</v>
      </c>
      <c r="W266" s="7">
        <v>5.9839022268283644E-2</v>
      </c>
      <c r="X266" s="6" t="s">
        <v>44</v>
      </c>
      <c r="Y266" s="3" t="s">
        <v>44</v>
      </c>
      <c r="Z266" s="6">
        <v>-0.50059066456881129</v>
      </c>
      <c r="AA266" s="7">
        <v>3.3127707235472648E-2</v>
      </c>
    </row>
    <row r="267" spans="2:27" x14ac:dyDescent="0.2">
      <c r="B267" s="20" t="s">
        <v>272</v>
      </c>
      <c r="C267" s="20" t="s">
        <v>400</v>
      </c>
      <c r="D267" s="6">
        <v>-0.13502798805683344</v>
      </c>
      <c r="E267" s="7">
        <v>0.65960930409180585</v>
      </c>
      <c r="F267" s="6">
        <v>-5.9167349826891112E-2</v>
      </c>
      <c r="G267" s="7">
        <v>0.36364344888080702</v>
      </c>
      <c r="H267" s="6">
        <v>5.2053886855988149E-2</v>
      </c>
      <c r="I267" s="7">
        <v>0.95038748856495414</v>
      </c>
      <c r="J267" s="6">
        <v>-0.25030746102833606</v>
      </c>
      <c r="K267" s="7">
        <v>3.7705489835492073E-2</v>
      </c>
      <c r="L267" s="6">
        <v>0.2041492757077028</v>
      </c>
      <c r="M267" s="7">
        <v>0.54901471178045413</v>
      </c>
      <c r="N267" s="6">
        <v>-0.52642689018636812</v>
      </c>
      <c r="O267" s="7">
        <v>2.740070651877864E-3</v>
      </c>
      <c r="P267" s="6">
        <v>-0.42487271440213642</v>
      </c>
      <c r="Q267" s="7">
        <v>0.28384833561152045</v>
      </c>
      <c r="R267" s="6">
        <v>-0.72799694483762267</v>
      </c>
      <c r="S267" s="7">
        <v>5.7982906048626133E-3</v>
      </c>
      <c r="T267" s="6">
        <v>-0.39177935293368565</v>
      </c>
      <c r="U267" s="7">
        <v>0.37077293017135216</v>
      </c>
      <c r="V267" s="6">
        <v>-0.56182975250517075</v>
      </c>
      <c r="W267" s="7">
        <v>3.5363220770131133E-2</v>
      </c>
      <c r="X267" s="6">
        <v>-0.18836581496784094</v>
      </c>
      <c r="Y267" s="3">
        <v>0.53188298884590024</v>
      </c>
      <c r="Z267" s="6">
        <v>-0.79610598999870119</v>
      </c>
      <c r="AA267" s="7">
        <v>1.6003458847165507E-3</v>
      </c>
    </row>
    <row r="268" spans="2:27" x14ac:dyDescent="0.2">
      <c r="B268" s="20" t="s">
        <v>273</v>
      </c>
      <c r="C268" s="20" t="s">
        <v>400</v>
      </c>
      <c r="D268" s="6">
        <v>2.9589297107534086E-2</v>
      </c>
      <c r="E268" s="7">
        <v>0.87633253766626551</v>
      </c>
      <c r="F268" s="6">
        <v>-1.0034733012070203E-2</v>
      </c>
      <c r="G268" s="7">
        <v>0.92952717684986685</v>
      </c>
      <c r="H268" s="6">
        <v>-0.16868926895778508</v>
      </c>
      <c r="I268" s="7">
        <v>0.35242144912822826</v>
      </c>
      <c r="J268" s="6">
        <v>-0.11018458743922598</v>
      </c>
      <c r="K268" s="7">
        <v>0.29785124696479059</v>
      </c>
      <c r="L268" s="6">
        <v>-0.11149760343465907</v>
      </c>
      <c r="M268" s="7">
        <v>0.58166695638093091</v>
      </c>
      <c r="N268" s="6">
        <v>-0.48108807942810305</v>
      </c>
      <c r="O268" s="7">
        <v>8.3848118405388233E-3</v>
      </c>
      <c r="P268" s="6">
        <v>-0.44160367135599038</v>
      </c>
      <c r="Q268" s="7">
        <v>4.6380429487262773E-2</v>
      </c>
      <c r="R268" s="6">
        <v>-0.65837866933950806</v>
      </c>
      <c r="S268" s="7">
        <v>5.7419109374511317E-3</v>
      </c>
      <c r="T268" s="6">
        <v>-0.51252914772232727</v>
      </c>
      <c r="U268" s="7">
        <v>4.4597603352841998E-2</v>
      </c>
      <c r="V268" s="6">
        <v>-0.5351594752212584</v>
      </c>
      <c r="W268" s="7">
        <v>1.7896875422191601E-2</v>
      </c>
      <c r="X268" s="6">
        <v>-0.13208279084778318</v>
      </c>
      <c r="Y268" s="3">
        <v>0.55494842762927021</v>
      </c>
      <c r="Z268" s="6">
        <v>-0.60134134818048446</v>
      </c>
      <c r="AA268" s="7">
        <v>9.2345458506102977E-3</v>
      </c>
    </row>
    <row r="269" spans="2:27" x14ac:dyDescent="0.2">
      <c r="B269" s="20" t="s">
        <v>274</v>
      </c>
      <c r="C269" s="20" t="s">
        <v>400</v>
      </c>
      <c r="D269" s="6">
        <v>0.25406704144722636</v>
      </c>
      <c r="E269" s="7" t="s">
        <v>43</v>
      </c>
      <c r="F269" s="6">
        <v>-0.11433265811338333</v>
      </c>
      <c r="G269" s="7">
        <v>0.63770192548001225</v>
      </c>
      <c r="H269" s="6">
        <v>0.12874435000023682</v>
      </c>
      <c r="I269" s="7" t="s">
        <v>43</v>
      </c>
      <c r="J269" s="6">
        <v>-9.4562588639282477E-2</v>
      </c>
      <c r="K269" s="7">
        <v>0.7942524852167403</v>
      </c>
      <c r="L269" s="6">
        <v>0.3279855144228222</v>
      </c>
      <c r="M269" s="7" t="s">
        <v>43</v>
      </c>
      <c r="N269" s="6">
        <v>-0.49307897394954497</v>
      </c>
      <c r="O269" s="7">
        <v>0.18686300386573501</v>
      </c>
      <c r="P269" s="6">
        <v>-0.10254156025568743</v>
      </c>
      <c r="Q269" s="17" t="s">
        <v>43</v>
      </c>
      <c r="R269" s="6">
        <v>-0.6560528069067455</v>
      </c>
      <c r="S269" s="7">
        <v>0.12752253608276617</v>
      </c>
      <c r="T269" s="6">
        <v>-0.10792086808731166</v>
      </c>
      <c r="U269" s="7" t="s">
        <v>43</v>
      </c>
      <c r="V269" s="6">
        <v>-0.41161970344836657</v>
      </c>
      <c r="W269" s="7">
        <v>0.32079461333406478</v>
      </c>
      <c r="X269" s="6">
        <v>0.11531543803717559</v>
      </c>
      <c r="Y269" s="3" t="s">
        <v>43</v>
      </c>
      <c r="Z269" s="6">
        <v>-0.60940270236599869</v>
      </c>
      <c r="AA269" s="7">
        <v>0.1493557785480677</v>
      </c>
    </row>
    <row r="270" spans="2:27" x14ac:dyDescent="0.2">
      <c r="B270" s="20" t="s">
        <v>275</v>
      </c>
      <c r="C270" s="20" t="s">
        <v>400</v>
      </c>
      <c r="D270" s="6" t="s">
        <v>44</v>
      </c>
      <c r="E270" s="7" t="s">
        <v>44</v>
      </c>
      <c r="F270" s="6">
        <v>0.13081257327115886</v>
      </c>
      <c r="G270" s="7" t="s">
        <v>43</v>
      </c>
      <c r="H270" s="6" t="s">
        <v>44</v>
      </c>
      <c r="I270" s="7" t="s">
        <v>44</v>
      </c>
      <c r="J270" s="6">
        <v>-0.13036197317188786</v>
      </c>
      <c r="K270" s="7" t="s">
        <v>43</v>
      </c>
      <c r="L270" s="6" t="s">
        <v>44</v>
      </c>
      <c r="M270" s="7" t="s">
        <v>44</v>
      </c>
      <c r="N270" s="6">
        <v>-0.24729934890491237</v>
      </c>
      <c r="O270" s="7" t="s">
        <v>43</v>
      </c>
      <c r="P270" s="6" t="s">
        <v>44</v>
      </c>
      <c r="Q270" s="7" t="s">
        <v>44</v>
      </c>
      <c r="R270" s="6">
        <v>-0.41510821431443207</v>
      </c>
      <c r="S270" s="7" t="s">
        <v>43</v>
      </c>
      <c r="T270" s="6" t="s">
        <v>44</v>
      </c>
      <c r="U270" s="7" t="s">
        <v>44</v>
      </c>
      <c r="V270" s="6">
        <v>-0.26793858385356895</v>
      </c>
      <c r="W270" s="7" t="s">
        <v>43</v>
      </c>
      <c r="X270" s="6" t="s">
        <v>44</v>
      </c>
      <c r="Y270" s="3" t="s">
        <v>44</v>
      </c>
      <c r="Z270" s="6">
        <v>-0.36595599086513497</v>
      </c>
      <c r="AA270" s="7" t="s">
        <v>43</v>
      </c>
    </row>
    <row r="271" spans="2:27" x14ac:dyDescent="0.2">
      <c r="B271" s="20" t="s">
        <v>276</v>
      </c>
      <c r="C271" s="20" t="s">
        <v>400</v>
      </c>
      <c r="D271" s="6" t="s">
        <v>44</v>
      </c>
      <c r="E271" s="7" t="s">
        <v>44</v>
      </c>
      <c r="F271" s="6">
        <v>6.518640124140977E-3</v>
      </c>
      <c r="G271" s="7">
        <v>0.90805692859429521</v>
      </c>
      <c r="H271" s="6" t="s">
        <v>44</v>
      </c>
      <c r="I271" s="7" t="s">
        <v>44</v>
      </c>
      <c r="J271" s="6">
        <v>-1.0749628975006731E-2</v>
      </c>
      <c r="K271" s="7">
        <v>0.88979727636442496</v>
      </c>
      <c r="L271" s="6" t="s">
        <v>44</v>
      </c>
      <c r="M271" s="7" t="s">
        <v>44</v>
      </c>
      <c r="N271" s="6">
        <v>-0.25900299496032014</v>
      </c>
      <c r="O271" s="7">
        <v>1.9341658433072041E-2</v>
      </c>
      <c r="P271" s="6" t="s">
        <v>44</v>
      </c>
      <c r="Q271" s="7" t="s">
        <v>44</v>
      </c>
      <c r="R271" s="6">
        <v>-0.68151312751837534</v>
      </c>
      <c r="S271" s="7">
        <v>1.7296890985521444E-2</v>
      </c>
      <c r="T271" s="6" t="s">
        <v>44</v>
      </c>
      <c r="U271" s="7" t="s">
        <v>44</v>
      </c>
      <c r="V271" s="6">
        <v>-0.42918423162732849</v>
      </c>
      <c r="W271" s="7">
        <v>2.6240667735976456E-2</v>
      </c>
      <c r="X271" s="6" t="s">
        <v>44</v>
      </c>
      <c r="Y271" s="3" t="s">
        <v>44</v>
      </c>
      <c r="Z271" s="6">
        <v>-0.57606401106932559</v>
      </c>
      <c r="AA271" s="7">
        <v>9.5480137687683746E-3</v>
      </c>
    </row>
    <row r="272" spans="2:27" x14ac:dyDescent="0.2">
      <c r="B272" s="20" t="s">
        <v>277</v>
      </c>
      <c r="C272" s="20" t="s">
        <v>400</v>
      </c>
      <c r="D272" s="6" t="s">
        <v>44</v>
      </c>
      <c r="E272" s="7" t="s">
        <v>44</v>
      </c>
      <c r="F272" s="6">
        <v>5.019515364947201E-2</v>
      </c>
      <c r="G272" s="7">
        <v>0.75463773111699672</v>
      </c>
      <c r="H272" s="6" t="s">
        <v>44</v>
      </c>
      <c r="I272" s="7" t="s">
        <v>44</v>
      </c>
      <c r="J272" s="6">
        <v>-0.19888867406640973</v>
      </c>
      <c r="K272" s="7">
        <v>0.16099502359890774</v>
      </c>
      <c r="L272" s="6" t="s">
        <v>44</v>
      </c>
      <c r="M272" s="7" t="s">
        <v>44</v>
      </c>
      <c r="N272" s="6">
        <v>-0.37450115842472975</v>
      </c>
      <c r="O272" s="7">
        <v>5.8622705735592036E-2</v>
      </c>
      <c r="P272" s="6" t="s">
        <v>44</v>
      </c>
      <c r="Q272" s="7" t="s">
        <v>44</v>
      </c>
      <c r="R272" s="6">
        <v>-0.61376322337104194</v>
      </c>
      <c r="S272" s="7">
        <v>4.0942676577780238E-2</v>
      </c>
      <c r="T272" s="6" t="s">
        <v>44</v>
      </c>
      <c r="U272" s="7" t="s">
        <v>44</v>
      </c>
      <c r="V272" s="6">
        <v>-0.43189114191482864</v>
      </c>
      <c r="W272" s="7">
        <v>1.9613490634248373E-2</v>
      </c>
      <c r="X272" s="6" t="s">
        <v>44</v>
      </c>
      <c r="Y272" s="3" t="s">
        <v>44</v>
      </c>
      <c r="Z272" s="6">
        <v>-0.69624171590937001</v>
      </c>
      <c r="AA272" s="7">
        <v>2.0439496197161629E-2</v>
      </c>
    </row>
    <row r="273" spans="2:27" x14ac:dyDescent="0.2">
      <c r="B273" s="20" t="s">
        <v>278</v>
      </c>
      <c r="C273" s="20" t="s">
        <v>400</v>
      </c>
      <c r="D273" s="6" t="s">
        <v>44</v>
      </c>
      <c r="E273" s="7" t="s">
        <v>44</v>
      </c>
      <c r="F273" s="6">
        <v>-6.9966442696359876E-2</v>
      </c>
      <c r="G273" s="7">
        <v>0.80720411747282306</v>
      </c>
      <c r="H273" s="6" t="s">
        <v>44</v>
      </c>
      <c r="I273" s="7" t="s">
        <v>44</v>
      </c>
      <c r="J273" s="6">
        <v>-0.18075763571381742</v>
      </c>
      <c r="K273" s="7">
        <v>0.53587282832055871</v>
      </c>
      <c r="L273" s="6" t="s">
        <v>44</v>
      </c>
      <c r="M273" s="7" t="s">
        <v>44</v>
      </c>
      <c r="N273" s="6">
        <v>-0.32280199989996328</v>
      </c>
      <c r="O273" s="7">
        <v>0.35236206466053943</v>
      </c>
      <c r="P273" s="6" t="s">
        <v>44</v>
      </c>
      <c r="Q273" s="7" t="s">
        <v>44</v>
      </c>
      <c r="R273" s="6">
        <v>-0.86369769462508672</v>
      </c>
      <c r="S273" s="7">
        <v>0.10961110030978162</v>
      </c>
      <c r="T273" s="6" t="s">
        <v>44</v>
      </c>
      <c r="U273" s="7" t="s">
        <v>44</v>
      </c>
      <c r="V273" s="6">
        <v>-0.49498754264227235</v>
      </c>
      <c r="W273" s="7">
        <v>0.25522926118508937</v>
      </c>
      <c r="X273" s="6" t="s">
        <v>44</v>
      </c>
      <c r="Y273" s="3" t="s">
        <v>44</v>
      </c>
      <c r="Z273" s="6">
        <v>-0.60627604004619817</v>
      </c>
      <c r="AA273" s="7">
        <v>0.17162362830138347</v>
      </c>
    </row>
    <row r="274" spans="2:27" x14ac:dyDescent="0.2">
      <c r="B274" s="20" t="s">
        <v>279</v>
      </c>
      <c r="C274" s="20" t="s">
        <v>400</v>
      </c>
      <c r="D274" s="6" t="s">
        <v>44</v>
      </c>
      <c r="E274" s="7" t="s">
        <v>44</v>
      </c>
      <c r="F274" s="6">
        <v>6.4079239937825536E-2</v>
      </c>
      <c r="G274" s="7" t="s">
        <v>43</v>
      </c>
      <c r="H274" s="6" t="s">
        <v>44</v>
      </c>
      <c r="I274" s="7" t="s">
        <v>44</v>
      </c>
      <c r="J274" s="6">
        <v>-0.16899530650522099</v>
      </c>
      <c r="K274" s="7" t="s">
        <v>43</v>
      </c>
      <c r="L274" s="6" t="s">
        <v>44</v>
      </c>
      <c r="M274" s="7" t="s">
        <v>44</v>
      </c>
      <c r="N274" s="6">
        <v>-0.20739934890491224</v>
      </c>
      <c r="O274" s="7" t="s">
        <v>43</v>
      </c>
      <c r="P274" s="6" t="s">
        <v>44</v>
      </c>
      <c r="Q274" s="7" t="s">
        <v>44</v>
      </c>
      <c r="R274" s="6">
        <v>-0.34850821431443163</v>
      </c>
      <c r="S274" s="7" t="s">
        <v>43</v>
      </c>
      <c r="T274" s="6" t="s">
        <v>44</v>
      </c>
      <c r="U274" s="7" t="s">
        <v>44</v>
      </c>
      <c r="V274" s="6">
        <v>-0.31597191718690215</v>
      </c>
      <c r="W274" s="7" t="s">
        <v>43</v>
      </c>
      <c r="X274" s="6" t="s">
        <v>44</v>
      </c>
      <c r="Y274" s="3" t="s">
        <v>44</v>
      </c>
      <c r="Z274" s="6">
        <v>-0.44822265753180135</v>
      </c>
      <c r="AA274" s="7" t="s">
        <v>43</v>
      </c>
    </row>
    <row r="275" spans="2:27" x14ac:dyDescent="0.2">
      <c r="B275" s="20" t="s">
        <v>280</v>
      </c>
      <c r="C275" s="20" t="s">
        <v>400</v>
      </c>
      <c r="D275" s="6" t="s">
        <v>44</v>
      </c>
      <c r="E275" s="7" t="s">
        <v>44</v>
      </c>
      <c r="F275" s="6">
        <v>-4.4421434370100946E-2</v>
      </c>
      <c r="G275" s="7">
        <v>0.36869343043800457</v>
      </c>
      <c r="H275" s="6" t="s">
        <v>44</v>
      </c>
      <c r="I275" s="7" t="s">
        <v>44</v>
      </c>
      <c r="J275" s="6">
        <v>-7.357815744814003E-2</v>
      </c>
      <c r="K275" s="7">
        <v>6.9896814022317608E-2</v>
      </c>
      <c r="L275" s="6" t="s">
        <v>44</v>
      </c>
      <c r="M275" s="7" t="s">
        <v>44</v>
      </c>
      <c r="N275" s="6">
        <v>-0.40574691642163391</v>
      </c>
      <c r="O275" s="7">
        <v>7.9211954129744574E-3</v>
      </c>
      <c r="P275" s="6" t="s">
        <v>44</v>
      </c>
      <c r="Q275" s="7" t="s">
        <v>44</v>
      </c>
      <c r="R275" s="6">
        <v>-1.2070061076449514</v>
      </c>
      <c r="S275" s="7">
        <v>1.0753849411800135E-3</v>
      </c>
      <c r="T275" s="6" t="s">
        <v>44</v>
      </c>
      <c r="U275" s="7" t="s">
        <v>44</v>
      </c>
      <c r="V275" s="6">
        <v>-0.95949690313133618</v>
      </c>
      <c r="W275" s="7">
        <v>8.8944849245588145E-4</v>
      </c>
      <c r="X275" s="6" t="s">
        <v>44</v>
      </c>
      <c r="Y275" s="3" t="s">
        <v>44</v>
      </c>
      <c r="Z275" s="6">
        <v>-1.1315049294837749</v>
      </c>
      <c r="AA275" s="7">
        <v>7.7003455836658968E-4</v>
      </c>
    </row>
    <row r="276" spans="2:27" x14ac:dyDescent="0.2">
      <c r="B276" s="20" t="s">
        <v>281</v>
      </c>
      <c r="C276" s="20" t="s">
        <v>400</v>
      </c>
      <c r="D276" s="6" t="s">
        <v>44</v>
      </c>
      <c r="E276" s="7" t="s">
        <v>44</v>
      </c>
      <c r="F276" s="6">
        <v>3.701156626001665E-2</v>
      </c>
      <c r="G276" s="7">
        <v>0.86978217747704023</v>
      </c>
      <c r="H276" s="6" t="s">
        <v>44</v>
      </c>
      <c r="I276" s="7" t="s">
        <v>44</v>
      </c>
      <c r="J276" s="6">
        <v>-0.18361782157039286</v>
      </c>
      <c r="K276" s="7">
        <v>0.27743690216471217</v>
      </c>
      <c r="L276" s="6" t="s">
        <v>44</v>
      </c>
      <c r="M276" s="7" t="s">
        <v>44</v>
      </c>
      <c r="N276" s="6">
        <v>-0.35495442361405827</v>
      </c>
      <c r="O276" s="7">
        <v>0.1356254666562402</v>
      </c>
      <c r="P276" s="6" t="s">
        <v>44</v>
      </c>
      <c r="Q276" s="7" t="s">
        <v>44</v>
      </c>
      <c r="R276" s="6">
        <v>-0.60761563651235218</v>
      </c>
      <c r="S276" s="7">
        <v>4.7172682165476168E-2</v>
      </c>
      <c r="T276" s="6" t="s">
        <v>44</v>
      </c>
      <c r="U276" s="7" t="s">
        <v>44</v>
      </c>
      <c r="V276" s="6">
        <v>-0.41910445627200105</v>
      </c>
      <c r="W276" s="7">
        <v>0.13132715345083068</v>
      </c>
      <c r="X276" s="6" t="s">
        <v>44</v>
      </c>
      <c r="Y276" s="3" t="s">
        <v>44</v>
      </c>
      <c r="Z276" s="6">
        <v>-0.68699105633917523</v>
      </c>
      <c r="AA276" s="7">
        <v>3.7377077331115907E-2</v>
      </c>
    </row>
    <row r="277" spans="2:27" x14ac:dyDescent="0.2">
      <c r="B277" s="20" t="s">
        <v>282</v>
      </c>
      <c r="C277" s="20" t="s">
        <v>400</v>
      </c>
      <c r="D277" s="6">
        <v>-8.8534768072590767E-2</v>
      </c>
      <c r="E277" s="7">
        <v>0.34413737070815076</v>
      </c>
      <c r="F277" s="6">
        <v>-4.1409744548167565E-2</v>
      </c>
      <c r="G277" s="7">
        <v>0.780065428796759</v>
      </c>
      <c r="H277" s="6">
        <v>-5.4021674737571218E-2</v>
      </c>
      <c r="I277" s="7">
        <v>0.73184418113533312</v>
      </c>
      <c r="J277" s="6">
        <v>-0.16992884832264016</v>
      </c>
      <c r="K277" s="7">
        <v>0.3385459828976663</v>
      </c>
      <c r="L277" s="6">
        <v>6.2904089750434253E-2</v>
      </c>
      <c r="M277" s="7">
        <v>0.4620799990037035</v>
      </c>
      <c r="N277" s="6">
        <v>-0.43749776425323167</v>
      </c>
      <c r="O277" s="7">
        <v>9.4843591715531139E-2</v>
      </c>
      <c r="P277" s="6">
        <v>-0.43493312500398962</v>
      </c>
      <c r="Q277" s="7">
        <v>3.1547327697486992E-2</v>
      </c>
      <c r="R277" s="6">
        <v>-0.65387905626729148</v>
      </c>
      <c r="S277" s="7">
        <v>4.1605774761777861E-2</v>
      </c>
      <c r="T277" s="6">
        <v>-0.60646650039804784</v>
      </c>
      <c r="U277" s="7">
        <v>2.4923458114278044E-2</v>
      </c>
      <c r="V277" s="6">
        <v>-0.48309018605044945</v>
      </c>
      <c r="W277" s="7">
        <v>8.6354672427909965E-2</v>
      </c>
      <c r="X277" s="6">
        <v>-0.20759972588651229</v>
      </c>
      <c r="Y277" s="3">
        <v>0.18110045869565125</v>
      </c>
      <c r="Z277" s="6">
        <v>-0.6962532737298931</v>
      </c>
      <c r="AA277" s="7">
        <v>5.1924970887526012E-2</v>
      </c>
    </row>
    <row r="278" spans="2:27" x14ac:dyDescent="0.2">
      <c r="B278" s="20" t="s">
        <v>283</v>
      </c>
      <c r="C278" s="20" t="s">
        <v>400</v>
      </c>
      <c r="D278" s="6">
        <v>8.1844646311336935E-2</v>
      </c>
      <c r="E278" s="7">
        <v>0.86123783570606283</v>
      </c>
      <c r="F278" s="6">
        <v>2.722027522776083E-2</v>
      </c>
      <c r="G278" s="7">
        <v>0.77900983880840535</v>
      </c>
      <c r="H278" s="6">
        <v>-3.4021845047993458E-2</v>
      </c>
      <c r="I278" s="7">
        <v>0.80239205935991753</v>
      </c>
      <c r="J278" s="6">
        <v>-0.15540503176576184</v>
      </c>
      <c r="K278" s="7">
        <v>0.17590886394775085</v>
      </c>
      <c r="L278" s="6">
        <v>-1.3548848593253943E-2</v>
      </c>
      <c r="M278" s="7">
        <v>0.93954958691017454</v>
      </c>
      <c r="N278" s="6">
        <v>-0.3592810150915513</v>
      </c>
      <c r="O278" s="7">
        <v>5.7022916102106636E-2</v>
      </c>
      <c r="P278" s="6">
        <v>-0.38991303107164438</v>
      </c>
      <c r="Q278" s="7">
        <v>0.29224909597316939</v>
      </c>
      <c r="R278" s="6">
        <v>-0.56234852745539432</v>
      </c>
      <c r="S278" s="7">
        <v>2.2303803105492615E-2</v>
      </c>
      <c r="T278" s="6">
        <v>-0.53906844242543328</v>
      </c>
      <c r="U278" s="7">
        <v>0.24659825568836166</v>
      </c>
      <c r="V278" s="6">
        <v>-0.44914084691226819</v>
      </c>
      <c r="W278" s="7">
        <v>3.2286663348656389E-2</v>
      </c>
      <c r="X278" s="6">
        <v>-0.16114523600401348</v>
      </c>
      <c r="Y278" s="3">
        <v>0.65386476256227988</v>
      </c>
      <c r="Z278" s="6">
        <v>-0.70196805810563734</v>
      </c>
      <c r="AA278" s="7">
        <v>1.8963300085166172E-2</v>
      </c>
    </row>
    <row r="279" spans="2:27" x14ac:dyDescent="0.2">
      <c r="B279" s="20" t="s">
        <v>284</v>
      </c>
      <c r="C279" s="20" t="s">
        <v>400</v>
      </c>
      <c r="D279" s="6">
        <v>3.7194585836542184E-5</v>
      </c>
      <c r="E279" s="7">
        <v>0.96267865243712036</v>
      </c>
      <c r="F279" s="6">
        <v>-7.5901015147338824E-2</v>
      </c>
      <c r="G279" s="7">
        <v>0.54458443815990154</v>
      </c>
      <c r="H279" s="6">
        <v>-1.3392071223689852E-3</v>
      </c>
      <c r="I279" s="7">
        <v>0.98118769577364895</v>
      </c>
      <c r="J279" s="6">
        <v>-0.23011552099661126</v>
      </c>
      <c r="K279" s="7">
        <v>0.10030782240490944</v>
      </c>
      <c r="L279" s="6">
        <v>-3.3398962499727972E-2</v>
      </c>
      <c r="M279" s="7">
        <v>0.66849099702643044</v>
      </c>
      <c r="N279" s="6">
        <v>-0.42728328798755927</v>
      </c>
      <c r="O279" s="7">
        <v>5.9490839436221368E-2</v>
      </c>
      <c r="P279" s="6">
        <v>-0.66106992266855413</v>
      </c>
      <c r="Q279" s="7">
        <v>1.2681977024096892E-2</v>
      </c>
      <c r="R279" s="6">
        <v>-0.64535018945602918</v>
      </c>
      <c r="S279" s="7">
        <v>1.7065401024328606E-2</v>
      </c>
      <c r="T279" s="6">
        <v>-0.6480771652619135</v>
      </c>
      <c r="U279" s="7">
        <v>1.0857801027979803E-2</v>
      </c>
      <c r="V279" s="6">
        <v>-0.47621032596838075</v>
      </c>
      <c r="W279" s="7">
        <v>2.9503921530707179E-2</v>
      </c>
      <c r="X279" s="6">
        <v>-0.33043512883757259</v>
      </c>
      <c r="Y279" s="3">
        <v>0.13186724534600647</v>
      </c>
      <c r="Z279" s="6">
        <v>-0.73054370393506318</v>
      </c>
      <c r="AA279" s="7">
        <v>2.1938785662603953E-2</v>
      </c>
    </row>
    <row r="280" spans="2:27" x14ac:dyDescent="0.2">
      <c r="B280" s="20" t="s">
        <v>285</v>
      </c>
      <c r="C280" s="20" t="s">
        <v>400</v>
      </c>
      <c r="D280" s="6">
        <v>8.1520698474052189E-2</v>
      </c>
      <c r="E280" s="7">
        <v>0.55707768626707943</v>
      </c>
      <c r="F280" s="6">
        <v>-2.2858530443924264E-2</v>
      </c>
      <c r="G280" s="7">
        <v>0.63713521854114763</v>
      </c>
      <c r="H280" s="6">
        <v>-0.15649047613594264</v>
      </c>
      <c r="I280" s="7">
        <v>0.57519427304051673</v>
      </c>
      <c r="J280" s="6">
        <v>-0.10579102212713361</v>
      </c>
      <c r="K280" s="7">
        <v>0.13616957912164174</v>
      </c>
      <c r="L280" s="6">
        <v>-1.9317228776951755E-2</v>
      </c>
      <c r="M280" s="7">
        <v>0.9511535814186044</v>
      </c>
      <c r="N280" s="6">
        <v>-0.39347735753022567</v>
      </c>
      <c r="O280" s="7">
        <v>1.9199921016212984E-2</v>
      </c>
      <c r="P280" s="6">
        <v>-0.42948912777240911</v>
      </c>
      <c r="Q280" s="7">
        <v>0.11861839924819149</v>
      </c>
      <c r="R280" s="6">
        <v>-0.65401326159018758</v>
      </c>
      <c r="S280" s="7">
        <v>5.8391583631487217E-3</v>
      </c>
      <c r="T280" s="6">
        <v>-0.57994121458766201</v>
      </c>
      <c r="U280" s="7">
        <v>6.3859703136506116E-2</v>
      </c>
      <c r="V280" s="6">
        <v>-0.44820147956665723</v>
      </c>
      <c r="W280" s="7">
        <v>1.2076582046914591E-2</v>
      </c>
      <c r="X280" s="6">
        <v>-0.25319284159784017</v>
      </c>
      <c r="Y280" s="3">
        <v>0.30982066857653434</v>
      </c>
      <c r="Z280" s="6">
        <v>-0.65502276537302817</v>
      </c>
      <c r="AA280" s="7">
        <v>5.7668854705668444E-3</v>
      </c>
    </row>
    <row r="281" spans="2:27" x14ac:dyDescent="0.2">
      <c r="B281" s="20" t="s">
        <v>286</v>
      </c>
      <c r="C281" s="20" t="s">
        <v>400</v>
      </c>
      <c r="D281" s="6">
        <v>4.5453291963491634E-3</v>
      </c>
      <c r="E281" s="7">
        <v>0.99972805627752959</v>
      </c>
      <c r="F281" s="6">
        <v>-0.10323732189033259</v>
      </c>
      <c r="G281" s="7">
        <v>0.15059386389185367</v>
      </c>
      <c r="H281" s="6">
        <v>-1.7610888523724638E-2</v>
      </c>
      <c r="I281" s="7">
        <v>0.97157003003979869</v>
      </c>
      <c r="J281" s="6">
        <v>-0.16040871548165961</v>
      </c>
      <c r="K281" s="7">
        <v>0.18675993794539961</v>
      </c>
      <c r="L281" s="6">
        <v>4.8680892765746303E-2</v>
      </c>
      <c r="M281" s="7">
        <v>0.75521462895658809</v>
      </c>
      <c r="N281" s="6">
        <v>-0.48090613647957065</v>
      </c>
      <c r="O281" s="7">
        <v>6.9296309859220202E-3</v>
      </c>
      <c r="P281" s="6">
        <v>-0.44445034463241684</v>
      </c>
      <c r="Q281" s="7">
        <v>9.0250180954349682E-2</v>
      </c>
      <c r="R281" s="6">
        <v>-0.76861512784818531</v>
      </c>
      <c r="S281" s="7">
        <v>4.7374897257150307E-3</v>
      </c>
      <c r="T281" s="6">
        <v>-0.50159340940971875</v>
      </c>
      <c r="U281" s="7">
        <v>5.6149158428703383E-2</v>
      </c>
      <c r="V281" s="6">
        <v>-0.49607416557381145</v>
      </c>
      <c r="W281" s="7">
        <v>7.7299433020631076E-3</v>
      </c>
      <c r="X281" s="6">
        <v>-0.11641485616378688</v>
      </c>
      <c r="Y281" s="3">
        <v>0.58742266053127368</v>
      </c>
      <c r="Z281" s="6">
        <v>-0.80440553252161073</v>
      </c>
      <c r="AA281" s="7">
        <v>3.5602560351144577E-3</v>
      </c>
    </row>
    <row r="282" spans="2:27" x14ac:dyDescent="0.2">
      <c r="B282" s="20" t="s">
        <v>287</v>
      </c>
      <c r="C282" s="20" t="s">
        <v>399</v>
      </c>
      <c r="D282" s="6">
        <v>-2.8130955846829061E-2</v>
      </c>
      <c r="E282" s="7">
        <v>0.81360358133890176</v>
      </c>
      <c r="F282" s="6">
        <v>-1.7838348129912585E-2</v>
      </c>
      <c r="G282" s="7">
        <v>0.85887535617753219</v>
      </c>
      <c r="H282" s="6">
        <v>-0.19282352927216148</v>
      </c>
      <c r="I282" s="7">
        <v>0.33572441259404684</v>
      </c>
      <c r="J282" s="6">
        <v>-0.14239595975132063</v>
      </c>
      <c r="K282" s="7">
        <v>0.25686044014887188</v>
      </c>
      <c r="L282" s="6">
        <v>-3.8244287243186167E-2</v>
      </c>
      <c r="M282" s="7">
        <v>0.71547392232339835</v>
      </c>
      <c r="N282" s="6">
        <v>-0.37425032352874626</v>
      </c>
      <c r="O282" s="7">
        <v>6.7979149453657225E-2</v>
      </c>
      <c r="P282" s="6">
        <v>-0.43840743347877931</v>
      </c>
      <c r="Q282" s="7">
        <v>8.1906858856454434E-2</v>
      </c>
      <c r="R282" s="6">
        <v>-0.66780819538058656</v>
      </c>
      <c r="S282" s="7">
        <v>2.5609583516874257E-2</v>
      </c>
      <c r="T282" s="6">
        <v>-0.58122651548427018</v>
      </c>
      <c r="U282" s="7">
        <v>7.4377397087154976E-2</v>
      </c>
      <c r="V282" s="6">
        <v>-0.47069965875431319</v>
      </c>
      <c r="W282" s="7">
        <v>4.6693791150575051E-2</v>
      </c>
      <c r="X282" s="6">
        <v>-0.24227375608509666</v>
      </c>
      <c r="Y282" s="3">
        <v>0.21702472599736353</v>
      </c>
      <c r="Z282" s="6">
        <v>-0.72243451969719941</v>
      </c>
      <c r="AA282" s="7">
        <v>2.3515504461682015E-2</v>
      </c>
    </row>
    <row r="283" spans="2:27" x14ac:dyDescent="0.2">
      <c r="B283" s="20" t="s">
        <v>288</v>
      </c>
      <c r="C283" s="20" t="s">
        <v>400</v>
      </c>
      <c r="D283" s="6">
        <v>0.33276470843572958</v>
      </c>
      <c r="E283" s="7">
        <v>0.69861089308721402</v>
      </c>
      <c r="F283" s="6">
        <v>1.6415740947597117</v>
      </c>
      <c r="G283" s="7">
        <v>0.16582723848899938</v>
      </c>
      <c r="H283" s="6">
        <v>0.40909846155491481</v>
      </c>
      <c r="I283" s="7">
        <v>0.71544979683160315</v>
      </c>
      <c r="J283" s="6">
        <v>1.4726840573031712</v>
      </c>
      <c r="K283" s="7">
        <v>0.12069554646201811</v>
      </c>
      <c r="L283" s="6">
        <v>9.7708620209368241E-2</v>
      </c>
      <c r="M283" s="7">
        <v>0.83055907371581861</v>
      </c>
      <c r="N283" s="6">
        <v>0.73078503014763663</v>
      </c>
      <c r="O283" s="7">
        <v>0.56045798709631911</v>
      </c>
      <c r="P283" s="6">
        <v>-0.16188345554414243</v>
      </c>
      <c r="Q283" s="7">
        <v>0.95620521631527244</v>
      </c>
      <c r="R283" s="6">
        <v>0.38310464132280297</v>
      </c>
      <c r="S283" s="7">
        <v>0.71952154473019103</v>
      </c>
      <c r="T283" s="6">
        <v>-0.67422074332082271</v>
      </c>
      <c r="U283" s="7">
        <v>0.36952026661203624</v>
      </c>
      <c r="V283" s="6">
        <v>0.41884330000089159</v>
      </c>
      <c r="W283" s="7">
        <v>0.55282880844032201</v>
      </c>
      <c r="X283" s="6">
        <v>0.51745969970929129</v>
      </c>
      <c r="Y283" s="3">
        <v>0.61269905292156923</v>
      </c>
      <c r="Z283" s="6">
        <v>0.48753980275802711</v>
      </c>
      <c r="AA283" s="7">
        <v>0.5257884242912394</v>
      </c>
    </row>
    <row r="284" spans="2:27" x14ac:dyDescent="0.2">
      <c r="B284" s="20" t="s">
        <v>289</v>
      </c>
      <c r="C284" s="20" t="s">
        <v>400</v>
      </c>
      <c r="D284" s="6">
        <v>-2.6022585852665276E-2</v>
      </c>
      <c r="E284" s="7">
        <v>0.79121734953620937</v>
      </c>
      <c r="F284" s="6">
        <v>5.4436383876665636E-4</v>
      </c>
      <c r="G284" s="7">
        <v>0.98623433548696271</v>
      </c>
      <c r="H284" s="6">
        <v>-8.7659275805984677E-2</v>
      </c>
      <c r="I284" s="7">
        <v>0.69492566198803551</v>
      </c>
      <c r="J284" s="6">
        <v>-0.18047385944714178</v>
      </c>
      <c r="K284" s="7">
        <v>0.7313926120794858</v>
      </c>
      <c r="L284" s="6">
        <v>4.2535827205465081E-2</v>
      </c>
      <c r="M284" s="7">
        <v>0.36881088644715176</v>
      </c>
      <c r="N284" s="6">
        <v>-0.49622390313691994</v>
      </c>
      <c r="O284" s="7">
        <v>0.43184557617101405</v>
      </c>
      <c r="P284" s="6">
        <v>-0.38141975119284277</v>
      </c>
      <c r="Q284" s="7">
        <v>3.3243868314611034E-2</v>
      </c>
      <c r="R284" s="6">
        <v>-0.84657354051188272</v>
      </c>
      <c r="S284" s="7">
        <v>0.24204092545524708</v>
      </c>
      <c r="T284" s="6">
        <v>-0.47865163247210735</v>
      </c>
      <c r="U284" s="7">
        <v>4.952608167914852E-3</v>
      </c>
      <c r="V284" s="6">
        <v>-0.52534823324750846</v>
      </c>
      <c r="W284" s="7">
        <v>0.39473687833178245</v>
      </c>
      <c r="X284" s="6">
        <v>-9.2010423873752634E-2</v>
      </c>
      <c r="Y284" s="3">
        <v>0.55540736642520516</v>
      </c>
      <c r="Z284" s="6">
        <v>-0.79643095106810369</v>
      </c>
      <c r="AA284" s="7">
        <v>0.26184279960986734</v>
      </c>
    </row>
    <row r="285" spans="2:27" x14ac:dyDescent="0.2">
      <c r="B285" s="20" t="s">
        <v>290</v>
      </c>
      <c r="C285" s="20" t="s">
        <v>400</v>
      </c>
      <c r="D285" s="6">
        <v>3.0306171183233428E-2</v>
      </c>
      <c r="E285" s="7">
        <v>0.87278109809977045</v>
      </c>
      <c r="F285" s="6">
        <v>5.8197996121636163E-3</v>
      </c>
      <c r="G285" s="7">
        <v>0.65094003940221201</v>
      </c>
      <c r="H285" s="6">
        <v>-0.12009726990946563</v>
      </c>
      <c r="I285" s="7">
        <v>0.22009165363659169</v>
      </c>
      <c r="J285" s="6">
        <v>-0.11610129786520408</v>
      </c>
      <c r="K285" s="7">
        <v>1.1735435533664249E-3</v>
      </c>
      <c r="L285" s="6">
        <v>-5.1030548242631249E-3</v>
      </c>
      <c r="M285" s="7">
        <v>0.8618596092054529</v>
      </c>
      <c r="N285" s="6">
        <v>-0.4018376849086357</v>
      </c>
      <c r="O285" s="7">
        <v>1.8917097934366296E-3</v>
      </c>
      <c r="P285" s="6">
        <v>-0.52485139532843439</v>
      </c>
      <c r="Q285" s="7">
        <v>2.9026916241326015E-2</v>
      </c>
      <c r="R285" s="6">
        <v>-0.65812436188962031</v>
      </c>
      <c r="S285" s="7">
        <v>1.997666931151461E-3</v>
      </c>
      <c r="T285" s="6">
        <v>-0.41475532827271117</v>
      </c>
      <c r="U285" s="7">
        <v>9.5439847240443423E-2</v>
      </c>
      <c r="V285" s="6">
        <v>-0.45822913035285284</v>
      </c>
      <c r="W285" s="7">
        <v>1.9200580788222617E-3</v>
      </c>
      <c r="X285" s="6">
        <v>-0.12239694646712236</v>
      </c>
      <c r="Y285" s="3">
        <v>1.3240293872314537E-2</v>
      </c>
      <c r="Z285" s="6">
        <v>-0.5862277329799469</v>
      </c>
      <c r="AA285" s="7">
        <v>3.5166242974503802E-3</v>
      </c>
    </row>
    <row r="286" spans="2:27" x14ac:dyDescent="0.2">
      <c r="B286" s="20" t="s">
        <v>291</v>
      </c>
      <c r="C286" s="20" t="s">
        <v>400</v>
      </c>
      <c r="D286" s="6">
        <v>0.31612742758707535</v>
      </c>
      <c r="E286" s="7">
        <v>0.52579314625056894</v>
      </c>
      <c r="F286" s="6">
        <v>0.10007867567009919</v>
      </c>
      <c r="G286" s="7">
        <v>0.88074355558300943</v>
      </c>
      <c r="H286" s="6">
        <v>0.13988008244596586</v>
      </c>
      <c r="I286" s="7">
        <v>0.79899014955682857</v>
      </c>
      <c r="J286" s="6">
        <v>-0.21744453013573323</v>
      </c>
      <c r="K286" s="7">
        <v>0.83633665194448659</v>
      </c>
      <c r="L286" s="6">
        <v>0.58848020651194299</v>
      </c>
      <c r="M286" s="7">
        <v>0.39027877995488369</v>
      </c>
      <c r="N286" s="6">
        <v>-0.43905962144683541</v>
      </c>
      <c r="O286" s="7">
        <v>0.71130265999808606</v>
      </c>
      <c r="P286" s="6">
        <v>-7.956468188604271E-2</v>
      </c>
      <c r="Q286" s="7">
        <v>0.83912827621183994</v>
      </c>
      <c r="R286" s="6">
        <v>-0.90607253732318094</v>
      </c>
      <c r="S286" s="7">
        <v>0.4944243790337744</v>
      </c>
      <c r="T286" s="6">
        <v>-6.031049538720331E-2</v>
      </c>
      <c r="U286" s="7">
        <v>0.87000811630934871</v>
      </c>
      <c r="V286" s="6">
        <v>-0.46885714174280735</v>
      </c>
      <c r="W286" s="7">
        <v>0.7012756820246373</v>
      </c>
      <c r="X286" s="6">
        <v>0.18474618127952147</v>
      </c>
      <c r="Y286" s="3">
        <v>0.75108120005922663</v>
      </c>
      <c r="Z286" s="6">
        <v>-0.73637727253676988</v>
      </c>
      <c r="AA286" s="7">
        <v>0.61915327485770733</v>
      </c>
    </row>
    <row r="287" spans="2:27" x14ac:dyDescent="0.2">
      <c r="B287" s="20" t="s">
        <v>292</v>
      </c>
      <c r="C287" s="20" t="s">
        <v>400</v>
      </c>
      <c r="D287" s="6">
        <v>-0.26927166273010472</v>
      </c>
      <c r="E287" s="7">
        <v>0.50669459921548521</v>
      </c>
      <c r="F287" s="6">
        <v>-8.1058092938971468E-2</v>
      </c>
      <c r="G287" s="7">
        <v>0.41208584961026073</v>
      </c>
      <c r="H287" s="6">
        <v>-0.11060686865345311</v>
      </c>
      <c r="I287" s="7">
        <v>0.55188413880897547</v>
      </c>
      <c r="J287" s="6">
        <v>-4.5269447644513482E-2</v>
      </c>
      <c r="K287" s="7">
        <v>0.47509120994978243</v>
      </c>
      <c r="L287" s="6">
        <v>-5.3066354316844519E-2</v>
      </c>
      <c r="M287" s="7">
        <v>0.86650400292289187</v>
      </c>
      <c r="N287" s="6">
        <v>-0.42861222339394439</v>
      </c>
      <c r="O287" s="7">
        <v>2.4555637295159829E-2</v>
      </c>
      <c r="P287" s="6">
        <v>-0.54241709149369788</v>
      </c>
      <c r="Q287" s="7">
        <v>0.10345602313407708</v>
      </c>
      <c r="R287" s="6">
        <v>-0.6364111769915255</v>
      </c>
      <c r="S287" s="7">
        <v>1.1999396280998472E-2</v>
      </c>
      <c r="T287" s="6">
        <v>-0.6317618879241732</v>
      </c>
      <c r="U287" s="7">
        <v>0.13039899818896339</v>
      </c>
      <c r="V287" s="6">
        <v>-0.32587853315824117</v>
      </c>
      <c r="W287" s="7">
        <v>5.853129593532435E-2</v>
      </c>
      <c r="X287" s="6">
        <v>-0.4131640137122129</v>
      </c>
      <c r="Y287" s="3">
        <v>0.18572366227532353</v>
      </c>
      <c r="Z287" s="6">
        <v>-0.6821946863310947</v>
      </c>
      <c r="AA287" s="7">
        <v>1.3944299727620891E-2</v>
      </c>
    </row>
    <row r="288" spans="2:27" x14ac:dyDescent="0.2">
      <c r="B288" s="20" t="s">
        <v>293</v>
      </c>
      <c r="C288" s="20" t="s">
        <v>400</v>
      </c>
      <c r="D288" s="6">
        <v>6.8492441550398506E-2</v>
      </c>
      <c r="E288" s="7">
        <v>0.87319831608094178</v>
      </c>
      <c r="F288" s="6">
        <v>0.1047365870634555</v>
      </c>
      <c r="G288" s="7">
        <v>0.18829401289598979</v>
      </c>
      <c r="H288" s="6">
        <v>-0.13710510847859583</v>
      </c>
      <c r="I288" s="7">
        <v>0.75437434466467512</v>
      </c>
      <c r="J288" s="6">
        <v>-1.8010452867073902E-2</v>
      </c>
      <c r="K288" s="7">
        <v>0.82527313461558438</v>
      </c>
      <c r="L288" s="6">
        <v>-5.2252539517313394E-2</v>
      </c>
      <c r="M288" s="7">
        <v>0.87331250374052416</v>
      </c>
      <c r="N288" s="6">
        <v>-0.32669782223497018</v>
      </c>
      <c r="O288" s="7">
        <v>6.1109729046261108E-2</v>
      </c>
      <c r="P288" s="6">
        <v>-0.47924150480391364</v>
      </c>
      <c r="Q288" s="7">
        <v>0.34581080843180056</v>
      </c>
      <c r="R288" s="6">
        <v>-0.63204505219936813</v>
      </c>
      <c r="S288" s="7">
        <v>5.165770537860625E-3</v>
      </c>
      <c r="T288" s="6">
        <v>-0.53428758341567384</v>
      </c>
      <c r="U288" s="7">
        <v>0.31328489459325704</v>
      </c>
      <c r="V288" s="6">
        <v>-0.38276798545183294</v>
      </c>
      <c r="W288" s="7">
        <v>2.1250125087786953E-2</v>
      </c>
      <c r="X288" s="6">
        <v>-0.17858340050776589</v>
      </c>
      <c r="Y288" s="3">
        <v>0.67902279480323346</v>
      </c>
      <c r="Z288" s="6">
        <v>-0.57249569678755374</v>
      </c>
      <c r="AA288" s="7">
        <v>6.9186452234135014E-3</v>
      </c>
    </row>
    <row r="289" spans="2:27" x14ac:dyDescent="0.2">
      <c r="B289" s="20" t="s">
        <v>294</v>
      </c>
      <c r="C289" s="20" t="s">
        <v>400</v>
      </c>
      <c r="D289" s="6">
        <v>1.7692858393032293E-2</v>
      </c>
      <c r="E289" s="7">
        <v>0.93561748175778781</v>
      </c>
      <c r="F289" s="6">
        <v>-6.8181600834630374E-2</v>
      </c>
      <c r="G289" s="7">
        <v>0.62874707419642739</v>
      </c>
      <c r="H289" s="6">
        <v>-0.1789678842446108</v>
      </c>
      <c r="I289" s="7">
        <v>0.32217187273493836</v>
      </c>
      <c r="J289" s="6">
        <v>-0.20424140426033768</v>
      </c>
      <c r="K289" s="7">
        <v>0.17209908393768925</v>
      </c>
      <c r="L289" s="6">
        <v>-3.3274470910537694E-2</v>
      </c>
      <c r="M289" s="7">
        <v>0.55520591057357249</v>
      </c>
      <c r="N289" s="6">
        <v>-0.46341824322075659</v>
      </c>
      <c r="O289" s="7">
        <v>7.0918660939020231E-2</v>
      </c>
      <c r="P289" s="6">
        <v>-0.62431776424447549</v>
      </c>
      <c r="Q289" s="7">
        <v>1.2914846762637237E-2</v>
      </c>
      <c r="R289" s="6">
        <v>-0.69232550856855035</v>
      </c>
      <c r="S289" s="7">
        <v>2.2721399628478797E-2</v>
      </c>
      <c r="T289" s="6">
        <v>-0.42759204594068789</v>
      </c>
      <c r="U289" s="7">
        <v>4.6765853390482434E-2</v>
      </c>
      <c r="V289" s="6">
        <v>-0.4924018585559497</v>
      </c>
      <c r="W289" s="7">
        <v>7.2198810869243166E-2</v>
      </c>
      <c r="X289" s="6">
        <v>-0.26587587421778203</v>
      </c>
      <c r="Y289" s="3">
        <v>3.7427001715211738E-2</v>
      </c>
      <c r="Z289" s="6">
        <v>-0.72720524340118819</v>
      </c>
      <c r="AA289" s="7">
        <v>3.085662267404805E-2</v>
      </c>
    </row>
    <row r="290" spans="2:27" x14ac:dyDescent="0.2">
      <c r="B290" s="20" t="s">
        <v>295</v>
      </c>
      <c r="C290" s="20" t="s">
        <v>400</v>
      </c>
      <c r="D290" s="6">
        <v>-0.16945190429913545</v>
      </c>
      <c r="E290" s="7">
        <v>0.66893000003842773</v>
      </c>
      <c r="F290" s="6">
        <v>-3.3834992917171958E-2</v>
      </c>
      <c r="G290" s="7">
        <v>0.84409163319486913</v>
      </c>
      <c r="H290" s="6">
        <v>-0.20311060602905154</v>
      </c>
      <c r="I290" s="7">
        <v>0.46567797890479884</v>
      </c>
      <c r="J290" s="6">
        <v>-0.14268421193893935</v>
      </c>
      <c r="K290" s="7">
        <v>0.42341147623270287</v>
      </c>
      <c r="L290" s="6">
        <v>-0.16244405114206489</v>
      </c>
      <c r="M290" s="7">
        <v>0.57472726116007944</v>
      </c>
      <c r="N290" s="6">
        <v>-0.38945044020452846</v>
      </c>
      <c r="O290" s="7">
        <v>0.14499871301908129</v>
      </c>
      <c r="P290" s="6">
        <v>-0.66848802374469785</v>
      </c>
      <c r="Q290" s="7">
        <v>0.13809278304739636</v>
      </c>
      <c r="R290" s="6">
        <v>-0.57253644861094743</v>
      </c>
      <c r="S290" s="7">
        <v>0.11188163356679193</v>
      </c>
      <c r="T290" s="6">
        <v>-0.59137864461987355</v>
      </c>
      <c r="U290" s="7">
        <v>0.15150019031768325</v>
      </c>
      <c r="V290" s="6">
        <v>-0.36124472804791385</v>
      </c>
      <c r="W290" s="7">
        <v>0.19608227046557047</v>
      </c>
      <c r="X290" s="6">
        <v>-0.37119602464330842</v>
      </c>
      <c r="Y290" s="3">
        <v>0.23394723087918406</v>
      </c>
      <c r="Z290" s="6">
        <v>-0.57935660633252961</v>
      </c>
      <c r="AA290" s="7">
        <v>8.9913673082036252E-2</v>
      </c>
    </row>
    <row r="291" spans="2:27" x14ac:dyDescent="0.2">
      <c r="B291" s="20" t="s">
        <v>296</v>
      </c>
      <c r="C291" s="20" t="s">
        <v>400</v>
      </c>
      <c r="D291" s="6">
        <v>9.3778288449716696E-2</v>
      </c>
      <c r="E291" s="7">
        <v>0.71397174596872826</v>
      </c>
      <c r="F291" s="6">
        <v>-8.3464300661792945E-2</v>
      </c>
      <c r="G291" s="7">
        <v>0.5133404822536356</v>
      </c>
      <c r="H291" s="6">
        <v>-8.7021168105126501E-2</v>
      </c>
      <c r="I291" s="7">
        <v>0.63926427658650842</v>
      </c>
      <c r="J291" s="6">
        <v>-0.20636438310894306</v>
      </c>
      <c r="K291" s="7">
        <v>0.16602771082969259</v>
      </c>
      <c r="L291" s="6">
        <v>-0.14164884219916807</v>
      </c>
      <c r="M291" s="7">
        <v>0.41668050625985587</v>
      </c>
      <c r="N291" s="6">
        <v>-0.50152220456512864</v>
      </c>
      <c r="O291" s="7">
        <v>6.8062652824089201E-2</v>
      </c>
      <c r="P291" s="6">
        <v>-0.39041970701943529</v>
      </c>
      <c r="Q291" s="7">
        <v>0.18281233343623723</v>
      </c>
      <c r="R291" s="6">
        <v>-0.69750667560245549</v>
      </c>
      <c r="S291" s="7">
        <v>2.7752945234297669E-2</v>
      </c>
      <c r="T291" s="6">
        <v>-0.48094881266701311</v>
      </c>
      <c r="U291" s="7">
        <v>9.6314828378104136E-2</v>
      </c>
      <c r="V291" s="6">
        <v>-0.37882319956804067</v>
      </c>
      <c r="W291" s="7">
        <v>7.7852269635047086E-2</v>
      </c>
      <c r="X291" s="6">
        <v>-0.21924754231121207</v>
      </c>
      <c r="Y291" s="3">
        <v>0.25083397971451782</v>
      </c>
      <c r="Z291" s="6">
        <v>-0.74901039176009254</v>
      </c>
      <c r="AA291" s="7">
        <v>2.554072066685676E-2</v>
      </c>
    </row>
    <row r="292" spans="2:27" x14ac:dyDescent="0.2">
      <c r="B292" s="20" t="s">
        <v>297</v>
      </c>
      <c r="C292" s="20" t="s">
        <v>400</v>
      </c>
      <c r="D292" s="6">
        <v>2.990839170862418E-2</v>
      </c>
      <c r="E292" s="7">
        <v>0.91714451197283697</v>
      </c>
      <c r="F292" s="6">
        <v>-3.8436679264894566E-2</v>
      </c>
      <c r="G292" s="7">
        <v>0.7887227602773601</v>
      </c>
      <c r="H292" s="6">
        <v>-6.9304134612800508E-2</v>
      </c>
      <c r="I292" s="7">
        <v>0.67318082599081452</v>
      </c>
      <c r="J292" s="6">
        <v>-0.31664195517389943</v>
      </c>
      <c r="K292" s="7">
        <v>0.11213358378741192</v>
      </c>
      <c r="L292" s="6">
        <v>0.2473780716837711</v>
      </c>
      <c r="M292" s="7">
        <v>0.14761607803551058</v>
      </c>
      <c r="N292" s="6">
        <v>-0.43535973477006645</v>
      </c>
      <c r="O292" s="7">
        <v>9.0131113047588252E-2</v>
      </c>
      <c r="P292" s="6">
        <v>-0.36822122182842326</v>
      </c>
      <c r="Q292" s="7">
        <v>3.8082238679552592E-2</v>
      </c>
      <c r="R292" s="6">
        <v>-0.76365796391502716</v>
      </c>
      <c r="S292" s="7">
        <v>2.2440816846940728E-2</v>
      </c>
      <c r="T292" s="6">
        <v>-0.29426260364930418</v>
      </c>
      <c r="U292" s="7">
        <v>0.15339446427931794</v>
      </c>
      <c r="V292" s="6">
        <v>-0.4964147878423571</v>
      </c>
      <c r="W292" s="7">
        <v>5.6393315516275008E-2</v>
      </c>
      <c r="X292" s="6">
        <v>-0.10523043687459775</v>
      </c>
      <c r="Y292" s="3">
        <v>0.13269023839509719</v>
      </c>
      <c r="Z292" s="6">
        <v>-0.81516035207177495</v>
      </c>
      <c r="AA292" s="7">
        <v>4.9709525645504481E-2</v>
      </c>
    </row>
    <row r="293" spans="2:27" x14ac:dyDescent="0.2">
      <c r="B293" s="20" t="s">
        <v>298</v>
      </c>
      <c r="C293" s="20" t="s">
        <v>400</v>
      </c>
      <c r="D293" s="6">
        <v>-3.2320291882874178E-2</v>
      </c>
      <c r="E293" s="7">
        <v>0.83465333126989971</v>
      </c>
      <c r="F293" s="6">
        <v>-3.5902499496901247E-2</v>
      </c>
      <c r="G293" s="7">
        <v>0.47187466893068242</v>
      </c>
      <c r="H293" s="6">
        <v>-0.122311019561635</v>
      </c>
      <c r="I293" s="7">
        <v>0.44129425257350524</v>
      </c>
      <c r="J293" s="6">
        <v>-0.1693093522106984</v>
      </c>
      <c r="K293" s="7">
        <v>9.4238482924773784E-2</v>
      </c>
      <c r="L293" s="6">
        <v>-9.2369892378611471E-2</v>
      </c>
      <c r="M293" s="7">
        <v>0.51499707316053944</v>
      </c>
      <c r="N293" s="6">
        <v>-0.45165442361405833</v>
      </c>
      <c r="O293" s="7">
        <v>1.1187912650755451E-2</v>
      </c>
      <c r="P293" s="6">
        <v>-0.43500723769714555</v>
      </c>
      <c r="Q293" s="7">
        <v>9.0117356545854954E-2</v>
      </c>
      <c r="R293" s="6">
        <v>-0.63891579096299522</v>
      </c>
      <c r="S293" s="7">
        <v>5.8407518050526703E-3</v>
      </c>
      <c r="T293" s="6">
        <v>-0.65181928343563134</v>
      </c>
      <c r="U293" s="7">
        <v>5.733043434862041E-2</v>
      </c>
      <c r="V293" s="6">
        <v>-0.45016000531657779</v>
      </c>
      <c r="W293" s="7">
        <v>2.2364275756239622E-2</v>
      </c>
      <c r="X293" s="6">
        <v>-0.23796598707983654</v>
      </c>
      <c r="Y293" s="3">
        <v>0.19515055695040617</v>
      </c>
      <c r="Z293" s="6">
        <v>-0.68842549151411325</v>
      </c>
      <c r="AA293" s="7">
        <v>4.9569092638637562E-3</v>
      </c>
    </row>
    <row r="294" spans="2:27" x14ac:dyDescent="0.2">
      <c r="B294" s="20" t="s">
        <v>299</v>
      </c>
      <c r="C294" s="20" t="s">
        <v>400</v>
      </c>
      <c r="D294" s="6">
        <v>-6.2722497414941944E-2</v>
      </c>
      <c r="E294" s="7">
        <v>0.73280501246300522</v>
      </c>
      <c r="F294" s="6">
        <v>-8.1523008449083417E-2</v>
      </c>
      <c r="G294" s="7">
        <v>0.47925528516842691</v>
      </c>
      <c r="H294" s="6">
        <v>-0.18531009430418427</v>
      </c>
      <c r="I294" s="7">
        <v>6.0589518030004112E-2</v>
      </c>
      <c r="J294" s="6">
        <v>-0.16450340302773969</v>
      </c>
      <c r="K294" s="7">
        <v>0.26781794360551237</v>
      </c>
      <c r="L294" s="6">
        <v>-0.22749289102118747</v>
      </c>
      <c r="M294" s="7">
        <v>6.4322108151388266E-2</v>
      </c>
      <c r="N294" s="6">
        <v>-0.45459432429287028</v>
      </c>
      <c r="O294" s="7">
        <v>3.8124916886890015E-2</v>
      </c>
      <c r="P294" s="6">
        <v>-0.64041975119284267</v>
      </c>
      <c r="Q294" s="7">
        <v>2.8426931766862952E-3</v>
      </c>
      <c r="R294" s="6">
        <v>-0.69240785327456111</v>
      </c>
      <c r="S294" s="7">
        <v>2.9225212396366697E-2</v>
      </c>
      <c r="T294" s="6">
        <v>-0.60814981599475038</v>
      </c>
      <c r="U294" s="7">
        <v>1.2647108370476334E-2</v>
      </c>
      <c r="V294" s="6">
        <v>-0.48986204947573869</v>
      </c>
      <c r="W294" s="7">
        <v>4.3655704000769006E-2</v>
      </c>
      <c r="X294" s="6">
        <v>-0.34798405120794912</v>
      </c>
      <c r="Y294" s="3">
        <v>5.4368870530281395E-2</v>
      </c>
      <c r="Z294" s="6">
        <v>-0.6652539946021756</v>
      </c>
      <c r="AA294" s="7">
        <v>2.3719981919234853E-2</v>
      </c>
    </row>
    <row r="295" spans="2:27" x14ac:dyDescent="0.2">
      <c r="B295" s="20" t="s">
        <v>300</v>
      </c>
      <c r="C295" s="20" t="s">
        <v>400</v>
      </c>
      <c r="D295" s="6">
        <v>9.9855249377632072E-2</v>
      </c>
      <c r="E295" s="7">
        <v>0.74441555298495676</v>
      </c>
      <c r="F295" s="6">
        <v>-6.7282500652403099E-2</v>
      </c>
      <c r="G295" s="7">
        <v>0.67052293453724721</v>
      </c>
      <c r="H295" s="6">
        <v>3.5209158096132509E-3</v>
      </c>
      <c r="I295" s="7">
        <v>0.92467563174477241</v>
      </c>
      <c r="J295" s="6">
        <v>-0.18710720455642993</v>
      </c>
      <c r="K295" s="7">
        <v>0.26156742188878679</v>
      </c>
      <c r="L295" s="6">
        <v>6.8821484626392745E-2</v>
      </c>
      <c r="M295" s="7">
        <v>0.8041546255646923</v>
      </c>
      <c r="N295" s="6">
        <v>-0.45859476338644173</v>
      </c>
      <c r="O295" s="7">
        <v>8.9050618865199258E-2</v>
      </c>
      <c r="P295" s="6">
        <v>-0.35476913781313996</v>
      </c>
      <c r="Q295" s="7">
        <v>0.19945800580295414</v>
      </c>
      <c r="R295" s="6">
        <v>-0.70198059715743277</v>
      </c>
      <c r="S295" s="7">
        <v>3.4686762233806581E-2</v>
      </c>
      <c r="T295" s="6">
        <v>-0.29701415843300544</v>
      </c>
      <c r="U295" s="7">
        <v>0.35271235562659747</v>
      </c>
      <c r="V295" s="6">
        <v>-0.51386267170581934</v>
      </c>
      <c r="W295" s="7">
        <v>8.6266769311656111E-2</v>
      </c>
      <c r="X295" s="6">
        <v>-0.11791265601919881</v>
      </c>
      <c r="Y295" s="3">
        <v>0.53718057028641808</v>
      </c>
      <c r="Z295" s="6">
        <v>-0.73922351832200361</v>
      </c>
      <c r="AA295" s="7">
        <v>3.8063101479444209E-2</v>
      </c>
    </row>
    <row r="296" spans="2:27" x14ac:dyDescent="0.2">
      <c r="B296" s="20" t="s">
        <v>301</v>
      </c>
      <c r="C296" s="20" t="s">
        <v>400</v>
      </c>
      <c r="D296" s="6">
        <v>8.3649620092530283E-2</v>
      </c>
      <c r="E296" s="7">
        <v>0.84470334821704662</v>
      </c>
      <c r="F296" s="6">
        <v>0.12318277160515036</v>
      </c>
      <c r="G296" s="7">
        <v>0.42613072803446961</v>
      </c>
      <c r="H296" s="6">
        <v>-0.11838014913781046</v>
      </c>
      <c r="I296" s="7">
        <v>0.61694528361820322</v>
      </c>
      <c r="J296" s="6">
        <v>-3.0883160786025873E-2</v>
      </c>
      <c r="K296" s="7">
        <v>0.80650370945989103</v>
      </c>
      <c r="L296" s="6">
        <v>0.20861470213667477</v>
      </c>
      <c r="M296" s="7">
        <v>0.66842655625367575</v>
      </c>
      <c r="N296" s="6">
        <v>-0.14939883361498768</v>
      </c>
      <c r="O296" s="7">
        <v>0.53022618149135137</v>
      </c>
      <c r="P296" s="6">
        <v>-0.32324593597739798</v>
      </c>
      <c r="Q296" s="7">
        <v>0.54711355017133545</v>
      </c>
      <c r="R296" s="6">
        <v>-0.49893248391185513</v>
      </c>
      <c r="S296" s="7">
        <v>3.0640587107356131E-2</v>
      </c>
      <c r="T296" s="6">
        <v>-0.56114768162352124</v>
      </c>
      <c r="U296" s="7">
        <v>0.25197928924628654</v>
      </c>
      <c r="V296" s="6">
        <v>-0.23378524929870528</v>
      </c>
      <c r="W296" s="7">
        <v>9.8438179265353504E-2</v>
      </c>
      <c r="X296" s="6">
        <v>-0.19347177264757831</v>
      </c>
      <c r="Y296" s="3">
        <v>0.48778230710020259</v>
      </c>
      <c r="Z296" s="6">
        <v>-0.66145571014054516</v>
      </c>
      <c r="AA296" s="7">
        <v>8.5758730992888509E-3</v>
      </c>
    </row>
    <row r="297" spans="2:27" x14ac:dyDescent="0.2">
      <c r="B297" s="20" t="s">
        <v>302</v>
      </c>
      <c r="C297" s="20" t="s">
        <v>400</v>
      </c>
      <c r="D297" s="6">
        <v>1.27125470530218E-2</v>
      </c>
      <c r="E297" s="7">
        <v>0.95579379661864261</v>
      </c>
      <c r="F297" s="6">
        <v>-6.6264300661792938E-2</v>
      </c>
      <c r="G297" s="7">
        <v>0.39233634872840917</v>
      </c>
      <c r="H297" s="6">
        <v>-0.31042630628978285</v>
      </c>
      <c r="I297" s="7">
        <v>0.38743228486858261</v>
      </c>
      <c r="J297" s="6">
        <v>-0.17635476063682171</v>
      </c>
      <c r="K297" s="7">
        <v>0.10541513919370227</v>
      </c>
      <c r="L297" s="6">
        <v>-0.2296954880147575</v>
      </c>
      <c r="M297" s="7">
        <v>0.32790375684345729</v>
      </c>
      <c r="N297" s="6">
        <v>-0.45839876319562389</v>
      </c>
      <c r="O297" s="7">
        <v>3.1125880909823586E-2</v>
      </c>
      <c r="P297" s="6">
        <v>-0.50331028221520446</v>
      </c>
      <c r="Q297" s="7">
        <v>8.7462625478979539E-2</v>
      </c>
      <c r="R297" s="6">
        <v>-0.67257910714428193</v>
      </c>
      <c r="S297" s="7">
        <v>1.2043643495871673E-2</v>
      </c>
      <c r="T297" s="6">
        <v>-0.64465515457840095</v>
      </c>
      <c r="U297" s="7">
        <v>3.9157674997805064E-2</v>
      </c>
      <c r="V297" s="6">
        <v>-0.49239365856271494</v>
      </c>
      <c r="W297" s="7">
        <v>2.3263307514123518E-2</v>
      </c>
      <c r="X297" s="6">
        <v>-0.29200102879747492</v>
      </c>
      <c r="Y297" s="3">
        <v>0.31187581615014093</v>
      </c>
      <c r="Z297" s="6">
        <v>-0.7308037372715378</v>
      </c>
      <c r="AA297" s="7">
        <v>1.3901441397162852E-2</v>
      </c>
    </row>
    <row r="298" spans="2:27" x14ac:dyDescent="0.2">
      <c r="B298" s="20" t="s">
        <v>303</v>
      </c>
      <c r="C298" s="20" t="s">
        <v>400</v>
      </c>
      <c r="D298" s="6" t="s">
        <v>44</v>
      </c>
      <c r="E298" s="7" t="s">
        <v>44</v>
      </c>
      <c r="F298" s="6">
        <v>-1.8936843635882172E-2</v>
      </c>
      <c r="G298" s="7">
        <v>0.89595214899039444</v>
      </c>
      <c r="H298" s="6" t="s">
        <v>44</v>
      </c>
      <c r="I298" s="7" t="s">
        <v>44</v>
      </c>
      <c r="J298" s="6">
        <v>-3.9489711406497909E-2</v>
      </c>
      <c r="K298" s="7">
        <v>0.82613995583080835</v>
      </c>
      <c r="L298" s="6" t="s">
        <v>44</v>
      </c>
      <c r="M298" s="7" t="s">
        <v>44</v>
      </c>
      <c r="N298" s="6">
        <v>-0.37093977616834378</v>
      </c>
      <c r="O298" s="7">
        <v>0.24884392378256318</v>
      </c>
      <c r="P298" s="6" t="s">
        <v>44</v>
      </c>
      <c r="Q298" s="7" t="s">
        <v>44</v>
      </c>
      <c r="R298" s="6">
        <v>-0.73729349479292694</v>
      </c>
      <c r="S298" s="7">
        <v>0.12304998973211681</v>
      </c>
      <c r="T298" s="6" t="s">
        <v>44</v>
      </c>
      <c r="U298" s="7" t="s">
        <v>44</v>
      </c>
      <c r="V298" s="6">
        <v>-0.29461689393845225</v>
      </c>
      <c r="W298" s="7">
        <v>0.46467060253955883</v>
      </c>
      <c r="X298" s="6" t="s">
        <v>44</v>
      </c>
      <c r="Y298" s="3" t="s">
        <v>44</v>
      </c>
      <c r="Z298" s="6">
        <v>-0.86594836952171517</v>
      </c>
      <c r="AA298" s="7">
        <v>0.12862698893994906</v>
      </c>
    </row>
    <row r="299" spans="2:27" x14ac:dyDescent="0.2">
      <c r="B299" s="20" t="s">
        <v>304</v>
      </c>
      <c r="C299" s="20" t="s">
        <v>400</v>
      </c>
      <c r="D299" s="6">
        <v>9.441434687141402E-2</v>
      </c>
      <c r="E299" s="7">
        <v>0.79603726268480457</v>
      </c>
      <c r="F299" s="6">
        <v>1.1343312383027777E-2</v>
      </c>
      <c r="G299" s="7">
        <v>0.9492498100205643</v>
      </c>
      <c r="H299" s="6">
        <v>-0.31702087573813637</v>
      </c>
      <c r="I299" s="7">
        <v>0.37411550540451255</v>
      </c>
      <c r="J299" s="6">
        <v>-0.21642269679013695</v>
      </c>
      <c r="K299" s="7">
        <v>0.13048172105382652</v>
      </c>
      <c r="L299" s="6">
        <v>-0.49077110833087273</v>
      </c>
      <c r="M299" s="7">
        <v>0.28565360225772168</v>
      </c>
      <c r="N299" s="6">
        <v>-0.48829571628970225</v>
      </c>
      <c r="O299" s="7">
        <v>3.5483692730634064E-2</v>
      </c>
      <c r="P299" s="6">
        <v>-0.43489303455821826</v>
      </c>
      <c r="Q299" s="7">
        <v>0.31581500066484569</v>
      </c>
      <c r="R299" s="6">
        <v>-0.70952667858853491</v>
      </c>
      <c r="S299" s="7">
        <v>9.0141826588799896E-3</v>
      </c>
      <c r="T299" s="6">
        <v>-0.3751952474036177</v>
      </c>
      <c r="U299" s="7">
        <v>0.49197464576031569</v>
      </c>
      <c r="V299" s="6">
        <v>-0.45392876577651953</v>
      </c>
      <c r="W299" s="7">
        <v>2.0261881818290625E-2</v>
      </c>
      <c r="X299" s="6">
        <v>-0.18394315069542899</v>
      </c>
      <c r="Y299" s="3">
        <v>0.6259576265269815</v>
      </c>
      <c r="Z299" s="6">
        <v>-0.72431987352775984</v>
      </c>
      <c r="AA299" s="7">
        <v>2.3296001273877095E-2</v>
      </c>
    </row>
    <row r="300" spans="2:27" x14ac:dyDescent="0.2">
      <c r="B300" s="20" t="s">
        <v>305</v>
      </c>
      <c r="C300" s="20" t="s">
        <v>402</v>
      </c>
      <c r="D300" s="6">
        <v>6.1281736331014018E-2</v>
      </c>
      <c r="E300" s="7">
        <v>0.87228816583486979</v>
      </c>
      <c r="F300" s="6">
        <v>4.2895819587653152E-3</v>
      </c>
      <c r="G300" s="7">
        <v>0.97468971061518883</v>
      </c>
      <c r="H300" s="6">
        <v>-0.16237079550073633</v>
      </c>
      <c r="I300" s="7">
        <v>0.55453614322163014</v>
      </c>
      <c r="J300" s="6">
        <v>-0.14097626858872964</v>
      </c>
      <c r="K300" s="7">
        <v>0.28054281413216731</v>
      </c>
      <c r="L300" s="6">
        <v>-5.8689054978787937E-2</v>
      </c>
      <c r="M300" s="7">
        <v>0.84727319486521568</v>
      </c>
      <c r="N300" s="6">
        <v>-0.41310384919360604</v>
      </c>
      <c r="O300" s="7">
        <v>5.0212428245801688E-2</v>
      </c>
      <c r="P300" s="6">
        <v>-0.47181058431584261</v>
      </c>
      <c r="Q300" s="7">
        <v>0.20895877954642128</v>
      </c>
      <c r="R300" s="6">
        <v>-0.66325708880411749</v>
      </c>
      <c r="S300" s="7">
        <v>1.9287441928161845E-2</v>
      </c>
      <c r="T300" s="6">
        <v>-0.4008024885419269</v>
      </c>
      <c r="U300" s="7">
        <v>0.30668827216993833</v>
      </c>
      <c r="V300" s="6">
        <v>-0.42696082262062024</v>
      </c>
      <c r="W300" s="7">
        <v>5.9728584756479464E-2</v>
      </c>
      <c r="X300" s="6">
        <v>-0.25995893547720827</v>
      </c>
      <c r="Y300" s="3">
        <v>0.45845883082913191</v>
      </c>
      <c r="Z300" s="6">
        <v>-0.68075460457121795</v>
      </c>
      <c r="AA300" s="7">
        <v>2.3575440288098347E-2</v>
      </c>
    </row>
    <row r="301" spans="2:27" x14ac:dyDescent="0.2">
      <c r="B301" s="20" t="s">
        <v>306</v>
      </c>
      <c r="C301" s="20" t="s">
        <v>400</v>
      </c>
      <c r="D301" s="6" t="s">
        <v>44</v>
      </c>
      <c r="E301" s="7" t="s">
        <v>44</v>
      </c>
      <c r="F301" s="6">
        <v>-0.19753478932872925</v>
      </c>
      <c r="G301" s="7">
        <v>0.72919650742983255</v>
      </c>
      <c r="H301" s="6" t="s">
        <v>44</v>
      </c>
      <c r="I301" s="7" t="s">
        <v>44</v>
      </c>
      <c r="J301" s="6">
        <v>-0.2200510295150486</v>
      </c>
      <c r="K301" s="7">
        <v>0.7304057079251608</v>
      </c>
      <c r="L301" s="6" t="s">
        <v>44</v>
      </c>
      <c r="M301" s="7" t="s">
        <v>44</v>
      </c>
      <c r="N301" s="6">
        <v>-0.63428724372587009</v>
      </c>
      <c r="O301" s="7">
        <v>0.33395636634446013</v>
      </c>
      <c r="P301" s="6" t="s">
        <v>44</v>
      </c>
      <c r="Q301" s="7" t="s">
        <v>44</v>
      </c>
      <c r="R301" s="6">
        <v>-0.86459265668188745</v>
      </c>
      <c r="S301" s="7">
        <v>0.26383138912203652</v>
      </c>
      <c r="T301" s="6" t="s">
        <v>44</v>
      </c>
      <c r="U301" s="7" t="s">
        <v>44</v>
      </c>
      <c r="V301" s="6">
        <v>-0.6854367852654365</v>
      </c>
      <c r="W301" s="7">
        <v>0.3142295391720567</v>
      </c>
      <c r="X301" s="6" t="s">
        <v>44</v>
      </c>
      <c r="Y301" s="3" t="s">
        <v>44</v>
      </c>
      <c r="Z301" s="6">
        <v>-0.71445968662437587</v>
      </c>
      <c r="AA301" s="7">
        <v>0.31710109645716544</v>
      </c>
    </row>
    <row r="302" spans="2:27" x14ac:dyDescent="0.2">
      <c r="B302" s="20" t="s">
        <v>307</v>
      </c>
      <c r="C302" s="20" t="s">
        <v>400</v>
      </c>
      <c r="D302" s="6">
        <v>-0.26779274846789619</v>
      </c>
      <c r="E302" s="7">
        <v>0.63364203152709764</v>
      </c>
      <c r="F302" s="6">
        <v>-0.12949521632573191</v>
      </c>
      <c r="G302" s="7">
        <v>0.19830044032387861</v>
      </c>
      <c r="H302" s="6">
        <v>-0.44863638194026922</v>
      </c>
      <c r="I302" s="7">
        <v>0.31155388077352353</v>
      </c>
      <c r="J302" s="6">
        <v>-0.22803634074095525</v>
      </c>
      <c r="K302" s="7">
        <v>0.11586052160637419</v>
      </c>
      <c r="L302" s="6">
        <v>-0.52212013297413595</v>
      </c>
      <c r="M302" s="7">
        <v>0.33531507243308722</v>
      </c>
      <c r="N302" s="6">
        <v>-0.4889987631956243</v>
      </c>
      <c r="O302" s="7">
        <v>3.4031793398931517E-2</v>
      </c>
      <c r="P302" s="6">
        <v>-0.94402035022685749</v>
      </c>
      <c r="Q302" s="7">
        <v>0.14188383072978095</v>
      </c>
      <c r="R302" s="6">
        <v>-0.70252863067599292</v>
      </c>
      <c r="S302" s="7">
        <v>1.6751790306475937E-2</v>
      </c>
      <c r="T302" s="6">
        <v>-0.69822855099925385</v>
      </c>
      <c r="U302" s="7">
        <v>0.24436407536072854</v>
      </c>
      <c r="V302" s="6">
        <v>-0.55688281782313587</v>
      </c>
      <c r="W302" s="7">
        <v>1.8391968770651405E-2</v>
      </c>
      <c r="X302" s="6">
        <v>-0.64166057400827703</v>
      </c>
      <c r="Y302" s="3">
        <v>0.22111674647417534</v>
      </c>
      <c r="Z302" s="6">
        <v>-0.71214949688683216</v>
      </c>
      <c r="AA302" s="7">
        <v>1.4521194050807098E-2</v>
      </c>
    </row>
    <row r="303" spans="2:27" x14ac:dyDescent="0.2">
      <c r="B303" s="20" t="s">
        <v>308</v>
      </c>
      <c r="C303" s="20" t="s">
        <v>400</v>
      </c>
      <c r="D303" s="6">
        <v>3.3418652093949605E-2</v>
      </c>
      <c r="E303" s="7">
        <v>0.91697377618547005</v>
      </c>
      <c r="F303" s="6">
        <v>-6.6438658004642451E-2</v>
      </c>
      <c r="G303" s="7">
        <v>0.5428342832898635</v>
      </c>
      <c r="H303" s="6">
        <v>-0.13844192669360414</v>
      </c>
      <c r="I303" s="7">
        <v>0.78587195550739219</v>
      </c>
      <c r="J303" s="6">
        <v>-0.23679521783778898</v>
      </c>
      <c r="K303" s="7">
        <v>2.3440549009041942E-2</v>
      </c>
      <c r="L303" s="6">
        <v>0.19356823821648839</v>
      </c>
      <c r="M303" s="7">
        <v>0.75601291246645808</v>
      </c>
      <c r="N303" s="6">
        <v>-0.49728235861114239</v>
      </c>
      <c r="O303" s="7">
        <v>5.5037000804521686E-3</v>
      </c>
      <c r="P303" s="6">
        <v>-0.39312373019908309</v>
      </c>
      <c r="Q303" s="7">
        <v>0.46428936614869942</v>
      </c>
      <c r="R303" s="6">
        <v>-0.76491304227882295</v>
      </c>
      <c r="S303" s="7">
        <v>1.5223920060235738E-2</v>
      </c>
      <c r="T303" s="6">
        <v>-8.3082263437556897E-2</v>
      </c>
      <c r="U303" s="7">
        <v>0.84861395023663921</v>
      </c>
      <c r="V303" s="6">
        <v>-0.46371319271103717</v>
      </c>
      <c r="W303" s="7">
        <v>4.9031485852351668E-2</v>
      </c>
      <c r="X303" s="6">
        <v>-0.13021467435851949</v>
      </c>
      <c r="Y303" s="3">
        <v>0.79024469473426162</v>
      </c>
      <c r="Z303" s="6">
        <v>-0.8578003061992866</v>
      </c>
      <c r="AA303" s="7">
        <v>3.0988022088661777E-3</v>
      </c>
    </row>
    <row r="304" spans="2:27" x14ac:dyDescent="0.2">
      <c r="B304" s="20" t="s">
        <v>309</v>
      </c>
      <c r="C304" s="20" t="s">
        <v>400</v>
      </c>
      <c r="D304" s="6">
        <v>9.5509260712478977E-2</v>
      </c>
      <c r="E304" s="7">
        <v>0.76168617530844218</v>
      </c>
      <c r="F304" s="6">
        <v>3.3314101660152272E-2</v>
      </c>
      <c r="G304" s="7">
        <v>0.65614254715567577</v>
      </c>
      <c r="H304" s="6">
        <v>-6.4361090966663093E-2</v>
      </c>
      <c r="I304" s="7">
        <v>0.66861506208558885</v>
      </c>
      <c r="J304" s="6">
        <v>-8.4159970465943743E-2</v>
      </c>
      <c r="K304" s="7">
        <v>0.21456784978150215</v>
      </c>
      <c r="L304" s="6">
        <v>3.9610388402733739E-2</v>
      </c>
      <c r="M304" s="7">
        <v>0.88279337484538922</v>
      </c>
      <c r="N304" s="6">
        <v>-0.37263802815712027</v>
      </c>
      <c r="O304" s="7">
        <v>3.6226470173162544E-2</v>
      </c>
      <c r="P304" s="6">
        <v>-0.43306929849029752</v>
      </c>
      <c r="Q304" s="7">
        <v>0.13511018750574288</v>
      </c>
      <c r="R304" s="6">
        <v>-0.5934621838393731</v>
      </c>
      <c r="S304" s="7">
        <v>8.2311693181428801E-3</v>
      </c>
      <c r="T304" s="6">
        <v>-0.38127437303189932</v>
      </c>
      <c r="U304" s="7">
        <v>0.25626195164023657</v>
      </c>
      <c r="V304" s="6">
        <v>-0.35402956230958393</v>
      </c>
      <c r="W304" s="7">
        <v>2.5181293948645607E-2</v>
      </c>
      <c r="X304" s="6">
        <v>-0.32329244979625776</v>
      </c>
      <c r="Y304" s="3">
        <v>0.26543008323951556</v>
      </c>
      <c r="Z304" s="6">
        <v>-0.78806367377707753</v>
      </c>
      <c r="AA304" s="7">
        <v>8.0794924854633229E-3</v>
      </c>
    </row>
    <row r="305" spans="2:27" x14ac:dyDescent="0.2">
      <c r="B305" s="20" t="s">
        <v>310</v>
      </c>
      <c r="C305" s="20" t="s">
        <v>400</v>
      </c>
      <c r="D305" s="6" t="s">
        <v>44</v>
      </c>
      <c r="E305" s="7" t="s">
        <v>44</v>
      </c>
      <c r="F305" s="6">
        <v>6.3748428079063169E-3</v>
      </c>
      <c r="G305" s="7">
        <v>0.98743725341836397</v>
      </c>
      <c r="H305" s="6" t="s">
        <v>44</v>
      </c>
      <c r="I305" s="7" t="s">
        <v>44</v>
      </c>
      <c r="J305" s="6">
        <v>-6.7193756474222099E-2</v>
      </c>
      <c r="K305" s="7">
        <v>0.84465160998889888</v>
      </c>
      <c r="L305" s="6" t="s">
        <v>44</v>
      </c>
      <c r="M305" s="7" t="s">
        <v>44</v>
      </c>
      <c r="N305" s="6">
        <v>-0.30867060030576338</v>
      </c>
      <c r="O305" s="7">
        <v>0.40401346860475235</v>
      </c>
      <c r="P305" s="6" t="s">
        <v>44</v>
      </c>
      <c r="Q305" s="7" t="s">
        <v>44</v>
      </c>
      <c r="R305" s="6">
        <v>-0.62417625106004304</v>
      </c>
      <c r="S305" s="7">
        <v>0.17404729790308995</v>
      </c>
      <c r="T305" s="6" t="s">
        <v>44</v>
      </c>
      <c r="U305" s="7" t="s">
        <v>44</v>
      </c>
      <c r="V305" s="6">
        <v>-0.31392669009888924</v>
      </c>
      <c r="W305" s="7">
        <v>0.39850171251651412</v>
      </c>
      <c r="X305" s="6" t="s">
        <v>44</v>
      </c>
      <c r="Y305" s="3" t="s">
        <v>44</v>
      </c>
      <c r="Z305" s="6">
        <v>-0.66902791858640187</v>
      </c>
      <c r="AA305" s="7">
        <v>0.17265282999710072</v>
      </c>
    </row>
    <row r="306" spans="2:27" x14ac:dyDescent="0.2">
      <c r="B306" s="20" t="s">
        <v>311</v>
      </c>
      <c r="C306" s="20" t="s">
        <v>400</v>
      </c>
      <c r="D306" s="6" t="s">
        <v>44</v>
      </c>
      <c r="E306" s="7" t="s">
        <v>44</v>
      </c>
      <c r="F306" s="6">
        <v>-0.13996579913760776</v>
      </c>
      <c r="G306" s="7">
        <v>0.87165096765299488</v>
      </c>
      <c r="H306" s="6" t="s">
        <v>44</v>
      </c>
      <c r="I306" s="7" t="s">
        <v>44</v>
      </c>
      <c r="J306" s="6">
        <v>-0.32532732051670682</v>
      </c>
      <c r="K306" s="7">
        <v>0.68698201582114538</v>
      </c>
      <c r="L306" s="6" t="s">
        <v>44</v>
      </c>
      <c r="M306" s="7" t="s">
        <v>44</v>
      </c>
      <c r="N306" s="6">
        <v>-0.29430156717416228</v>
      </c>
      <c r="O306" s="7">
        <v>0.68217017010290815</v>
      </c>
      <c r="P306" s="6" t="s">
        <v>44</v>
      </c>
      <c r="Q306" s="7" t="s">
        <v>44</v>
      </c>
      <c r="R306" s="6">
        <v>-0.49668524784911938</v>
      </c>
      <c r="S306" s="7">
        <v>0.50773325626512222</v>
      </c>
      <c r="T306" s="6" t="s">
        <v>44</v>
      </c>
      <c r="U306" s="7" t="s">
        <v>44</v>
      </c>
      <c r="V306" s="6">
        <v>-8.1791422852440218E-2</v>
      </c>
      <c r="W306" s="7">
        <v>0.94666557752923819</v>
      </c>
      <c r="X306" s="6" t="s">
        <v>44</v>
      </c>
      <c r="Y306" s="3" t="s">
        <v>44</v>
      </c>
      <c r="Z306" s="6">
        <v>-0.45469610872268335</v>
      </c>
      <c r="AA306" s="7">
        <v>0.61560756698737462</v>
      </c>
    </row>
    <row r="307" spans="2:27" x14ac:dyDescent="0.2">
      <c r="B307" s="20" t="s">
        <v>312</v>
      </c>
      <c r="C307" s="20" t="s">
        <v>400</v>
      </c>
      <c r="D307" s="6" t="s">
        <v>44</v>
      </c>
      <c r="E307" s="7" t="s">
        <v>44</v>
      </c>
      <c r="F307" s="6">
        <v>-0.12629112526769551</v>
      </c>
      <c r="G307" s="7">
        <v>0.78274888918424901</v>
      </c>
      <c r="H307" s="6" t="s">
        <v>44</v>
      </c>
      <c r="I307" s="7" t="s">
        <v>44</v>
      </c>
      <c r="J307" s="6">
        <v>-0.13327126107113513</v>
      </c>
      <c r="K307" s="7">
        <v>0.59727632911622663</v>
      </c>
      <c r="L307" s="6" t="s">
        <v>44</v>
      </c>
      <c r="M307" s="7" t="s">
        <v>44</v>
      </c>
      <c r="N307" s="6">
        <v>-0.50809432429287071</v>
      </c>
      <c r="O307" s="7">
        <v>0.1761232650332635</v>
      </c>
      <c r="P307" s="6" t="s">
        <v>44</v>
      </c>
      <c r="Q307" s="7" t="s">
        <v>44</v>
      </c>
      <c r="R307" s="6">
        <v>-0.95359952620453536</v>
      </c>
      <c r="S307" s="7">
        <v>0.10762116349578267</v>
      </c>
      <c r="T307" s="6" t="s">
        <v>44</v>
      </c>
      <c r="U307" s="7" t="s">
        <v>44</v>
      </c>
      <c r="V307" s="6">
        <v>-0.52636694301841069</v>
      </c>
      <c r="W307" s="7">
        <v>0.29701320106811813</v>
      </c>
      <c r="X307" s="6" t="s">
        <v>44</v>
      </c>
      <c r="Y307" s="3" t="s">
        <v>44</v>
      </c>
      <c r="Z307" s="6">
        <v>-0.74730922402193334</v>
      </c>
      <c r="AA307" s="7">
        <v>0.15232928368007664</v>
      </c>
    </row>
    <row r="308" spans="2:27" x14ac:dyDescent="0.2">
      <c r="B308" s="20" t="s">
        <v>313</v>
      </c>
      <c r="C308" s="20" t="s">
        <v>400</v>
      </c>
      <c r="D308" s="6" t="s">
        <v>44</v>
      </c>
      <c r="E308" s="7" t="s">
        <v>44</v>
      </c>
      <c r="F308" s="6">
        <v>-0.19478804219623572</v>
      </c>
      <c r="G308" s="7">
        <v>4.6452570141267018E-2</v>
      </c>
      <c r="H308" s="6" t="s">
        <v>44</v>
      </c>
      <c r="I308" s="7" t="s">
        <v>44</v>
      </c>
      <c r="J308" s="6">
        <v>-0.24032422585429436</v>
      </c>
      <c r="K308" s="7">
        <v>9.9449536150785188E-3</v>
      </c>
      <c r="L308" s="6" t="s">
        <v>44</v>
      </c>
      <c r="M308" s="7" t="s">
        <v>44</v>
      </c>
      <c r="N308" s="6">
        <v>-0.46693791398392609</v>
      </c>
      <c r="O308" s="7">
        <v>2.4473851160946816E-2</v>
      </c>
      <c r="P308" s="6" t="s">
        <v>44</v>
      </c>
      <c r="Q308" s="7" t="s">
        <v>44</v>
      </c>
      <c r="R308" s="6">
        <v>-0.70010396879211523</v>
      </c>
      <c r="S308" s="7">
        <v>1.3244101748806109E-3</v>
      </c>
      <c r="T308" s="6" t="s">
        <v>44</v>
      </c>
      <c r="U308" s="7" t="s">
        <v>44</v>
      </c>
      <c r="V308" s="6">
        <v>-0.37061396856739887</v>
      </c>
      <c r="W308" s="7">
        <v>1.4736277186446871E-2</v>
      </c>
      <c r="X308" s="6" t="s">
        <v>44</v>
      </c>
      <c r="Y308" s="3" t="s">
        <v>44</v>
      </c>
      <c r="Z308" s="6">
        <v>-0.58006739128271734</v>
      </c>
      <c r="AA308" s="7">
        <v>2.9621528171348246E-2</v>
      </c>
    </row>
    <row r="309" spans="2:27" x14ac:dyDescent="0.2">
      <c r="B309" s="20" t="s">
        <v>314</v>
      </c>
      <c r="C309" s="20" t="s">
        <v>400</v>
      </c>
      <c r="D309" s="6" t="s">
        <v>44</v>
      </c>
      <c r="E309" s="7" t="s">
        <v>44</v>
      </c>
      <c r="F309" s="6">
        <v>-5.1311514581091226E-2</v>
      </c>
      <c r="G309" s="7">
        <v>0.7432605956098548</v>
      </c>
      <c r="H309" s="6" t="s">
        <v>44</v>
      </c>
      <c r="I309" s="7" t="s">
        <v>44</v>
      </c>
      <c r="J309" s="6">
        <v>-0.10915093037680659</v>
      </c>
      <c r="K309" s="7">
        <v>0.50791645479091307</v>
      </c>
      <c r="L309" s="6" t="s">
        <v>44</v>
      </c>
      <c r="M309" s="7" t="s">
        <v>44</v>
      </c>
      <c r="N309" s="6">
        <v>-0.46762576036848408</v>
      </c>
      <c r="O309" s="7">
        <v>9.6308245226589081E-2</v>
      </c>
      <c r="P309" s="6" t="s">
        <v>44</v>
      </c>
      <c r="Q309" s="7" t="s">
        <v>44</v>
      </c>
      <c r="R309" s="6">
        <v>-0.59101651928813703</v>
      </c>
      <c r="S309" s="7">
        <v>4.3484949027287528E-2</v>
      </c>
      <c r="T309" s="6" t="s">
        <v>44</v>
      </c>
      <c r="U309" s="7" t="s">
        <v>44</v>
      </c>
      <c r="V309" s="6">
        <v>-0.43998705885689088</v>
      </c>
      <c r="W309" s="7">
        <v>6.7916662235569386E-2</v>
      </c>
      <c r="X309" s="6" t="s">
        <v>44</v>
      </c>
      <c r="Y309" s="3" t="s">
        <v>44</v>
      </c>
      <c r="Z309" s="6">
        <v>-0.88183294537791068</v>
      </c>
      <c r="AA309" s="7">
        <v>4.0728775976121651E-2</v>
      </c>
    </row>
    <row r="310" spans="2:27" x14ac:dyDescent="0.2">
      <c r="B310" s="20" t="s">
        <v>315</v>
      </c>
      <c r="C310" s="20" t="s">
        <v>400</v>
      </c>
      <c r="D310" s="6">
        <v>1.9039745974599342E-2</v>
      </c>
      <c r="E310" s="7">
        <v>0.73010650158701074</v>
      </c>
      <c r="F310" s="6">
        <v>-4.2158335382578002E-2</v>
      </c>
      <c r="G310" s="7">
        <v>0.19178242520185332</v>
      </c>
      <c r="H310" s="6">
        <v>-7.9333085078393262E-2</v>
      </c>
      <c r="I310" s="7">
        <v>0.60002766948899444</v>
      </c>
      <c r="J310" s="6">
        <v>-0.18206162659832531</v>
      </c>
      <c r="K310" s="7">
        <v>2.5791877313741857E-2</v>
      </c>
      <c r="L310" s="6">
        <v>-0.11514161970656958</v>
      </c>
      <c r="M310" s="7">
        <v>0.24714354128968696</v>
      </c>
      <c r="N310" s="6">
        <v>-0.44472014466960375</v>
      </c>
      <c r="O310" s="7">
        <v>3.2814863710684129E-2</v>
      </c>
      <c r="P310" s="6">
        <v>-0.40056979455220337</v>
      </c>
      <c r="Q310" s="7">
        <v>9.1850526174766856E-2</v>
      </c>
      <c r="R310" s="6">
        <v>-0.65468942073361147</v>
      </c>
      <c r="S310" s="7">
        <v>5.1659408247841272E-3</v>
      </c>
      <c r="T310" s="6">
        <v>-0.48272852394559751</v>
      </c>
      <c r="U310" s="7">
        <v>1.0944675749462644E-2</v>
      </c>
      <c r="V310" s="6">
        <v>-0.44146929092216236</v>
      </c>
      <c r="W310" s="7">
        <v>1.5559873502476283E-2</v>
      </c>
      <c r="X310" s="6">
        <v>-3.0113340717705193E-3</v>
      </c>
      <c r="Y310" s="3">
        <v>0.9941843693919904</v>
      </c>
      <c r="Z310" s="6">
        <v>-0.69930608484359058</v>
      </c>
      <c r="AA310" s="7">
        <v>2.8683384818328837E-3</v>
      </c>
    </row>
    <row r="311" spans="2:27" x14ac:dyDescent="0.2">
      <c r="B311" s="20" t="s">
        <v>316</v>
      </c>
      <c r="C311" s="20" t="s">
        <v>400</v>
      </c>
      <c r="D311" s="6">
        <v>-2.9772852749370287E-2</v>
      </c>
      <c r="E311" s="7">
        <v>0.80660650426681169</v>
      </c>
      <c r="F311" s="6">
        <v>5.6588760503250637E-3</v>
      </c>
      <c r="G311" s="7">
        <v>0.91776396320959286</v>
      </c>
      <c r="H311" s="6">
        <v>-0.16865712065283189</v>
      </c>
      <c r="I311" s="7">
        <v>0.60982767251320324</v>
      </c>
      <c r="J311" s="6">
        <v>-0.1505934060626512</v>
      </c>
      <c r="K311" s="7">
        <v>3.7006010855135191E-2</v>
      </c>
      <c r="L311" s="6">
        <v>-0.26366011788791377</v>
      </c>
      <c r="M311" s="7">
        <v>0.21865549207930071</v>
      </c>
      <c r="N311" s="6">
        <v>-0.41394606040577564</v>
      </c>
      <c r="O311" s="7">
        <v>2.3140920995693582E-3</v>
      </c>
      <c r="P311" s="6">
        <v>-0.53557613266769633</v>
      </c>
      <c r="Q311" s="7">
        <v>8.2068607435489382E-2</v>
      </c>
      <c r="R311" s="6">
        <v>-0.64800401605619173</v>
      </c>
      <c r="S311" s="7">
        <v>2.0957489010785908E-3</v>
      </c>
      <c r="T311" s="6">
        <v>-0.60153380437034398</v>
      </c>
      <c r="U311" s="7">
        <v>4.8144640595394132E-2</v>
      </c>
      <c r="V311" s="6">
        <v>-0.41730250733526986</v>
      </c>
      <c r="W311" s="7">
        <v>2.5411427264640865E-3</v>
      </c>
      <c r="X311" s="6">
        <v>-0.19623548423321741</v>
      </c>
      <c r="Y311" s="3">
        <v>0.34206502507743547</v>
      </c>
      <c r="Z311" s="6">
        <v>-0.66600030619928718</v>
      </c>
      <c r="AA311" s="7">
        <v>1.2471336859283201E-3</v>
      </c>
    </row>
    <row r="312" spans="2:27" x14ac:dyDescent="0.2">
      <c r="B312" s="20" t="s">
        <v>317</v>
      </c>
      <c r="C312" s="20" t="s">
        <v>400</v>
      </c>
      <c r="D312" s="6">
        <v>7.8581335001475988E-2</v>
      </c>
      <c r="E312" s="7">
        <v>0.84664992207919587</v>
      </c>
      <c r="F312" s="6">
        <v>-4.5325389522526072E-2</v>
      </c>
      <c r="G312" s="7">
        <v>0.55469076083542612</v>
      </c>
      <c r="H312" s="6">
        <v>-0.10965538304418242</v>
      </c>
      <c r="I312" s="7">
        <v>0.92143396701522817</v>
      </c>
      <c r="J312" s="6">
        <v>-0.12874516539298833</v>
      </c>
      <c r="K312" s="7">
        <v>0.34202007394511263</v>
      </c>
      <c r="L312" s="6">
        <v>-0.18076438073866904</v>
      </c>
      <c r="M312" s="7">
        <v>0.66543712846789083</v>
      </c>
      <c r="N312" s="6">
        <v>-0.42557787241393358</v>
      </c>
      <c r="O312" s="7">
        <v>6.411034549024172E-3</v>
      </c>
      <c r="P312" s="6">
        <v>-0.39720060336690488</v>
      </c>
      <c r="Q312" s="7">
        <v>0.41010327622335863</v>
      </c>
      <c r="R312" s="6">
        <v>-0.69960569528100969</v>
      </c>
      <c r="S312" s="7">
        <v>1.0746656899131174E-2</v>
      </c>
      <c r="T312" s="6">
        <v>-0.71413120397248353</v>
      </c>
      <c r="U312" s="7">
        <v>0.20838989497883723</v>
      </c>
      <c r="V312" s="6">
        <v>-0.48983639626700726</v>
      </c>
      <c r="W312" s="7">
        <v>1.9343343795960598E-2</v>
      </c>
      <c r="X312" s="6">
        <v>-6.1853025380096842E-2</v>
      </c>
      <c r="Y312" s="3">
        <v>0.86966809107397403</v>
      </c>
      <c r="Z312" s="6">
        <v>-0.79319525414576475</v>
      </c>
      <c r="AA312" s="7">
        <v>2.6406932729039702E-3</v>
      </c>
    </row>
    <row r="313" spans="2:27" x14ac:dyDescent="0.2">
      <c r="B313" s="20" t="s">
        <v>318</v>
      </c>
      <c r="C313" s="20" t="s">
        <v>400</v>
      </c>
      <c r="D313" s="6">
        <v>-0.21143867175095571</v>
      </c>
      <c r="E313" s="7">
        <v>0.59310430180299556</v>
      </c>
      <c r="F313" s="6">
        <v>6.7937491983136131E-2</v>
      </c>
      <c r="G313" s="7">
        <v>0.67936533026087143</v>
      </c>
      <c r="H313" s="6">
        <v>-0.29759766004911248</v>
      </c>
      <c r="I313" s="7">
        <v>0.31610248703251376</v>
      </c>
      <c r="J313" s="6">
        <v>-0.26470764923795043</v>
      </c>
      <c r="K313" s="7">
        <v>4.9456656491249903E-2</v>
      </c>
      <c r="L313" s="6">
        <v>-0.2478750912472775</v>
      </c>
      <c r="M313" s="7">
        <v>0.40395729762593013</v>
      </c>
      <c r="N313" s="6">
        <v>-0.56763246458952465</v>
      </c>
      <c r="O313" s="7">
        <v>3.5738522764680015E-2</v>
      </c>
      <c r="P313" s="6">
        <v>-0.7556939831664502</v>
      </c>
      <c r="Q313" s="7">
        <v>0.11455409527765281</v>
      </c>
      <c r="R313" s="6">
        <v>-0.8975809698570163</v>
      </c>
      <c r="S313" s="7">
        <v>7.1723761059161598E-3</v>
      </c>
      <c r="T313" s="6">
        <v>-0.60117096206576714</v>
      </c>
      <c r="U313" s="7">
        <v>0.19811667946474365</v>
      </c>
      <c r="V313" s="6">
        <v>-0.69718504734257936</v>
      </c>
      <c r="W313" s="7">
        <v>7.9027767128311208E-3</v>
      </c>
      <c r="X313" s="6">
        <v>-0.43666397514138239</v>
      </c>
      <c r="Y313" s="3">
        <v>0.20988620549993731</v>
      </c>
      <c r="Z313" s="6">
        <v>-0.86189891954228592</v>
      </c>
      <c r="AA313" s="7">
        <v>1.7111818910549959E-2</v>
      </c>
    </row>
    <row r="314" spans="2:27" x14ac:dyDescent="0.2">
      <c r="B314" s="20" t="s">
        <v>319</v>
      </c>
      <c r="C314" s="20" t="s">
        <v>400</v>
      </c>
      <c r="D314" s="6">
        <v>-0.26246497852475897</v>
      </c>
      <c r="E314" s="7">
        <v>0.29614741642725079</v>
      </c>
      <c r="F314" s="6">
        <v>-1.342511211199301E-2</v>
      </c>
      <c r="G314" s="7">
        <v>0.89916011791896344</v>
      </c>
      <c r="H314" s="6">
        <v>-0.38211217624527549</v>
      </c>
      <c r="I314" s="7">
        <v>1.8380805828414733E-2</v>
      </c>
      <c r="J314" s="6">
        <v>-0.17365156361257</v>
      </c>
      <c r="K314" s="7">
        <v>0.26690652556747008</v>
      </c>
      <c r="L314" s="6">
        <v>-0.48491476872480122</v>
      </c>
      <c r="M314" s="7">
        <v>1.8939728276337421E-2</v>
      </c>
      <c r="N314" s="6">
        <v>-0.40345741390680018</v>
      </c>
      <c r="O314" s="7">
        <v>0.10629260019480256</v>
      </c>
      <c r="P314" s="6">
        <v>-0.88193485060138155</v>
      </c>
      <c r="Q314" s="7">
        <v>5.0659188417311249E-3</v>
      </c>
      <c r="R314" s="6">
        <v>-0.62809633220280914</v>
      </c>
      <c r="S314" s="7">
        <v>3.5853796594750215E-2</v>
      </c>
      <c r="T314" s="6">
        <v>-0.73455569422349098</v>
      </c>
      <c r="U314" s="7">
        <v>8.2600260066833936E-3</v>
      </c>
      <c r="V314" s="6">
        <v>-0.35373940374865809</v>
      </c>
      <c r="W314" s="7">
        <v>8.8201684197852917E-2</v>
      </c>
      <c r="X314" s="6">
        <v>-0.53539693047872461</v>
      </c>
      <c r="Y314" s="3">
        <v>1.1980908613567924E-2</v>
      </c>
      <c r="Z314" s="6">
        <v>-0.57787035509168549</v>
      </c>
      <c r="AA314" s="7">
        <v>3.8098483190326271E-2</v>
      </c>
    </row>
    <row r="315" spans="2:27" x14ac:dyDescent="0.2">
      <c r="B315" s="20" t="s">
        <v>320</v>
      </c>
      <c r="C315" s="20" t="s">
        <v>400</v>
      </c>
      <c r="D315" s="6">
        <v>-4.037026339394114E-2</v>
      </c>
      <c r="E315" s="7">
        <v>0.66127996870984385</v>
      </c>
      <c r="F315" s="6">
        <v>5.4180974801437465E-2</v>
      </c>
      <c r="G315" s="7">
        <v>0.60520026541568073</v>
      </c>
      <c r="H315" s="6">
        <v>-0.23292002602198875</v>
      </c>
      <c r="I315" s="7">
        <v>0.31763014197605549</v>
      </c>
      <c r="J315" s="6">
        <v>3.7764470082312725E-3</v>
      </c>
      <c r="K315" s="7">
        <v>0.99696073385766426</v>
      </c>
      <c r="L315" s="6">
        <v>-0.18108833069572081</v>
      </c>
      <c r="M315" s="7">
        <v>0.1913723400952321</v>
      </c>
      <c r="N315" s="6">
        <v>-0.29304818669687172</v>
      </c>
      <c r="O315" s="7">
        <v>8.4378644658828397E-2</v>
      </c>
      <c r="P315" s="6">
        <v>-0.46575829755242354</v>
      </c>
      <c r="Q315" s="7">
        <v>1.0205616872906963E-2</v>
      </c>
      <c r="R315" s="6">
        <v>-0.57475820651652587</v>
      </c>
      <c r="S315" s="7">
        <v>4.1760526573475044E-2</v>
      </c>
      <c r="T315" s="6">
        <v>-0.54499775370538628</v>
      </c>
      <c r="U315" s="7">
        <v>1.4593314361119967E-2</v>
      </c>
      <c r="V315" s="6">
        <v>-0.40815234316664062</v>
      </c>
      <c r="W315" s="7">
        <v>4.9853526928953923E-2</v>
      </c>
      <c r="X315" s="6">
        <v>-0.20846293437159105</v>
      </c>
      <c r="Y315" s="3">
        <v>0.15871766859135972</v>
      </c>
      <c r="Z315" s="6">
        <v>-0.60314141737077931</v>
      </c>
      <c r="AA315" s="7">
        <v>3.4938704169209529E-2</v>
      </c>
    </row>
    <row r="316" spans="2:27" x14ac:dyDescent="0.2">
      <c r="B316" s="20" t="s">
        <v>321</v>
      </c>
      <c r="C316" s="20" t="s">
        <v>400</v>
      </c>
      <c r="D316" s="6">
        <v>1.8073720445069087E-2</v>
      </c>
      <c r="E316" s="7">
        <v>0.98980443617607172</v>
      </c>
      <c r="F316" s="6">
        <v>-6.0362483640762583E-2</v>
      </c>
      <c r="G316" s="7">
        <v>0.23203687247760515</v>
      </c>
      <c r="H316" s="6">
        <v>-0.1846743796511898</v>
      </c>
      <c r="I316" s="7">
        <v>0.43250672920536481</v>
      </c>
      <c r="J316" s="6">
        <v>-0.12818295237031524</v>
      </c>
      <c r="K316" s="7">
        <v>2.6284765614128507E-2</v>
      </c>
      <c r="L316" s="6">
        <v>-6.6189126777433382E-2</v>
      </c>
      <c r="M316" s="7">
        <v>0.6894052675387351</v>
      </c>
      <c r="N316" s="6">
        <v>-0.39263113220724666</v>
      </c>
      <c r="O316" s="7">
        <v>6.8721657123010423E-3</v>
      </c>
      <c r="P316" s="6">
        <v>-0.4506771082228378</v>
      </c>
      <c r="Q316" s="7">
        <v>0.18594251174430262</v>
      </c>
      <c r="R316" s="6">
        <v>-0.70323892138302524</v>
      </c>
      <c r="S316" s="7">
        <v>1.615487474246786E-3</v>
      </c>
      <c r="T316" s="6">
        <v>-0.52693784062878057</v>
      </c>
      <c r="U316" s="7">
        <v>0.15758413671435678</v>
      </c>
      <c r="V316" s="6">
        <v>-0.47448140892571072</v>
      </c>
      <c r="W316" s="7">
        <v>4.2691339710468831E-3</v>
      </c>
      <c r="X316" s="6">
        <v>-0.17529013947409353</v>
      </c>
      <c r="Y316" s="3">
        <v>0.44994104241398725</v>
      </c>
      <c r="Z316" s="6">
        <v>-0.65204433216096358</v>
      </c>
      <c r="AA316" s="7">
        <v>1.7172572428567694E-3</v>
      </c>
    </row>
    <row r="317" spans="2:27" x14ac:dyDescent="0.2">
      <c r="B317" s="20" t="s">
        <v>322</v>
      </c>
      <c r="C317" s="20" t="s">
        <v>400</v>
      </c>
      <c r="D317" s="6">
        <v>7.7366879724143023E-2</v>
      </c>
      <c r="E317" s="7">
        <v>0.205428120134869</v>
      </c>
      <c r="F317" s="6">
        <v>2.8637966336139187E-2</v>
      </c>
      <c r="G317" s="7">
        <v>0.55331575009043499</v>
      </c>
      <c r="H317" s="6">
        <v>-0.13991923364848616</v>
      </c>
      <c r="I317" s="7">
        <v>7.9937407127879986E-2</v>
      </c>
      <c r="J317" s="6">
        <v>-9.9843397844275941E-2</v>
      </c>
      <c r="K317" s="7">
        <v>0.1507990291752441</v>
      </c>
      <c r="L317" s="6">
        <v>-0.12996498936749087</v>
      </c>
      <c r="M317" s="7">
        <v>0.22322553669426323</v>
      </c>
      <c r="N317" s="6">
        <v>-0.38878088007709632</v>
      </c>
      <c r="O317" s="7">
        <v>1.1430855054609721E-2</v>
      </c>
      <c r="P317" s="6">
        <v>-0.35662245633564982</v>
      </c>
      <c r="Q317" s="7">
        <v>0.11308602814377203</v>
      </c>
      <c r="R317" s="6">
        <v>-0.63999655561026014</v>
      </c>
      <c r="S317" s="7">
        <v>5.876330009146666E-3</v>
      </c>
      <c r="T317" s="6">
        <v>-0.52443950269918249</v>
      </c>
      <c r="U317" s="7">
        <v>1.7965616571299158E-2</v>
      </c>
      <c r="V317" s="6">
        <v>-0.40670385249373003</v>
      </c>
      <c r="W317" s="7">
        <v>3.1412503554256489E-2</v>
      </c>
      <c r="X317" s="6">
        <v>-0.16779004939453934</v>
      </c>
      <c r="Y317" s="3">
        <v>0.17384671446409708</v>
      </c>
      <c r="Z317" s="6">
        <v>-0.66326615738939221</v>
      </c>
      <c r="AA317" s="7">
        <v>6.7124198354089459E-3</v>
      </c>
    </row>
    <row r="318" spans="2:27" x14ac:dyDescent="0.2">
      <c r="B318" s="20" t="s">
        <v>323</v>
      </c>
      <c r="C318" s="20" t="s">
        <v>400</v>
      </c>
      <c r="D318" s="6">
        <v>-5.1679603668460715E-2</v>
      </c>
      <c r="E318" s="7">
        <v>0.7201701712621611</v>
      </c>
      <c r="F318" s="6">
        <v>-2.2186634686775723E-2</v>
      </c>
      <c r="G318" s="7">
        <v>0.80554109557567966</v>
      </c>
      <c r="H318" s="6">
        <v>-0.18562992523376962</v>
      </c>
      <c r="I318" s="7">
        <v>0.28018374065127905</v>
      </c>
      <c r="J318" s="6">
        <v>-0.17082125345974081</v>
      </c>
      <c r="K318" s="7">
        <v>3.9732566859056892E-2</v>
      </c>
      <c r="L318" s="6">
        <v>-4.2413362679036455E-2</v>
      </c>
      <c r="M318" s="7">
        <v>0.65509854399467449</v>
      </c>
      <c r="N318" s="6">
        <v>-0.4252246028256198</v>
      </c>
      <c r="O318" s="7">
        <v>9.5041784733870208E-3</v>
      </c>
      <c r="P318" s="6">
        <v>-0.44052399070910042</v>
      </c>
      <c r="Q318" s="7">
        <v>6.8205453525841411E-2</v>
      </c>
      <c r="R318" s="6">
        <v>-0.7188448673789164</v>
      </c>
      <c r="S318" s="7">
        <v>8.6693817253985714E-3</v>
      </c>
      <c r="T318" s="6">
        <v>-0.54000245467556396</v>
      </c>
      <c r="U318" s="7">
        <v>2.8109813216079221E-2</v>
      </c>
      <c r="V318" s="6">
        <v>-0.48661759982108754</v>
      </c>
      <c r="W318" s="7">
        <v>9.9357648890613329E-3</v>
      </c>
      <c r="X318" s="6">
        <v>-0.27547974260025404</v>
      </c>
      <c r="Y318" s="3">
        <v>5.174129696546062E-2</v>
      </c>
      <c r="Z318" s="6">
        <v>-0.78435428823835251</v>
      </c>
      <c r="AA318" s="7">
        <v>2.7593250058862754E-3</v>
      </c>
    </row>
    <row r="319" spans="2:27" x14ac:dyDescent="0.2">
      <c r="B319" s="20" t="s">
        <v>324</v>
      </c>
      <c r="C319" s="20" t="s">
        <v>400</v>
      </c>
      <c r="D319" s="6">
        <v>-7.0436065125986991E-2</v>
      </c>
      <c r="E319" s="7">
        <v>0.81824009777467011</v>
      </c>
      <c r="F319" s="6">
        <v>-4.967945645430849E-2</v>
      </c>
      <c r="G319" s="7">
        <v>0.10843105144125466</v>
      </c>
      <c r="H319" s="6">
        <v>-0.28936457152156453</v>
      </c>
      <c r="I319" s="7">
        <v>0.23094798149483184</v>
      </c>
      <c r="J319" s="6">
        <v>-0.15741484329460423</v>
      </c>
      <c r="K319" s="7">
        <v>2.661893169820459E-2</v>
      </c>
      <c r="L319" s="6">
        <v>-0.17526674465297787</v>
      </c>
      <c r="M319" s="7">
        <v>0.39048894973170589</v>
      </c>
      <c r="N319" s="6">
        <v>-0.39469201542016774</v>
      </c>
      <c r="O319" s="7">
        <v>4.2775034787296163E-4</v>
      </c>
      <c r="P319" s="6">
        <v>-0.58699719883603407</v>
      </c>
      <c r="Q319" s="7">
        <v>7.5848366800302158E-2</v>
      </c>
      <c r="R319" s="6">
        <v>-0.62382320979848882</v>
      </c>
      <c r="S319" s="7">
        <v>1.1846801210638857E-4</v>
      </c>
      <c r="T319" s="6">
        <v>-0.47070389450686839</v>
      </c>
      <c r="U319" s="7">
        <v>0.16257079940392066</v>
      </c>
      <c r="V319" s="6">
        <v>-0.4102345774665741</v>
      </c>
      <c r="W319" s="7">
        <v>3.1323886616235205E-4</v>
      </c>
      <c r="X319" s="6">
        <v>-0.24277589764041232</v>
      </c>
      <c r="Y319" s="3">
        <v>0.34580951905426149</v>
      </c>
      <c r="Z319" s="6">
        <v>-0.69416940176254027</v>
      </c>
      <c r="AA319" s="7">
        <v>1.1598855045736232E-3</v>
      </c>
    </row>
    <row r="320" spans="2:27" x14ac:dyDescent="0.2">
      <c r="B320" s="20" t="s">
        <v>325</v>
      </c>
      <c r="C320" s="20" t="s">
        <v>400</v>
      </c>
      <c r="D320" s="6">
        <v>9.3598723909129253E-2</v>
      </c>
      <c r="E320" s="7">
        <v>0.67461505344026107</v>
      </c>
      <c r="F320" s="6">
        <v>1.2523057096870014E-2</v>
      </c>
      <c r="G320" s="7">
        <v>0.92759884612637078</v>
      </c>
      <c r="H320" s="6">
        <v>-0.14810306860021691</v>
      </c>
      <c r="I320" s="7">
        <v>0.46441050916656679</v>
      </c>
      <c r="J320" s="6">
        <v>-4.5394143812528105E-2</v>
      </c>
      <c r="K320" s="7">
        <v>0.69563261546170596</v>
      </c>
      <c r="L320" s="6">
        <v>0.15802692569021792</v>
      </c>
      <c r="M320" s="7">
        <v>1.4325332681071499E-2</v>
      </c>
      <c r="N320" s="6">
        <v>-0.26876327238661313</v>
      </c>
      <c r="O320" s="7">
        <v>0.13036745922733081</v>
      </c>
      <c r="P320" s="6">
        <v>-0.38185606418014534</v>
      </c>
      <c r="Q320" s="7">
        <v>5.7736406816280804E-3</v>
      </c>
      <c r="R320" s="6">
        <v>-0.532484845062692</v>
      </c>
      <c r="S320" s="7">
        <v>4.5769657539468087E-2</v>
      </c>
      <c r="T320" s="6">
        <v>-0.4868541721080073</v>
      </c>
      <c r="U320" s="7">
        <v>1.2852286874849516E-3</v>
      </c>
      <c r="V320" s="6">
        <v>-0.34940555225975989</v>
      </c>
      <c r="W320" s="7">
        <v>8.2941369031540924E-2</v>
      </c>
      <c r="X320" s="6">
        <v>-0.14738137023213876</v>
      </c>
      <c r="Y320" s="3">
        <v>0.29054711668263467</v>
      </c>
      <c r="Z320" s="6">
        <v>-0.60175313124029794</v>
      </c>
      <c r="AA320" s="7">
        <v>4.4514595576783868E-2</v>
      </c>
    </row>
    <row r="321" spans="2:27" x14ac:dyDescent="0.2">
      <c r="B321" s="20" t="s">
        <v>326</v>
      </c>
      <c r="C321" s="20" t="s">
        <v>400</v>
      </c>
      <c r="D321" s="6">
        <v>-1.8771523631787138E-2</v>
      </c>
      <c r="E321" s="7">
        <v>0.89857755912443216</v>
      </c>
      <c r="F321" s="6">
        <v>-5.0705153170337469E-2</v>
      </c>
      <c r="G321" s="7">
        <v>0.68513609366474393</v>
      </c>
      <c r="H321" s="6">
        <v>1.7904421565405167E-2</v>
      </c>
      <c r="I321" s="7">
        <v>0.99126931708647648</v>
      </c>
      <c r="J321" s="6">
        <v>5.4456826251794623E-3</v>
      </c>
      <c r="K321" s="7">
        <v>0.96129861969303454</v>
      </c>
      <c r="L321" s="6">
        <v>0.22142100080207144</v>
      </c>
      <c r="M321" s="7">
        <v>0.29304366843549595</v>
      </c>
      <c r="N321" s="6">
        <v>-0.30203615702028208</v>
      </c>
      <c r="O321" s="7">
        <v>0.11923344998299133</v>
      </c>
      <c r="P321" s="6">
        <v>-0.48107051424678665</v>
      </c>
      <c r="Q321" s="7">
        <v>0.12965639322441569</v>
      </c>
      <c r="R321" s="6">
        <v>-0.59919771769836738</v>
      </c>
      <c r="S321" s="7">
        <v>4.5577622262129448E-2</v>
      </c>
      <c r="T321" s="6">
        <v>-0.5649794568199159</v>
      </c>
      <c r="U321" s="7">
        <v>0.12058244392398473</v>
      </c>
      <c r="V321" s="6">
        <v>-0.42031957920232227</v>
      </c>
      <c r="W321" s="7">
        <v>8.8454293604119383E-2</v>
      </c>
      <c r="X321" s="6">
        <v>-0.21342340602228327</v>
      </c>
      <c r="Y321" s="3">
        <v>0.35273365866183692</v>
      </c>
      <c r="Z321" s="6">
        <v>-0.51279647609849999</v>
      </c>
      <c r="AA321" s="7">
        <v>5.7614505463523522E-2</v>
      </c>
    </row>
    <row r="322" spans="2:27" x14ac:dyDescent="0.2">
      <c r="B322" s="20" t="s">
        <v>327</v>
      </c>
      <c r="C322" s="20" t="s">
        <v>400</v>
      </c>
      <c r="D322" s="6">
        <v>-3.7850973358453825E-2</v>
      </c>
      <c r="E322" s="7">
        <v>0.98412118537612525</v>
      </c>
      <c r="F322" s="6">
        <v>0.10791308402603456</v>
      </c>
      <c r="G322" s="7">
        <v>0.61736712746850997</v>
      </c>
      <c r="H322" s="6">
        <v>-0.13464990246042802</v>
      </c>
      <c r="I322" s="7">
        <v>0.63746906384557867</v>
      </c>
      <c r="J322" s="6">
        <v>1.1952210163716533E-2</v>
      </c>
      <c r="K322" s="7">
        <v>0.93188459656457279</v>
      </c>
      <c r="L322" s="6">
        <v>0.13596382491899847</v>
      </c>
      <c r="M322" s="7">
        <v>0.83721997160504924</v>
      </c>
      <c r="N322" s="6">
        <v>-0.18356040824666653</v>
      </c>
      <c r="O322" s="7">
        <v>0.27448235406887422</v>
      </c>
      <c r="P322" s="6">
        <v>-0.25905740975389352</v>
      </c>
      <c r="Q322" s="7">
        <v>0.50461717975721365</v>
      </c>
      <c r="R322" s="6">
        <v>-0.59494047919741833</v>
      </c>
      <c r="S322" s="7">
        <v>4.4878041233154392E-2</v>
      </c>
      <c r="T322" s="6">
        <v>-0.31040664297669857</v>
      </c>
      <c r="U322" s="7">
        <v>0.57064606471576262</v>
      </c>
      <c r="V322" s="6">
        <v>-0.42327106212918558</v>
      </c>
      <c r="W322" s="7">
        <v>0.22438832968261799</v>
      </c>
      <c r="X322" s="6">
        <v>-8.4892582167014646E-2</v>
      </c>
      <c r="Y322" s="3">
        <v>0.84049428921637681</v>
      </c>
      <c r="Z322" s="6">
        <v>-0.6256193354582138</v>
      </c>
      <c r="AA322" s="7">
        <v>8.1340920125768532E-2</v>
      </c>
    </row>
    <row r="323" spans="2:27" x14ac:dyDescent="0.2">
      <c r="B323" s="20" t="s">
        <v>328</v>
      </c>
      <c r="C323" s="20" t="s">
        <v>400</v>
      </c>
      <c r="D323" s="6">
        <v>1.1633711231956168E-2</v>
      </c>
      <c r="E323" s="7">
        <v>0.99592526738225073</v>
      </c>
      <c r="F323" s="6">
        <v>-9.3002935460428739E-5</v>
      </c>
      <c r="G323" s="7">
        <v>0.99299604348906201</v>
      </c>
      <c r="H323" s="6">
        <v>9.5752688760260593E-2</v>
      </c>
      <c r="I323" s="7">
        <v>0.86566729486771099</v>
      </c>
      <c r="J323" s="6">
        <v>-0.16001484329460472</v>
      </c>
      <c r="K323" s="7">
        <v>0.10391512825348824</v>
      </c>
      <c r="L323" s="6">
        <v>-0.13993969575961129</v>
      </c>
      <c r="M323" s="7">
        <v>0.55871792282640209</v>
      </c>
      <c r="N323" s="6">
        <v>-0.40879199693232599</v>
      </c>
      <c r="O323" s="7">
        <v>6.082367956520048E-3</v>
      </c>
      <c r="P323" s="6">
        <v>-0.49970266235036026</v>
      </c>
      <c r="Q323" s="7">
        <v>0.15449552162482058</v>
      </c>
      <c r="R323" s="6">
        <v>-0.69057655531934703</v>
      </c>
      <c r="S323" s="7">
        <v>2.581193755868801E-3</v>
      </c>
      <c r="T323" s="6">
        <v>-0.53533435448230604</v>
      </c>
      <c r="U323" s="7">
        <v>0.15287771835761998</v>
      </c>
      <c r="V323" s="6">
        <v>-0.47413566917163746</v>
      </c>
      <c r="W323" s="7">
        <v>6.2457677226752731E-3</v>
      </c>
      <c r="X323" s="6">
        <v>-0.19506855745971344</v>
      </c>
      <c r="Y323" s="3">
        <v>0.40508011004086519</v>
      </c>
      <c r="Z323" s="6">
        <v>-0.64256242604812541</v>
      </c>
      <c r="AA323" s="7">
        <v>4.0868814168364929E-3</v>
      </c>
    </row>
    <row r="324" spans="2:27" x14ac:dyDescent="0.2">
      <c r="B324" s="20" t="s">
        <v>329</v>
      </c>
      <c r="C324" s="20" t="s">
        <v>400</v>
      </c>
      <c r="D324" s="6">
        <v>5.1428047249608803E-2</v>
      </c>
      <c r="E324" s="7">
        <v>0.79252099374069496</v>
      </c>
      <c r="F324" s="6">
        <v>-9.4235553509686862E-2</v>
      </c>
      <c r="G324" s="7">
        <v>0.44206752575128777</v>
      </c>
      <c r="H324" s="6">
        <v>-3.7888978530991498E-2</v>
      </c>
      <c r="I324" s="7">
        <v>0.82478422550105635</v>
      </c>
      <c r="J324" s="6">
        <v>-0.17420714567167073</v>
      </c>
      <c r="K324" s="7">
        <v>0.23997974550533493</v>
      </c>
      <c r="L324" s="6">
        <v>0.10418255174572875</v>
      </c>
      <c r="M324" s="7">
        <v>0.14040748394543109</v>
      </c>
      <c r="N324" s="6">
        <v>-0.46154612490649027</v>
      </c>
      <c r="O324" s="7">
        <v>8.4189010526676253E-2</v>
      </c>
      <c r="P324" s="6">
        <v>-0.3105557703439073</v>
      </c>
      <c r="Q324" s="7">
        <v>5.6214233399920481E-2</v>
      </c>
      <c r="R324" s="6">
        <v>-0.69171066963086847</v>
      </c>
      <c r="S324" s="7">
        <v>3.2387065779277441E-2</v>
      </c>
      <c r="T324" s="6">
        <v>-0.53569740369937457</v>
      </c>
      <c r="U324" s="7">
        <v>2.6047978793461397E-2</v>
      </c>
      <c r="V324" s="6">
        <v>-0.46273671097933744</v>
      </c>
      <c r="W324" s="7">
        <v>6.8770577654350018E-2</v>
      </c>
      <c r="X324" s="6">
        <v>-5.0364807585773989E-2</v>
      </c>
      <c r="Y324" s="3">
        <v>0.77623763769419807</v>
      </c>
      <c r="Z324" s="6">
        <v>-0.84440423633704531</v>
      </c>
      <c r="AA324" s="7">
        <v>3.103599023856898E-2</v>
      </c>
    </row>
    <row r="325" spans="2:27" x14ac:dyDescent="0.2">
      <c r="B325" s="20" t="s">
        <v>330</v>
      </c>
      <c r="C325" s="20" t="s">
        <v>400</v>
      </c>
      <c r="D325" s="6">
        <v>0.1631473080091583</v>
      </c>
      <c r="E325" s="7">
        <v>0.63995577316754237</v>
      </c>
      <c r="F325" s="6">
        <v>-0.15077043643507149</v>
      </c>
      <c r="G325" s="7">
        <v>0.54799850224114599</v>
      </c>
      <c r="H325" s="6">
        <v>-0.192408434781139</v>
      </c>
      <c r="I325" s="7">
        <v>0.44768816872889405</v>
      </c>
      <c r="J325" s="6">
        <v>-0.23688148694143055</v>
      </c>
      <c r="K325" s="7">
        <v>0.22808209044438479</v>
      </c>
      <c r="L325" s="6">
        <v>-0.21985373100742975</v>
      </c>
      <c r="M325" s="7">
        <v>0.40921374946806904</v>
      </c>
      <c r="N325" s="6">
        <v>-0.47781295448556965</v>
      </c>
      <c r="O325" s="7">
        <v>0.21782071514024637</v>
      </c>
      <c r="P325" s="6">
        <v>-0.42304968863665293</v>
      </c>
      <c r="Q325" s="7">
        <v>0.22434719084978227</v>
      </c>
      <c r="R325" s="6">
        <v>-0.69672019993691847</v>
      </c>
      <c r="S325" s="7">
        <v>7.8851630699479522E-2</v>
      </c>
      <c r="T325" s="6">
        <v>-0.67125752115179638</v>
      </c>
      <c r="U325" s="7">
        <v>0.14952124982747106</v>
      </c>
      <c r="V325" s="6">
        <v>-0.44253716137947596</v>
      </c>
      <c r="W325" s="7">
        <v>0.10229603077817749</v>
      </c>
      <c r="X325" s="6">
        <v>-0.14437354158885565</v>
      </c>
      <c r="Y325" s="3">
        <v>0.54965152478301482</v>
      </c>
      <c r="Z325" s="6">
        <v>-0.81682976450355782</v>
      </c>
      <c r="AA325" s="7">
        <v>4.5844564310399419E-2</v>
      </c>
    </row>
    <row r="326" spans="2:27" x14ac:dyDescent="0.2">
      <c r="B326" s="20" t="s">
        <v>331</v>
      </c>
      <c r="C326" s="20" t="s">
        <v>400</v>
      </c>
      <c r="D326" s="6">
        <v>-2.0206120060368281E-2</v>
      </c>
      <c r="E326" s="7">
        <v>0.66143616265498584</v>
      </c>
      <c r="F326" s="6">
        <v>-0.10019798435759211</v>
      </c>
      <c r="G326" s="7">
        <v>7.1993202392655928E-2</v>
      </c>
      <c r="H326" s="6">
        <v>-0.10556055709532947</v>
      </c>
      <c r="I326" s="7">
        <v>0.52349732470178256</v>
      </c>
      <c r="J326" s="6">
        <v>-0.13326840880030677</v>
      </c>
      <c r="K326" s="7">
        <v>5.5246156176517951E-2</v>
      </c>
      <c r="L326" s="6">
        <v>-0.14306434603809187</v>
      </c>
      <c r="M326" s="7">
        <v>5.7244513223039917E-2</v>
      </c>
      <c r="N326" s="6">
        <v>-0.39450811655071416</v>
      </c>
      <c r="O326" s="7">
        <v>5.6182221433593539E-3</v>
      </c>
      <c r="P326" s="6">
        <v>-0.45706776247873981</v>
      </c>
      <c r="Q326" s="7">
        <v>2.6454304667289194E-2</v>
      </c>
      <c r="R326" s="6">
        <v>-0.68045183154834366</v>
      </c>
      <c r="S326" s="7">
        <v>2.6203441192793552E-3</v>
      </c>
      <c r="T326" s="6">
        <v>-0.64252603562349364</v>
      </c>
      <c r="U326" s="7">
        <v>7.1777496215329828E-3</v>
      </c>
      <c r="V326" s="6">
        <v>-0.47648950612396207</v>
      </c>
      <c r="W326" s="7">
        <v>4.8770612552651314E-4</v>
      </c>
      <c r="X326" s="6">
        <v>-0.28053054435782215</v>
      </c>
      <c r="Y326" s="3">
        <v>6.3858354725277136E-2</v>
      </c>
      <c r="Z326" s="6">
        <v>-0.65893132395828069</v>
      </c>
      <c r="AA326" s="7">
        <v>7.5848236435490464E-4</v>
      </c>
    </row>
    <row r="327" spans="2:27" x14ac:dyDescent="0.2">
      <c r="B327" s="20" t="s">
        <v>332</v>
      </c>
      <c r="C327" s="20" t="s">
        <v>400</v>
      </c>
      <c r="D327" s="6" t="s">
        <v>44</v>
      </c>
      <c r="E327" s="7" t="s">
        <v>44</v>
      </c>
      <c r="F327" s="6">
        <v>-0.18586129217948924</v>
      </c>
      <c r="G327" s="7">
        <v>0.30973556746899744</v>
      </c>
      <c r="H327" s="6" t="s">
        <v>44</v>
      </c>
      <c r="I327" s="7" t="s">
        <v>44</v>
      </c>
      <c r="J327" s="6">
        <v>-9.9044167110099404E-2</v>
      </c>
      <c r="K327" s="7">
        <v>0.70920808490714426</v>
      </c>
      <c r="L327" s="6" t="s">
        <v>44</v>
      </c>
      <c r="M327" s="7" t="s">
        <v>44</v>
      </c>
      <c r="N327" s="6">
        <v>-0.41525683786984247</v>
      </c>
      <c r="O327" s="7">
        <v>0.10258804830941236</v>
      </c>
      <c r="P327" s="6" t="s">
        <v>44</v>
      </c>
      <c r="Q327" s="7" t="s">
        <v>44</v>
      </c>
      <c r="R327" s="6">
        <v>-0.74562220569308091</v>
      </c>
      <c r="S327" s="7">
        <v>4.529899808824725E-2</v>
      </c>
      <c r="T327" s="6" t="s">
        <v>44</v>
      </c>
      <c r="U327" s="7" t="s">
        <v>44</v>
      </c>
      <c r="V327" s="6">
        <v>-0.3499319072264116</v>
      </c>
      <c r="W327" s="7">
        <v>0.26684233030670634</v>
      </c>
      <c r="X327" s="6" t="s">
        <v>44</v>
      </c>
      <c r="Y327" s="3" t="s">
        <v>44</v>
      </c>
      <c r="Z327" s="6">
        <v>-0.82446261131017473</v>
      </c>
      <c r="AA327" s="7">
        <v>3.8714245467574133E-2</v>
      </c>
    </row>
    <row r="328" spans="2:27" x14ac:dyDescent="0.2">
      <c r="B328" s="20" t="s">
        <v>333</v>
      </c>
      <c r="C328" s="20" t="s">
        <v>400</v>
      </c>
      <c r="D328" s="6">
        <v>-2.3273875132085839E-3</v>
      </c>
      <c r="E328" s="7">
        <v>0.97470899632499519</v>
      </c>
      <c r="F328" s="6">
        <v>-1.2715314713744479E-2</v>
      </c>
      <c r="G328" s="7">
        <v>0.98532590590692326</v>
      </c>
      <c r="H328" s="6">
        <v>-0.29887597756014095</v>
      </c>
      <c r="I328" s="7">
        <v>0.17283305036662955</v>
      </c>
      <c r="J328" s="6">
        <v>-7.1961387462599752E-2</v>
      </c>
      <c r="K328" s="7">
        <v>0.81989882128155667</v>
      </c>
      <c r="L328" s="6">
        <v>-0.24687766176851733</v>
      </c>
      <c r="M328" s="7">
        <v>0.6215111329948535</v>
      </c>
      <c r="N328" s="6">
        <v>-0.32470203752972499</v>
      </c>
      <c r="O328" s="7">
        <v>0.41408565255184127</v>
      </c>
      <c r="P328" s="6">
        <v>-0.56212950605668444</v>
      </c>
      <c r="Q328" s="7">
        <v>6.0890149661071993E-2</v>
      </c>
      <c r="R328" s="6">
        <v>-0.64628921675201201</v>
      </c>
      <c r="S328" s="7">
        <v>0.17276448871731778</v>
      </c>
      <c r="T328" s="6">
        <v>-0.65722808996247506</v>
      </c>
      <c r="U328" s="7">
        <v>0.10464615706232483</v>
      </c>
      <c r="V328" s="6">
        <v>-0.43870317767278999</v>
      </c>
      <c r="W328" s="7">
        <v>0.35577003427816889</v>
      </c>
      <c r="X328" s="6">
        <v>-0.31315748772224017</v>
      </c>
      <c r="Y328" s="3">
        <v>0.25828820117510143</v>
      </c>
      <c r="Z328" s="6">
        <v>-0.63886210229939933</v>
      </c>
      <c r="AA328" s="7">
        <v>0.18066936041725179</v>
      </c>
    </row>
    <row r="329" spans="2:27" x14ac:dyDescent="0.2">
      <c r="B329" s="20" t="s">
        <v>334</v>
      </c>
      <c r="C329" s="20" t="s">
        <v>400</v>
      </c>
      <c r="D329" s="6">
        <v>2.4807683499616109E-2</v>
      </c>
      <c r="E329" s="7">
        <v>0.90316661629177575</v>
      </c>
      <c r="F329" s="6">
        <v>-3.9458335382578126E-2</v>
      </c>
      <c r="G329" s="7">
        <v>0.82566316550553898</v>
      </c>
      <c r="H329" s="6">
        <v>-0.24601548538582188</v>
      </c>
      <c r="I329" s="7">
        <v>6.3280268674865581E-2</v>
      </c>
      <c r="J329" s="6">
        <v>-0.1900153387320605</v>
      </c>
      <c r="K329" s="7">
        <v>0.28561412236860462</v>
      </c>
      <c r="L329" s="6">
        <v>-3.2885955485110842E-2</v>
      </c>
      <c r="M329" s="7">
        <v>0.76873773670155188</v>
      </c>
      <c r="N329" s="6">
        <v>-0.43406818753908522</v>
      </c>
      <c r="O329" s="7">
        <v>6.0947322532057251E-2</v>
      </c>
      <c r="P329" s="6">
        <v>-0.53947529821749973</v>
      </c>
      <c r="Q329" s="7">
        <v>1.8362205932712532E-2</v>
      </c>
      <c r="R329" s="6">
        <v>-0.65140887467229847</v>
      </c>
      <c r="S329" s="7">
        <v>5.512448924898869E-2</v>
      </c>
      <c r="T329" s="6">
        <v>-0.4829977420202633</v>
      </c>
      <c r="U329" s="7">
        <v>1.4086838987881972E-2</v>
      </c>
      <c r="V329" s="6">
        <v>-0.47308289918772073</v>
      </c>
      <c r="W329" s="7">
        <v>8.1178807962011948E-2</v>
      </c>
      <c r="X329" s="6">
        <v>-0.39397065270692938</v>
      </c>
      <c r="Y329" s="3">
        <v>6.7136479474962776E-2</v>
      </c>
      <c r="Z329" s="6">
        <v>-0.73771782347340586</v>
      </c>
      <c r="AA329" s="7">
        <v>3.410554019035951E-2</v>
      </c>
    </row>
    <row r="330" spans="2:27" x14ac:dyDescent="0.2">
      <c r="B330" s="20" t="s">
        <v>335</v>
      </c>
      <c r="C330" s="20" t="s">
        <v>400</v>
      </c>
      <c r="D330" s="6" t="s">
        <v>44</v>
      </c>
      <c r="E330" s="7" t="s">
        <v>44</v>
      </c>
      <c r="F330" s="6">
        <v>0.10309687231478325</v>
      </c>
      <c r="G330" s="7">
        <v>0.79423638929174789</v>
      </c>
      <c r="H330" s="6" t="s">
        <v>44</v>
      </c>
      <c r="I330" s="7" t="s">
        <v>44</v>
      </c>
      <c r="J330" s="6">
        <v>4.3246573142978369E-2</v>
      </c>
      <c r="K330" s="7">
        <v>0.88654466650506214</v>
      </c>
      <c r="L330" s="6" t="s">
        <v>44</v>
      </c>
      <c r="M330" s="7" t="s">
        <v>44</v>
      </c>
      <c r="N330" s="6">
        <v>-0.20315901089986851</v>
      </c>
      <c r="O330" s="7">
        <v>0.70124977221847096</v>
      </c>
      <c r="P330" s="6" t="s">
        <v>44</v>
      </c>
      <c r="Q330" s="7" t="s">
        <v>44</v>
      </c>
      <c r="R330" s="6">
        <v>-0.71392090007398623</v>
      </c>
      <c r="S330" s="7">
        <v>0.11572468801180959</v>
      </c>
      <c r="T330" s="6" t="s">
        <v>44</v>
      </c>
      <c r="U330" s="7" t="s">
        <v>44</v>
      </c>
      <c r="V330" s="6">
        <v>-0.35788904294781565</v>
      </c>
      <c r="W330" s="7">
        <v>0.44737191092155215</v>
      </c>
      <c r="X330" s="6" t="s">
        <v>44</v>
      </c>
      <c r="Y330" s="3" t="s">
        <v>44</v>
      </c>
      <c r="Z330" s="6">
        <v>-0.9566626636627793</v>
      </c>
      <c r="AA330" s="7">
        <v>6.9616301421474E-2</v>
      </c>
    </row>
    <row r="331" spans="2:27" x14ac:dyDescent="0.2">
      <c r="B331" s="20" t="s">
        <v>336</v>
      </c>
      <c r="C331" s="20" t="s">
        <v>400</v>
      </c>
      <c r="D331" s="6">
        <v>-0.11007344445381589</v>
      </c>
      <c r="E331" s="7">
        <v>0.71105062965389598</v>
      </c>
      <c r="F331" s="6">
        <v>1.4718025384816816E-2</v>
      </c>
      <c r="G331" s="7">
        <v>0.9446681494680611</v>
      </c>
      <c r="H331" s="6">
        <v>-0.46771247526575788</v>
      </c>
      <c r="I331" s="7">
        <v>5.6702432097133888E-2</v>
      </c>
      <c r="J331" s="6">
        <v>-0.21217999960986403</v>
      </c>
      <c r="K331" s="7">
        <v>0.30775433287670606</v>
      </c>
      <c r="L331" s="6">
        <v>-0.2799872154459489</v>
      </c>
      <c r="M331" s="7">
        <v>0.29003785072306021</v>
      </c>
      <c r="N331" s="6">
        <v>-0.38627310579969348</v>
      </c>
      <c r="O331" s="7">
        <v>0.19127359045561554</v>
      </c>
      <c r="P331" s="6">
        <v>-0.670181510554272</v>
      </c>
      <c r="Q331" s="7">
        <v>3.2603497707768471E-2</v>
      </c>
      <c r="R331" s="6">
        <v>-0.65039985177081683</v>
      </c>
      <c r="S331" s="7">
        <v>6.0114144588949467E-2</v>
      </c>
      <c r="T331" s="6">
        <v>-0.60654219679395127</v>
      </c>
      <c r="U331" s="7">
        <v>7.6442912581628927E-2</v>
      </c>
      <c r="V331" s="6">
        <v>-0.4513587961025704</v>
      </c>
      <c r="W331" s="7">
        <v>0.14561285963775195</v>
      </c>
      <c r="X331" s="6">
        <v>-0.38632508728627618</v>
      </c>
      <c r="Y331" s="3">
        <v>0.1051982998837333</v>
      </c>
      <c r="Z331" s="6">
        <v>-0.72792937337085573</v>
      </c>
      <c r="AA331" s="7">
        <v>5.2440430342363779E-2</v>
      </c>
    </row>
    <row r="332" spans="2:27" x14ac:dyDescent="0.2">
      <c r="B332" s="20" t="s">
        <v>337</v>
      </c>
      <c r="C332" s="20" t="s">
        <v>400</v>
      </c>
      <c r="D332" s="6">
        <v>-0.15742923502871947</v>
      </c>
      <c r="E332" s="7">
        <v>0.57764494725328452</v>
      </c>
      <c r="F332" s="6">
        <v>-6.9470947137455538E-2</v>
      </c>
      <c r="G332" s="7">
        <v>0.6209498833559326</v>
      </c>
      <c r="H332" s="6">
        <v>-0.57117438012176514</v>
      </c>
      <c r="I332" s="7">
        <v>0.10424020366471796</v>
      </c>
      <c r="J332" s="6">
        <v>-0.16519854468601725</v>
      </c>
      <c r="K332" s="7">
        <v>0.24494815198087755</v>
      </c>
      <c r="L332" s="6">
        <v>-0.39571864490530878</v>
      </c>
      <c r="M332" s="7">
        <v>0.3173065707735504</v>
      </c>
      <c r="N332" s="6">
        <v>-0.44595462983960765</v>
      </c>
      <c r="O332" s="7">
        <v>0.13614137780743041</v>
      </c>
      <c r="P332" s="6">
        <v>-0.80657989043734402</v>
      </c>
      <c r="Q332" s="7">
        <v>6.9705810157401404E-2</v>
      </c>
      <c r="R332" s="6">
        <v>-0.67962976212776449</v>
      </c>
      <c r="S332" s="7">
        <v>3.0106106741566056E-2</v>
      </c>
      <c r="T332" s="6">
        <v>-0.63927694407623858</v>
      </c>
      <c r="U332" s="7">
        <v>0.1297906327343229</v>
      </c>
      <c r="V332" s="6">
        <v>-0.47336968265496887</v>
      </c>
      <c r="W332" s="7">
        <v>7.8130721840232731E-2</v>
      </c>
      <c r="X332" s="6">
        <v>-0.39454994186263104</v>
      </c>
      <c r="Y332" s="3">
        <v>0.17439354796706674</v>
      </c>
      <c r="Z332" s="6">
        <v>-0.75011527115298804</v>
      </c>
      <c r="AA332" s="7">
        <v>4.1214928148347582E-2</v>
      </c>
    </row>
    <row r="333" spans="2:27" x14ac:dyDescent="0.2">
      <c r="B333" s="20" t="s">
        <v>338</v>
      </c>
      <c r="C333" s="20" t="s">
        <v>400</v>
      </c>
      <c r="D333" s="6">
        <v>-9.192667343614723E-2</v>
      </c>
      <c r="E333" s="7">
        <v>0.86796070906063905</v>
      </c>
      <c r="F333" s="6">
        <v>0.23731137818077161</v>
      </c>
      <c r="G333" s="7">
        <v>0.25107604154177854</v>
      </c>
      <c r="H333" s="6">
        <v>-0.16275758777188387</v>
      </c>
      <c r="I333" s="7">
        <v>0.65571938469149282</v>
      </c>
      <c r="J333" s="6">
        <v>4.463476535762597E-2</v>
      </c>
      <c r="K333" s="7">
        <v>0.84323726589686154</v>
      </c>
      <c r="L333" s="6">
        <v>0.1462957481598739</v>
      </c>
      <c r="M333" s="7">
        <v>0.65305974767856634</v>
      </c>
      <c r="N333" s="6">
        <v>-0.30711334028356124</v>
      </c>
      <c r="O333" s="7">
        <v>0.20390537598821465</v>
      </c>
      <c r="P333" s="6">
        <v>-0.38026358787125053</v>
      </c>
      <c r="Q333" s="7">
        <v>0.3378000896196009</v>
      </c>
      <c r="R333" s="6">
        <v>-0.58293491520895391</v>
      </c>
      <c r="S333" s="7">
        <v>0.13117846192485239</v>
      </c>
      <c r="T333" s="6">
        <v>-0.32759100327927654</v>
      </c>
      <c r="U333" s="7">
        <v>0.43526892337707701</v>
      </c>
      <c r="V333" s="6">
        <v>-0.23997845414832214</v>
      </c>
      <c r="W333" s="7">
        <v>0.25622324967527332</v>
      </c>
      <c r="X333" s="6">
        <v>-0.13712413863633735</v>
      </c>
      <c r="Y333" s="3">
        <v>0.62541493941522119</v>
      </c>
      <c r="Z333" s="6">
        <v>-0.61095456839104212</v>
      </c>
      <c r="AA333" s="7">
        <v>0.13559067276005543</v>
      </c>
    </row>
    <row r="334" spans="2:27" x14ac:dyDescent="0.2">
      <c r="B334" s="20" t="s">
        <v>339</v>
      </c>
      <c r="C334" s="20" t="s">
        <v>400</v>
      </c>
      <c r="D334" s="6">
        <v>-8.3931763786289082E-2</v>
      </c>
      <c r="E334" s="7">
        <v>0.66622223589286911</v>
      </c>
      <c r="F334" s="6">
        <v>3.8203518174348847E-2</v>
      </c>
      <c r="G334" s="7">
        <v>0.81421142970533311</v>
      </c>
      <c r="H334" s="6">
        <v>-0.3207231369264687</v>
      </c>
      <c r="I334" s="7">
        <v>0.20706450161038426</v>
      </c>
      <c r="J334" s="6">
        <v>-0.22222463659429767</v>
      </c>
      <c r="K334" s="7">
        <v>8.5586399910742239E-2</v>
      </c>
      <c r="L334" s="6">
        <v>-0.22877405539040468</v>
      </c>
      <c r="M334" s="7">
        <v>0.2594753518230824</v>
      </c>
      <c r="N334" s="6">
        <v>-0.57529456164205373</v>
      </c>
      <c r="O334" s="7">
        <v>1.4431738411446167E-2</v>
      </c>
      <c r="P334" s="6">
        <v>-0.32595936842387968</v>
      </c>
      <c r="Q334" s="7">
        <v>9.7384338987507507E-2</v>
      </c>
      <c r="R334" s="6">
        <v>-0.68620210076493482</v>
      </c>
      <c r="S334" s="7">
        <v>1.4502230687030847E-2</v>
      </c>
      <c r="T334" s="6">
        <v>-0.42648674050574364</v>
      </c>
      <c r="U334" s="7">
        <v>4.2390387624414445E-2</v>
      </c>
      <c r="V334" s="6">
        <v>-0.5009981391525099</v>
      </c>
      <c r="W334" s="7">
        <v>2.0119278876509331E-2</v>
      </c>
      <c r="X334" s="6">
        <v>-0.26439147549657782</v>
      </c>
      <c r="Y334" s="3">
        <v>0.13256292091003788</v>
      </c>
      <c r="Z334" s="6">
        <v>-0.8009168423960038</v>
      </c>
      <c r="AA334" s="7">
        <v>9.0585621360749005E-3</v>
      </c>
    </row>
    <row r="335" spans="2:27" x14ac:dyDescent="0.2">
      <c r="B335" s="20" t="s">
        <v>340</v>
      </c>
      <c r="C335" s="20" t="s">
        <v>400</v>
      </c>
      <c r="D335" s="6" t="s">
        <v>44</v>
      </c>
      <c r="E335" s="7" t="s">
        <v>44</v>
      </c>
      <c r="F335" s="6">
        <v>9.2503389144713094E-2</v>
      </c>
      <c r="G335" s="7">
        <v>0.55919601670268482</v>
      </c>
      <c r="H335" s="6" t="s">
        <v>44</v>
      </c>
      <c r="I335" s="7" t="s">
        <v>44</v>
      </c>
      <c r="J335" s="6">
        <v>-0.16398604182479506</v>
      </c>
      <c r="K335" s="7">
        <v>0.16379622563597318</v>
      </c>
      <c r="L335" s="6" t="s">
        <v>44</v>
      </c>
      <c r="M335" s="7" t="s">
        <v>44</v>
      </c>
      <c r="N335" s="6">
        <v>-0.474987716747997</v>
      </c>
      <c r="O335" s="7">
        <v>7.3936597308871477E-2</v>
      </c>
      <c r="P335" s="6" t="s">
        <v>44</v>
      </c>
      <c r="Q335" s="7" t="s">
        <v>44</v>
      </c>
      <c r="R335" s="6">
        <v>-0.8436280347383146</v>
      </c>
      <c r="S335" s="7">
        <v>4.188459694958227E-2</v>
      </c>
      <c r="T335" s="6" t="s">
        <v>44</v>
      </c>
      <c r="U335" s="7" t="s">
        <v>44</v>
      </c>
      <c r="V335" s="6">
        <v>-0.5668882710709261</v>
      </c>
      <c r="W335" s="7">
        <v>1.6055181334325271E-2</v>
      </c>
      <c r="X335" s="6" t="s">
        <v>44</v>
      </c>
      <c r="Y335" s="3" t="s">
        <v>44</v>
      </c>
      <c r="Z335" s="6">
        <v>-0.76764892853183808</v>
      </c>
      <c r="AA335" s="7">
        <v>4.5038184930031963E-2</v>
      </c>
    </row>
    <row r="336" spans="2:27" x14ac:dyDescent="0.2">
      <c r="B336" s="20" t="s">
        <v>341</v>
      </c>
      <c r="C336" s="20" t="s">
        <v>400</v>
      </c>
      <c r="D336" s="6">
        <v>-5.8967525015755362E-2</v>
      </c>
      <c r="E336" s="7">
        <v>0.8886951380619269</v>
      </c>
      <c r="F336" s="6">
        <v>-7.6333102794903823E-2</v>
      </c>
      <c r="G336" s="7">
        <v>0.19380301924902488</v>
      </c>
      <c r="H336" s="6">
        <v>0.18823711965776319</v>
      </c>
      <c r="I336" s="7">
        <v>8.4982087967554576E-2</v>
      </c>
      <c r="J336" s="6">
        <v>-0.15437711867286111</v>
      </c>
      <c r="K336" s="7">
        <v>0.25201114668759839</v>
      </c>
      <c r="L336" s="6">
        <v>0.15896311928693224</v>
      </c>
      <c r="M336" s="7">
        <v>0.28557962053984165</v>
      </c>
      <c r="N336" s="6">
        <v>-0.41862424669517245</v>
      </c>
      <c r="O336" s="7">
        <v>9.135971159573264E-3</v>
      </c>
      <c r="P336" s="6">
        <v>-0.6007565911757129</v>
      </c>
      <c r="Q336" s="7">
        <v>0.10928471807162643</v>
      </c>
      <c r="R336" s="6">
        <v>-0.59563302314398758</v>
      </c>
      <c r="S336" s="7">
        <v>6.8439325671566234E-3</v>
      </c>
      <c r="T336" s="6">
        <v>-0.68334071277117903</v>
      </c>
      <c r="U336" s="7">
        <v>3.8900082259276944E-3</v>
      </c>
      <c r="V336" s="6">
        <v>-0.40543248384504899</v>
      </c>
      <c r="W336" s="7">
        <v>2.9789282707729781E-2</v>
      </c>
      <c r="X336" s="6">
        <v>0.11508615986319917</v>
      </c>
      <c r="Y336" s="3">
        <v>0.74705961340280014</v>
      </c>
      <c r="Z336" s="6">
        <v>-0.68637326707146928</v>
      </c>
      <c r="AA336" s="7">
        <v>5.4998563342751753E-3</v>
      </c>
    </row>
    <row r="337" spans="2:27" x14ac:dyDescent="0.2">
      <c r="B337" s="20" t="s">
        <v>342</v>
      </c>
      <c r="C337" s="20" t="s">
        <v>400</v>
      </c>
      <c r="D337" s="6" t="s">
        <v>44</v>
      </c>
      <c r="E337" s="7" t="s">
        <v>44</v>
      </c>
      <c r="F337" s="6">
        <v>-4.6736973788694134E-3</v>
      </c>
      <c r="G337" s="7">
        <v>0.9526633475348143</v>
      </c>
      <c r="H337" s="6" t="s">
        <v>44</v>
      </c>
      <c r="I337" s="7" t="s">
        <v>44</v>
      </c>
      <c r="J337" s="6">
        <v>1.9663419893092442E-2</v>
      </c>
      <c r="K337" s="7">
        <v>0.68393150683012838</v>
      </c>
      <c r="L337" s="6" t="s">
        <v>44</v>
      </c>
      <c r="M337" s="7" t="s">
        <v>44</v>
      </c>
      <c r="N337" s="6">
        <v>-0.2379909863612974</v>
      </c>
      <c r="O337" s="7">
        <v>1.4950915172332976E-2</v>
      </c>
      <c r="P337" s="6" t="s">
        <v>44</v>
      </c>
      <c r="Q337" s="7" t="s">
        <v>44</v>
      </c>
      <c r="R337" s="6">
        <v>-0.69928508824738356</v>
      </c>
      <c r="S337" s="7">
        <v>1.5916532507345902E-3</v>
      </c>
      <c r="T337" s="6" t="s">
        <v>44</v>
      </c>
      <c r="U337" s="7" t="s">
        <v>44</v>
      </c>
      <c r="V337" s="6">
        <v>-0.45568917566597056</v>
      </c>
      <c r="W337" s="7">
        <v>1.0807893545735164E-2</v>
      </c>
      <c r="X337" s="6" t="s">
        <v>44</v>
      </c>
      <c r="Y337" s="3" t="s">
        <v>44</v>
      </c>
      <c r="Z337" s="6">
        <v>-0.56733252647719812</v>
      </c>
      <c r="AA337" s="7">
        <v>2.3996348870026718E-2</v>
      </c>
    </row>
    <row r="338" spans="2:27" x14ac:dyDescent="0.2">
      <c r="B338" s="20" t="s">
        <v>343</v>
      </c>
      <c r="C338" s="20" t="s">
        <v>400</v>
      </c>
      <c r="D338" s="6" t="s">
        <v>44</v>
      </c>
      <c r="E338" s="7" t="s">
        <v>44</v>
      </c>
      <c r="F338" s="6">
        <v>7.7305342928685114E-2</v>
      </c>
      <c r="G338" s="7">
        <v>8.6316264808456555E-2</v>
      </c>
      <c r="H338" s="6" t="s">
        <v>44</v>
      </c>
      <c r="I338" s="7" t="s">
        <v>44</v>
      </c>
      <c r="J338" s="6">
        <v>-0.10733467665531916</v>
      </c>
      <c r="K338" s="7">
        <v>0.17571073642356902</v>
      </c>
      <c r="L338" s="6" t="s">
        <v>44</v>
      </c>
      <c r="M338" s="7" t="s">
        <v>44</v>
      </c>
      <c r="N338" s="6">
        <v>-0.30001771624573104</v>
      </c>
      <c r="O338" s="7">
        <v>1.2812791466118608E-2</v>
      </c>
      <c r="P338" s="6" t="s">
        <v>44</v>
      </c>
      <c r="Q338" s="7" t="s">
        <v>44</v>
      </c>
      <c r="R338" s="6">
        <v>-0.85386723363711881</v>
      </c>
      <c r="S338" s="7">
        <v>1.8140889407897445E-2</v>
      </c>
      <c r="T338" s="6" t="s">
        <v>44</v>
      </c>
      <c r="U338" s="7" t="s">
        <v>44</v>
      </c>
      <c r="V338" s="6">
        <v>-0.36595312907841721</v>
      </c>
      <c r="W338" s="7">
        <v>0.26045629476228072</v>
      </c>
      <c r="X338" s="6" t="s">
        <v>44</v>
      </c>
      <c r="Y338" s="3" t="s">
        <v>44</v>
      </c>
      <c r="Z338" s="6">
        <v>-0.86191208128502106</v>
      </c>
      <c r="AA338" s="7">
        <v>1.2311345172661928E-2</v>
      </c>
    </row>
    <row r="339" spans="2:27" x14ac:dyDescent="0.2">
      <c r="B339" s="20" t="s">
        <v>344</v>
      </c>
      <c r="C339" s="20" t="s">
        <v>400</v>
      </c>
      <c r="D339" s="6" t="s">
        <v>44</v>
      </c>
      <c r="E339" s="7" t="s">
        <v>44</v>
      </c>
      <c r="F339" s="6">
        <v>-3.6487426728841074E-2</v>
      </c>
      <c r="G339" s="7" t="s">
        <v>43</v>
      </c>
      <c r="H339" s="6" t="s">
        <v>44</v>
      </c>
      <c r="I339" s="7" t="s">
        <v>44</v>
      </c>
      <c r="J339" s="6">
        <v>-0.24266197317188773</v>
      </c>
      <c r="K339" s="7" t="s">
        <v>43</v>
      </c>
      <c r="L339" s="6" t="s">
        <v>44</v>
      </c>
      <c r="M339" s="7" t="s">
        <v>44</v>
      </c>
      <c r="N339" s="6">
        <v>-0.48429934890491233</v>
      </c>
      <c r="O339" s="7" t="s">
        <v>43</v>
      </c>
      <c r="P339" s="6" t="s">
        <v>44</v>
      </c>
      <c r="Q339" s="7" t="s">
        <v>44</v>
      </c>
      <c r="R339" s="6">
        <v>-1.2014082143144318</v>
      </c>
      <c r="S339" s="7" t="s">
        <v>43</v>
      </c>
      <c r="T339" s="6" t="s">
        <v>44</v>
      </c>
      <c r="U339" s="7" t="s">
        <v>44</v>
      </c>
      <c r="V339" s="6">
        <v>-0.7625385838535691</v>
      </c>
      <c r="W339" s="7" t="s">
        <v>43</v>
      </c>
      <c r="X339" s="6" t="s">
        <v>44</v>
      </c>
      <c r="Y339" s="3" t="s">
        <v>44</v>
      </c>
      <c r="Z339" s="6">
        <v>-1.0938559908651351</v>
      </c>
      <c r="AA339" s="7" t="s">
        <v>43</v>
      </c>
    </row>
    <row r="340" spans="2:27" x14ac:dyDescent="0.2">
      <c r="B340" s="20" t="s">
        <v>345</v>
      </c>
      <c r="C340" s="20" t="s">
        <v>400</v>
      </c>
      <c r="D340" s="6">
        <v>5.7186669327218997E-2</v>
      </c>
      <c r="E340" s="7">
        <v>0.87205774224173771</v>
      </c>
      <c r="F340" s="6">
        <v>2.8479643819979705E-2</v>
      </c>
      <c r="G340" s="7">
        <v>0.70587934798975738</v>
      </c>
      <c r="H340" s="6">
        <v>-0.10940406660137489</v>
      </c>
      <c r="I340" s="7">
        <v>0.75107186762395006</v>
      </c>
      <c r="J340" s="6">
        <v>-8.8962588639282331E-2</v>
      </c>
      <c r="K340" s="7">
        <v>0.17107109994258451</v>
      </c>
      <c r="L340" s="6">
        <v>-0.30172955834523796</v>
      </c>
      <c r="M340" s="7">
        <v>0.42942268211973278</v>
      </c>
      <c r="N340" s="6">
        <v>-0.34731766154952359</v>
      </c>
      <c r="O340" s="7">
        <v>1.3342326454151546E-2</v>
      </c>
      <c r="P340" s="6">
        <v>-0.38266630804567142</v>
      </c>
      <c r="Q340" s="7">
        <v>0.26453222486424322</v>
      </c>
      <c r="R340" s="6">
        <v>-0.6481598280076486</v>
      </c>
      <c r="S340" s="7">
        <v>5.4764184250122236E-3</v>
      </c>
      <c r="T340" s="6">
        <v>-0.47930818125062663</v>
      </c>
      <c r="U340" s="7">
        <v>0.18260380744801719</v>
      </c>
      <c r="V340" s="6">
        <v>-0.39160609052878781</v>
      </c>
      <c r="W340" s="7">
        <v>5.8426138336674285E-3</v>
      </c>
      <c r="X340" s="6">
        <v>-0.28339070615716949</v>
      </c>
      <c r="Y340" s="3">
        <v>0.48716443568641893</v>
      </c>
      <c r="Z340" s="6">
        <v>-0.60965231217222504</v>
      </c>
      <c r="AA340" s="7">
        <v>2.1023919153575717E-2</v>
      </c>
    </row>
    <row r="341" spans="2:27" x14ac:dyDescent="0.2">
      <c r="B341" s="20" t="s">
        <v>346</v>
      </c>
      <c r="C341" s="20" t="s">
        <v>400</v>
      </c>
      <c r="D341" s="6">
        <v>2.9109749785938662E-2</v>
      </c>
      <c r="E341" s="7">
        <v>0.90245828461504785</v>
      </c>
      <c r="F341" s="6">
        <v>0.10004056691757336</v>
      </c>
      <c r="G341" s="7">
        <v>0.48430493593468577</v>
      </c>
      <c r="H341" s="6">
        <v>2.3345171755761149E-2</v>
      </c>
      <c r="I341" s="7">
        <v>0.89617698635789744</v>
      </c>
      <c r="J341" s="6">
        <v>8.5248370364093121E-2</v>
      </c>
      <c r="K341" s="7">
        <v>0.54924426093820999</v>
      </c>
      <c r="L341" s="6">
        <v>-4.7889429638478052E-2</v>
      </c>
      <c r="M341" s="7">
        <v>0.67217306631091045</v>
      </c>
      <c r="N341" s="6">
        <v>-0.16893537953571186</v>
      </c>
      <c r="O341" s="7">
        <v>0.27495786200044392</v>
      </c>
      <c r="P341" s="6">
        <v>-0.53056710839157428</v>
      </c>
      <c r="Q341" s="7">
        <v>3.9225098300952159E-3</v>
      </c>
      <c r="R341" s="6">
        <v>-0.6204133818506139</v>
      </c>
      <c r="S341" s="7">
        <v>4.5812139469058467E-2</v>
      </c>
      <c r="T341" s="6">
        <v>-0.43889112770686517</v>
      </c>
      <c r="U341" s="7">
        <v>7.3701485789007355E-3</v>
      </c>
      <c r="V341" s="6">
        <v>-0.31838614084238109</v>
      </c>
      <c r="W341" s="7">
        <v>0.12044072704983821</v>
      </c>
      <c r="X341" s="6">
        <v>-0.12700967217154374</v>
      </c>
      <c r="Y341" s="3">
        <v>5.4381530172649878E-2</v>
      </c>
      <c r="Z341" s="6">
        <v>-0.36004607035139297</v>
      </c>
      <c r="AA341" s="7">
        <v>0.12052428119468581</v>
      </c>
    </row>
    <row r="342" spans="2:27" x14ac:dyDescent="0.2">
      <c r="B342" s="20" t="s">
        <v>347</v>
      </c>
      <c r="C342" s="20" t="s">
        <v>400</v>
      </c>
      <c r="D342" s="6" t="s">
        <v>44</v>
      </c>
      <c r="E342" s="7" t="s">
        <v>44</v>
      </c>
      <c r="F342" s="6">
        <v>9.0660625287224156E-2</v>
      </c>
      <c r="G342" s="7">
        <v>0.72232784925883575</v>
      </c>
      <c r="H342" s="6" t="s">
        <v>44</v>
      </c>
      <c r="I342" s="7" t="s">
        <v>44</v>
      </c>
      <c r="J342" s="6">
        <v>-7.8674184494237992E-2</v>
      </c>
      <c r="K342" s="7">
        <v>0.72086131708943757</v>
      </c>
      <c r="L342" s="6" t="s">
        <v>44</v>
      </c>
      <c r="M342" s="7" t="s">
        <v>44</v>
      </c>
      <c r="N342" s="6">
        <v>-0.29125643718728628</v>
      </c>
      <c r="O342" s="7">
        <v>0.26097978594199478</v>
      </c>
      <c r="P342" s="6" t="s">
        <v>44</v>
      </c>
      <c r="Q342" s="7" t="s">
        <v>44</v>
      </c>
      <c r="R342" s="6">
        <v>-0.64121698377897118</v>
      </c>
      <c r="S342" s="7">
        <v>7.3198797740152158E-2</v>
      </c>
      <c r="T342" s="6" t="s">
        <v>44</v>
      </c>
      <c r="U342" s="7" t="s">
        <v>44</v>
      </c>
      <c r="V342" s="6">
        <v>-0.38429805448809573</v>
      </c>
      <c r="W342" s="7">
        <v>4.2636226387618471E-2</v>
      </c>
      <c r="X342" s="6" t="s">
        <v>44</v>
      </c>
      <c r="Y342" s="3" t="s">
        <v>44</v>
      </c>
      <c r="Z342" s="6">
        <v>-0.66274695102612458</v>
      </c>
      <c r="AA342" s="7">
        <v>6.3337528234360452E-2</v>
      </c>
    </row>
    <row r="343" spans="2:27" x14ac:dyDescent="0.2">
      <c r="B343" s="20" t="s">
        <v>348</v>
      </c>
      <c r="C343" s="20" t="s">
        <v>400</v>
      </c>
      <c r="D343" s="6">
        <v>5.8319573500648855E-2</v>
      </c>
      <c r="E343" s="7">
        <v>0.92459002556158099</v>
      </c>
      <c r="F343" s="6">
        <v>-3.6999157632885596E-2</v>
      </c>
      <c r="G343" s="7">
        <v>0.50655825547972011</v>
      </c>
      <c r="H343" s="6">
        <v>-0.15176771724026539</v>
      </c>
      <c r="I343" s="7">
        <v>0.69658906505202789</v>
      </c>
      <c r="J343" s="6">
        <v>-0.16390785692554</v>
      </c>
      <c r="K343" s="7">
        <v>2.3568871030493047E-2</v>
      </c>
      <c r="L343" s="6">
        <v>-1.5235017407083593E-2</v>
      </c>
      <c r="M343" s="7">
        <v>0.8896899850488118</v>
      </c>
      <c r="N343" s="6">
        <v>-0.43827311690885329</v>
      </c>
      <c r="O343" s="7">
        <v>2.6670444521338316E-3</v>
      </c>
      <c r="P343" s="6">
        <v>-0.37055006038842536</v>
      </c>
      <c r="Q343" s="7">
        <v>0.25705297325480131</v>
      </c>
      <c r="R343" s="6">
        <v>-0.65138160483052421</v>
      </c>
      <c r="S343" s="7">
        <v>3.6910706032040209E-3</v>
      </c>
      <c r="T343" s="6">
        <v>-0.51744321225797385</v>
      </c>
      <c r="U343" s="7">
        <v>0.18274090865933623</v>
      </c>
      <c r="V343" s="6">
        <v>-0.41102815270411225</v>
      </c>
      <c r="W343" s="7">
        <v>1.0652471987233604E-2</v>
      </c>
      <c r="X343" s="6">
        <v>-0.17482257735411058</v>
      </c>
      <c r="Y343" s="3">
        <v>0.55800123349143615</v>
      </c>
      <c r="Z343" s="6">
        <v>-0.71486049115382888</v>
      </c>
      <c r="AA343" s="7">
        <v>1.0490548488892026E-3</v>
      </c>
    </row>
    <row r="344" spans="2:27" x14ac:dyDescent="0.2">
      <c r="B344" s="20" t="s">
        <v>349</v>
      </c>
      <c r="C344" s="20" t="s">
        <v>400</v>
      </c>
      <c r="D344" s="6">
        <v>-0.19843876164210236</v>
      </c>
      <c r="E344" s="7">
        <v>0.2044429248896634</v>
      </c>
      <c r="F344" s="6">
        <v>1.0711434959317912E-2</v>
      </c>
      <c r="G344" s="7">
        <v>0.95455160819416796</v>
      </c>
      <c r="H344" s="6">
        <v>-0.25942252515051545</v>
      </c>
      <c r="I344" s="7">
        <v>4.1304758021531295E-2</v>
      </c>
      <c r="J344" s="6">
        <v>-0.13577264911242901</v>
      </c>
      <c r="K344" s="7">
        <v>0.2381387869178572</v>
      </c>
      <c r="L344" s="6">
        <v>-0.29087381167848897</v>
      </c>
      <c r="M344" s="7">
        <v>9.3879005599760146E-2</v>
      </c>
      <c r="N344" s="6">
        <v>-0.38638745339472003</v>
      </c>
      <c r="O344" s="7">
        <v>5.2809417322383201E-2</v>
      </c>
      <c r="P344" s="6">
        <v>-0.66882129450593253</v>
      </c>
      <c r="Q344" s="7">
        <v>8.4886822599798215E-3</v>
      </c>
      <c r="R344" s="6">
        <v>-0.62411120893975569</v>
      </c>
      <c r="S344" s="7">
        <v>2.4038455991616157E-2</v>
      </c>
      <c r="T344" s="6">
        <v>-0.61364561587729505</v>
      </c>
      <c r="U344" s="7">
        <v>3.5821375860113157E-2</v>
      </c>
      <c r="V344" s="6">
        <v>-0.40956281831540303</v>
      </c>
      <c r="W344" s="7">
        <v>5.014299384913358E-2</v>
      </c>
      <c r="X344" s="6">
        <v>-0.21691865584970879</v>
      </c>
      <c r="Y344" s="3">
        <v>0.13266198227939774</v>
      </c>
      <c r="Z344" s="6">
        <v>-0.7054961367234126</v>
      </c>
      <c r="AA344" s="7">
        <v>2.0135628500153435E-2</v>
      </c>
    </row>
    <row r="345" spans="2:27" x14ac:dyDescent="0.2">
      <c r="B345" s="20" t="s">
        <v>350</v>
      </c>
      <c r="C345" s="20" t="s">
        <v>400</v>
      </c>
      <c r="D345" s="6" t="s">
        <v>44</v>
      </c>
      <c r="E345" s="7" t="s">
        <v>44</v>
      </c>
      <c r="F345" s="6">
        <v>-2.9316040679597186E-3</v>
      </c>
      <c r="G345" s="7">
        <v>0.99344751410304233</v>
      </c>
      <c r="H345" s="6" t="s">
        <v>44</v>
      </c>
      <c r="I345" s="7" t="s">
        <v>44</v>
      </c>
      <c r="J345" s="6">
        <v>-3.0912171088019313E-2</v>
      </c>
      <c r="K345" s="7">
        <v>0.76633715848498685</v>
      </c>
      <c r="L345" s="6" t="s">
        <v>44</v>
      </c>
      <c r="M345" s="7" t="s">
        <v>44</v>
      </c>
      <c r="N345" s="6">
        <v>-0.40991191900058421</v>
      </c>
      <c r="O345" s="7">
        <v>6.068763255710441E-2</v>
      </c>
      <c r="P345" s="6" t="s">
        <v>44</v>
      </c>
      <c r="Q345" s="7" t="s">
        <v>44</v>
      </c>
      <c r="R345" s="6">
        <v>-0.46670212777842618</v>
      </c>
      <c r="S345" s="7">
        <v>2.5543391133713265E-2</v>
      </c>
      <c r="T345" s="6" t="s">
        <v>44</v>
      </c>
      <c r="U345" s="7" t="s">
        <v>44</v>
      </c>
      <c r="V345" s="6">
        <v>-0.19323746095542788</v>
      </c>
      <c r="W345" s="7">
        <v>3.2104034132951174E-2</v>
      </c>
      <c r="X345" s="6" t="s">
        <v>44</v>
      </c>
      <c r="Y345" s="3" t="s">
        <v>44</v>
      </c>
      <c r="Z345" s="6">
        <v>-0.57391481484861062</v>
      </c>
      <c r="AA345" s="7">
        <v>5.0551606094568361E-3</v>
      </c>
    </row>
    <row r="346" spans="2:27" x14ac:dyDescent="0.2">
      <c r="B346" s="20" t="s">
        <v>351</v>
      </c>
      <c r="C346" s="20" t="s">
        <v>400</v>
      </c>
      <c r="D346" s="6">
        <v>-8.7232801102975752E-2</v>
      </c>
      <c r="E346" s="7">
        <v>0.81909110346191449</v>
      </c>
      <c r="F346" s="6">
        <v>-0.14476863314802113</v>
      </c>
      <c r="G346" s="7">
        <v>0.38265158990724951</v>
      </c>
      <c r="H346" s="6">
        <v>-0.25665422752566958</v>
      </c>
      <c r="I346" s="7">
        <v>0.49839363619065213</v>
      </c>
      <c r="J346" s="6">
        <v>-1.9208175836377052E-2</v>
      </c>
      <c r="K346" s="7">
        <v>0.9258223479917862</v>
      </c>
      <c r="L346" s="6">
        <v>-0.16284353453242345</v>
      </c>
      <c r="M346" s="7">
        <v>0.67425319185781118</v>
      </c>
      <c r="N346" s="6">
        <v>-0.4591976511558471</v>
      </c>
      <c r="O346" s="7">
        <v>0.12258246123190468</v>
      </c>
      <c r="P346" s="6">
        <v>-0.50562456996191729</v>
      </c>
      <c r="Q346" s="7">
        <v>0.32546983806027863</v>
      </c>
      <c r="R346" s="6">
        <v>-0.47016063983976408</v>
      </c>
      <c r="S346" s="7">
        <v>6.0859557363747575E-2</v>
      </c>
      <c r="T346" s="6">
        <v>-0.43045425490737377</v>
      </c>
      <c r="U346" s="7">
        <v>0.44958116042034968</v>
      </c>
      <c r="V346" s="6">
        <v>-0.24269053392959963</v>
      </c>
      <c r="W346" s="7">
        <v>0.28505641863187647</v>
      </c>
      <c r="X346" s="6">
        <v>-0.22435941876659887</v>
      </c>
      <c r="Y346" s="3">
        <v>0.63783442574385218</v>
      </c>
      <c r="Z346" s="6">
        <v>-0.59701912569730597</v>
      </c>
      <c r="AA346" s="7">
        <v>4.261944876409237E-2</v>
      </c>
    </row>
    <row r="347" spans="2:27" x14ac:dyDescent="0.2">
      <c r="B347" s="20" t="s">
        <v>352</v>
      </c>
      <c r="C347" s="20" t="s">
        <v>400</v>
      </c>
      <c r="D347" s="6">
        <v>-5.0105211905696535E-2</v>
      </c>
      <c r="E347" s="7">
        <v>0.83241596317942279</v>
      </c>
      <c r="F347" s="6">
        <v>-3.373626452080087E-2</v>
      </c>
      <c r="G347" s="7">
        <v>0.6108125341395767</v>
      </c>
      <c r="H347" s="6">
        <v>-0.28122681419754803</v>
      </c>
      <c r="I347" s="7">
        <v>0.52977724668321158</v>
      </c>
      <c r="J347" s="6">
        <v>-0.14945377655675679</v>
      </c>
      <c r="K347" s="7">
        <v>2.274444886104058E-2</v>
      </c>
      <c r="L347" s="6">
        <v>-0.22374850100914964</v>
      </c>
      <c r="M347" s="7">
        <v>0.63097308298820476</v>
      </c>
      <c r="N347" s="6">
        <v>-0.41883142154731368</v>
      </c>
      <c r="O347" s="7">
        <v>6.2786909962981073E-3</v>
      </c>
      <c r="P347" s="6">
        <v>-0.41786859295978168</v>
      </c>
      <c r="Q347" s="7">
        <v>0.38436893558377255</v>
      </c>
      <c r="R347" s="6">
        <v>-0.63312277461421118</v>
      </c>
      <c r="S347" s="7">
        <v>1.0518194850370855E-2</v>
      </c>
      <c r="T347" s="6">
        <v>-0.35177341928017714</v>
      </c>
      <c r="U347" s="7">
        <v>0.47925751297675062</v>
      </c>
      <c r="V347" s="6">
        <v>-0.44262252293621579</v>
      </c>
      <c r="W347" s="7">
        <v>2.0213047906540451E-3</v>
      </c>
      <c r="X347" s="6">
        <v>-0.19544943294557465</v>
      </c>
      <c r="Y347" s="3">
        <v>0.65161080352000333</v>
      </c>
      <c r="Z347" s="6">
        <v>-0.66521925984930463</v>
      </c>
      <c r="AA347" s="7">
        <v>2.988757186843822E-3</v>
      </c>
    </row>
    <row r="348" spans="2:27" x14ac:dyDescent="0.2">
      <c r="B348" s="20" t="s">
        <v>353</v>
      </c>
      <c r="C348" s="20" t="s">
        <v>400</v>
      </c>
      <c r="D348" s="6">
        <v>-0.1612362200232596</v>
      </c>
      <c r="E348" s="7">
        <v>0.70974394984672828</v>
      </c>
      <c r="F348" s="6">
        <v>-1.3896211105570497E-2</v>
      </c>
      <c r="G348" s="7">
        <v>0.70070884932544863</v>
      </c>
      <c r="H348" s="6">
        <v>-0.54927484446864616</v>
      </c>
      <c r="I348" s="7">
        <v>0.32703364673684909</v>
      </c>
      <c r="J348" s="6">
        <v>-0.23214549358050232</v>
      </c>
      <c r="K348" s="7">
        <v>4.0506241438165169E-2</v>
      </c>
      <c r="L348" s="6">
        <v>-0.45830572007070053</v>
      </c>
      <c r="M348" s="7">
        <v>0.38397455462875896</v>
      </c>
      <c r="N348" s="6">
        <v>-0.51595414118793514</v>
      </c>
      <c r="O348" s="7">
        <v>1.1360134611837021E-2</v>
      </c>
      <c r="P348" s="6">
        <v>-0.63183556692344478</v>
      </c>
      <c r="Q348" s="7">
        <v>0.2594534979497044</v>
      </c>
      <c r="R348" s="6">
        <v>-0.64908023394255843</v>
      </c>
      <c r="S348" s="7">
        <v>4.7063503458263456E-3</v>
      </c>
      <c r="T348" s="6">
        <v>-0.42094244472189929</v>
      </c>
      <c r="U348" s="7">
        <v>0.4507393733889703</v>
      </c>
      <c r="V348" s="6">
        <v>-0.45712102399109639</v>
      </c>
      <c r="W348" s="7">
        <v>1.2211967051480277E-2</v>
      </c>
      <c r="X348" s="6">
        <v>-0.47061178183628682</v>
      </c>
      <c r="Y348" s="3">
        <v>0.35801623446535719</v>
      </c>
      <c r="Z348" s="6">
        <v>-0.70767341221983182</v>
      </c>
      <c r="AA348" s="7">
        <v>1.1559493422694323E-2</v>
      </c>
    </row>
    <row r="349" spans="2:27" x14ac:dyDescent="0.2">
      <c r="B349" s="20" t="s">
        <v>354</v>
      </c>
      <c r="C349" s="20" t="s">
        <v>400</v>
      </c>
      <c r="D349" s="6" t="s">
        <v>44</v>
      </c>
      <c r="E349" s="7" t="s">
        <v>44</v>
      </c>
      <c r="F349" s="6">
        <v>7.8655857576474156E-2</v>
      </c>
      <c r="G349" s="7">
        <v>0.82864726236946895</v>
      </c>
      <c r="H349" s="6" t="s">
        <v>44</v>
      </c>
      <c r="I349" s="7" t="s">
        <v>44</v>
      </c>
      <c r="J349" s="6">
        <v>-4.0148243821916375E-2</v>
      </c>
      <c r="K349" s="7">
        <v>0.93893359545415533</v>
      </c>
      <c r="L349" s="6" t="s">
        <v>44</v>
      </c>
      <c r="M349" s="7" t="s">
        <v>44</v>
      </c>
      <c r="N349" s="6">
        <v>-0.28473053882399885</v>
      </c>
      <c r="O349" s="7">
        <v>0.61231805703702569</v>
      </c>
      <c r="P349" s="6" t="s">
        <v>44</v>
      </c>
      <c r="Q349" s="7" t="s">
        <v>44</v>
      </c>
      <c r="R349" s="6">
        <v>-0.56017817334436593</v>
      </c>
      <c r="S349" s="7">
        <v>0.32287990482336687</v>
      </c>
      <c r="T349" s="6" t="s">
        <v>44</v>
      </c>
      <c r="U349" s="7" t="s">
        <v>44</v>
      </c>
      <c r="V349" s="6">
        <v>-0.3858703366599433</v>
      </c>
      <c r="W349" s="7">
        <v>0.44007384753610457</v>
      </c>
      <c r="X349" s="6" t="s">
        <v>44</v>
      </c>
      <c r="Y349" s="3" t="s">
        <v>44</v>
      </c>
      <c r="Z349" s="6">
        <v>-0.29701169678784761</v>
      </c>
      <c r="AA349" s="7">
        <v>0.61767439564448834</v>
      </c>
    </row>
    <row r="350" spans="2:27" x14ac:dyDescent="0.2">
      <c r="B350" s="20" t="s">
        <v>355</v>
      </c>
      <c r="C350" s="20" t="s">
        <v>400</v>
      </c>
      <c r="D350" s="6">
        <v>0.10675196867916645</v>
      </c>
      <c r="E350" s="7">
        <v>0.30016370404821818</v>
      </c>
      <c r="F350" s="6">
        <v>0.11218118091392987</v>
      </c>
      <c r="G350" s="7">
        <v>0.5751971630613173</v>
      </c>
      <c r="H350" s="6">
        <v>-0.14959925618374448</v>
      </c>
      <c r="I350" s="7">
        <v>7.9999691695046185E-2</v>
      </c>
      <c r="J350" s="6">
        <v>-9.625001113666069E-3</v>
      </c>
      <c r="K350" s="7">
        <v>0.88651667667318201</v>
      </c>
      <c r="L350" s="6">
        <v>-5.8502719246959253E-2</v>
      </c>
      <c r="M350" s="7">
        <v>0.48223583566380451</v>
      </c>
      <c r="N350" s="6">
        <v>-0.3154280313552959</v>
      </c>
      <c r="O350" s="7">
        <v>3.3835505347277819E-2</v>
      </c>
      <c r="P350" s="6">
        <v>-0.37471429012445889</v>
      </c>
      <c r="Q350" s="7">
        <v>2.1077258101239376E-2</v>
      </c>
      <c r="R350" s="6">
        <v>-0.57145244828399855</v>
      </c>
      <c r="S350" s="7">
        <v>1.2378363585558114E-2</v>
      </c>
      <c r="T350" s="6">
        <v>-0.29978242631369945</v>
      </c>
      <c r="U350" s="7">
        <v>6.1392027991582158E-2</v>
      </c>
      <c r="V350" s="6">
        <v>-0.23898847901506035</v>
      </c>
      <c r="W350" s="7">
        <v>8.643189777009197E-2</v>
      </c>
      <c r="X350" s="6">
        <v>-3.749123896643948E-2</v>
      </c>
      <c r="Y350" s="3">
        <v>0.56407217494280459</v>
      </c>
      <c r="Z350" s="6">
        <v>-0.30238848027270165</v>
      </c>
      <c r="AA350" s="7">
        <v>0.11582064645640246</v>
      </c>
    </row>
    <row r="351" spans="2:27" x14ac:dyDescent="0.2">
      <c r="B351" s="20" t="s">
        <v>356</v>
      </c>
      <c r="C351" s="20" t="s">
        <v>400</v>
      </c>
      <c r="D351" s="6">
        <v>-0.20682277881349678</v>
      </c>
      <c r="E351" s="7">
        <v>0.58934426240231041</v>
      </c>
      <c r="F351" s="6">
        <v>-0.1407130194864448</v>
      </c>
      <c r="G351" s="7">
        <v>0.25781825841185846</v>
      </c>
      <c r="H351" s="6">
        <v>-0.1683793903327295</v>
      </c>
      <c r="I351" s="7">
        <v>0.65791665984020586</v>
      </c>
      <c r="J351" s="6">
        <v>-0.17000367129501479</v>
      </c>
      <c r="K351" s="7">
        <v>0.17693649232205877</v>
      </c>
      <c r="L351" s="6">
        <v>-0.20619271352026888</v>
      </c>
      <c r="M351" s="7">
        <v>0.57650359766871229</v>
      </c>
      <c r="N351" s="6">
        <v>-0.58311150253336363</v>
      </c>
      <c r="O351" s="7">
        <v>3.3698240434693827E-2</v>
      </c>
      <c r="P351" s="6">
        <v>-0.60736859295978185</v>
      </c>
      <c r="Q351" s="7">
        <v>0.26399874594098971</v>
      </c>
      <c r="R351" s="6">
        <v>-0.68265280690674546</v>
      </c>
      <c r="S351" s="7">
        <v>2.8346264637711518E-2</v>
      </c>
      <c r="T351" s="6">
        <v>-0.44968694298755812</v>
      </c>
      <c r="U351" s="7">
        <v>0.3808560925274333</v>
      </c>
      <c r="V351" s="6">
        <v>-0.38612306077611969</v>
      </c>
      <c r="W351" s="7">
        <v>6.6987225466869527E-2</v>
      </c>
      <c r="X351" s="6">
        <v>-0.1677744666281813</v>
      </c>
      <c r="Y351" s="3">
        <v>0.57929308819653502</v>
      </c>
      <c r="Z351" s="6">
        <v>-0.71781822706968956</v>
      </c>
      <c r="AA351" s="7">
        <v>1.8924394946409729E-2</v>
      </c>
    </row>
    <row r="352" spans="2:27" x14ac:dyDescent="0.2">
      <c r="B352" s="20" t="s">
        <v>357</v>
      </c>
      <c r="C352" s="20" t="s">
        <v>400</v>
      </c>
      <c r="D352" s="6">
        <v>0.18322619336214468</v>
      </c>
      <c r="E352" s="7">
        <v>0.79243747466070258</v>
      </c>
      <c r="F352" s="6">
        <v>8.1103285371911749E-2</v>
      </c>
      <c r="G352" s="7">
        <v>0.82063070297825402</v>
      </c>
      <c r="H352" s="6">
        <v>-0.24686322664832624</v>
      </c>
      <c r="I352" s="7">
        <v>0.74409354969011765</v>
      </c>
      <c r="J352" s="6">
        <v>-0.1384117782242521</v>
      </c>
      <c r="K352" s="7">
        <v>0.6998971301943071</v>
      </c>
      <c r="L352" s="6">
        <v>-0.25762157183687817</v>
      </c>
      <c r="M352" s="7">
        <v>0.64918724300751673</v>
      </c>
      <c r="N352" s="6">
        <v>-0.40129152704485815</v>
      </c>
      <c r="O352" s="7">
        <v>0.26843122121181712</v>
      </c>
      <c r="P352" s="6">
        <v>-0.30711073817887746</v>
      </c>
      <c r="Q352" s="7">
        <v>0.54575863053530305</v>
      </c>
      <c r="R352" s="6">
        <v>-0.61980605828164781</v>
      </c>
      <c r="S352" s="7">
        <v>0.17258098353932694</v>
      </c>
      <c r="T352" s="6">
        <v>-0.37991349586808881</v>
      </c>
      <c r="U352" s="7">
        <v>0.44140892519396246</v>
      </c>
      <c r="V352" s="6">
        <v>-0.37955313347980807</v>
      </c>
      <c r="W352" s="7">
        <v>0.33083970109669114</v>
      </c>
      <c r="X352" s="6">
        <v>9.3213724549814081E-2</v>
      </c>
      <c r="Y352" s="3">
        <v>0.93218631672499008</v>
      </c>
      <c r="Z352" s="6">
        <v>-0.55905165340706486</v>
      </c>
      <c r="AA352" s="7">
        <v>0.17224851791579146</v>
      </c>
    </row>
    <row r="353" spans="2:27" x14ac:dyDescent="0.2">
      <c r="B353" s="20" t="s">
        <v>358</v>
      </c>
      <c r="C353" s="20" t="s">
        <v>400</v>
      </c>
      <c r="D353" s="6">
        <v>0.22493717839794275</v>
      </c>
      <c r="E353" s="7">
        <v>0.19994826954137637</v>
      </c>
      <c r="F353" s="6">
        <v>5.5226518030006964E-2</v>
      </c>
      <c r="G353" s="7">
        <v>0.51380432050381275</v>
      </c>
      <c r="H353" s="6">
        <v>-4.963496955635939E-2</v>
      </c>
      <c r="I353" s="7">
        <v>0.86971865275512183</v>
      </c>
      <c r="J353" s="6">
        <v>-5.0914232247688179E-2</v>
      </c>
      <c r="K353" s="7">
        <v>0.46813797428489645</v>
      </c>
      <c r="L353" s="6">
        <v>0.20983710183780066</v>
      </c>
      <c r="M353" s="7">
        <v>0.64424299785670858</v>
      </c>
      <c r="N353" s="6">
        <v>-0.41345558325582565</v>
      </c>
      <c r="O353" s="7">
        <v>0.13199233785681155</v>
      </c>
      <c r="P353" s="6">
        <v>-0.65861348376799611</v>
      </c>
      <c r="Q353" s="7">
        <v>0.10438701789745218</v>
      </c>
      <c r="R353" s="6">
        <v>-0.75358680011366053</v>
      </c>
      <c r="S353" s="7">
        <v>1.5942864093141274E-2</v>
      </c>
      <c r="T353" s="6">
        <v>-0.39210233679163259</v>
      </c>
      <c r="U353" s="7">
        <v>0.12884435330802216</v>
      </c>
      <c r="V353" s="6">
        <v>-0.65405753939761024</v>
      </c>
      <c r="W353" s="7">
        <v>1.5301107598443466E-2</v>
      </c>
      <c r="X353" s="6">
        <v>0.62476969040554475</v>
      </c>
      <c r="Y353" s="3">
        <v>0.33856604457664435</v>
      </c>
      <c r="Z353" s="6">
        <v>-0.34812586831699455</v>
      </c>
      <c r="AA353" s="7">
        <v>0.13261098811106697</v>
      </c>
    </row>
    <row r="354" spans="2:27" x14ac:dyDescent="0.2">
      <c r="B354" s="20" t="s">
        <v>359</v>
      </c>
      <c r="C354" s="20" t="s">
        <v>400</v>
      </c>
      <c r="D354" s="6">
        <v>4.5489413296910364E-2</v>
      </c>
      <c r="E354" s="7">
        <v>0.79688705384451253</v>
      </c>
      <c r="F354" s="6">
        <v>6.6395151916462308E-2</v>
      </c>
      <c r="G354" s="7">
        <v>0.5556938671633922</v>
      </c>
      <c r="H354" s="6">
        <v>-1.7219093062342143E-2</v>
      </c>
      <c r="I354" s="7">
        <v>0.93138301869787954</v>
      </c>
      <c r="J354" s="6">
        <v>-3.6498632377236745E-2</v>
      </c>
      <c r="K354" s="7">
        <v>0.62473561579893711</v>
      </c>
      <c r="L354" s="6">
        <v>8.8811974886690744E-3</v>
      </c>
      <c r="M354" s="7">
        <v>0.96981350233201602</v>
      </c>
      <c r="N354" s="6">
        <v>-0.28237958176258288</v>
      </c>
      <c r="O354" s="7">
        <v>6.9464696791295411E-2</v>
      </c>
      <c r="P354" s="6">
        <v>-0.35263483318222388</v>
      </c>
      <c r="Q354" s="7">
        <v>0.26035218930577952</v>
      </c>
      <c r="R354" s="6">
        <v>-0.66347732130255888</v>
      </c>
      <c r="S354" s="7">
        <v>1.8264584610394378E-2</v>
      </c>
      <c r="T354" s="6">
        <v>-0.45753981383367376</v>
      </c>
      <c r="U354" s="7">
        <v>6.6290144620834487E-3</v>
      </c>
      <c r="V354" s="6">
        <v>-0.35508836132824051</v>
      </c>
      <c r="W354" s="7">
        <v>7.7714314577161492E-2</v>
      </c>
      <c r="X354" s="6">
        <v>0.11852971330776567</v>
      </c>
      <c r="Y354" s="3">
        <v>0.6137624996160318</v>
      </c>
      <c r="Z354" s="6">
        <v>-0.51561799540912179</v>
      </c>
      <c r="AA354" s="7">
        <v>5.5161991336481482E-2</v>
      </c>
    </row>
    <row r="355" spans="2:27" x14ac:dyDescent="0.2">
      <c r="B355" s="20" t="s">
        <v>360</v>
      </c>
      <c r="C355" s="20" t="s">
        <v>401</v>
      </c>
      <c r="D355" s="6">
        <v>1.0987572747256435E-2</v>
      </c>
      <c r="E355" s="7">
        <v>0.95291341807870122</v>
      </c>
      <c r="F355" s="6">
        <v>-6.0057385758774902E-2</v>
      </c>
      <c r="G355" s="7">
        <v>0.70337377354513464</v>
      </c>
      <c r="H355" s="6">
        <v>0.4902954755105513</v>
      </c>
      <c r="I355" s="7">
        <v>4.8537134152783747E-2</v>
      </c>
      <c r="J355" s="6">
        <v>-2.165906912374076E-2</v>
      </c>
      <c r="K355" s="7">
        <v>0.87724321327551169</v>
      </c>
      <c r="L355" s="6">
        <v>0.65477863290859362</v>
      </c>
      <c r="M355" s="7">
        <v>1.9476673917987877E-2</v>
      </c>
      <c r="N355" s="6">
        <v>-0.56172748459848765</v>
      </c>
      <c r="O355" s="7">
        <v>0.10400876856993499</v>
      </c>
      <c r="P355" s="6">
        <v>-0.36429411831694697</v>
      </c>
      <c r="Q355" s="7">
        <v>0.12105427037548189</v>
      </c>
      <c r="R355" s="6">
        <v>-0.27028329560245451</v>
      </c>
      <c r="S355" s="7">
        <v>0.19216379925995949</v>
      </c>
      <c r="T355" s="6">
        <v>-8.402927002647774E-2</v>
      </c>
      <c r="U355" s="7">
        <v>0.48566270382904875</v>
      </c>
      <c r="V355" s="6">
        <v>-0.10714920660891153</v>
      </c>
      <c r="W355" s="7">
        <v>0.4768296275733433</v>
      </c>
      <c r="X355" s="6">
        <v>0.34663917810512418</v>
      </c>
      <c r="Y355" s="3">
        <v>6.431679334921038E-2</v>
      </c>
      <c r="Z355" s="6">
        <v>-0.33335303302524827</v>
      </c>
      <c r="AA355" s="7">
        <v>0.19283712886526549</v>
      </c>
    </row>
    <row r="356" spans="2:27" x14ac:dyDescent="0.2">
      <c r="B356" s="20" t="s">
        <v>361</v>
      </c>
      <c r="C356" s="20" t="s">
        <v>400</v>
      </c>
      <c r="D356" s="6">
        <v>-0.355009880180434</v>
      </c>
      <c r="E356" s="7">
        <v>0.18707785272972774</v>
      </c>
      <c r="F356" s="6">
        <v>3.1274264604782942E-2</v>
      </c>
      <c r="G356" s="7">
        <v>0.55111901898837234</v>
      </c>
      <c r="H356" s="6">
        <v>-0.30405208782400023</v>
      </c>
      <c r="I356" s="7">
        <v>0.10924169377065139</v>
      </c>
      <c r="J356" s="6">
        <v>-0.24253634074095529</v>
      </c>
      <c r="K356" s="7">
        <v>4.2293177235803732E-2</v>
      </c>
      <c r="L356" s="6">
        <v>-0.13948353927282076</v>
      </c>
      <c r="M356" s="7">
        <v>0.23159523634326726</v>
      </c>
      <c r="N356" s="6">
        <v>-0.44616621328988676</v>
      </c>
      <c r="O356" s="7">
        <v>1.1864654581678522E-2</v>
      </c>
      <c r="P356" s="6">
        <v>-0.50617212853845306</v>
      </c>
      <c r="Q356" s="7">
        <v>2.3936774022593511E-2</v>
      </c>
      <c r="R356" s="6">
        <v>-0.62473671603252112</v>
      </c>
      <c r="S356" s="7">
        <v>6.0354596197045697E-3</v>
      </c>
      <c r="T356" s="6">
        <v>-0.53792008829687399</v>
      </c>
      <c r="U356" s="7">
        <v>3.2275297653254362E-2</v>
      </c>
      <c r="V356" s="6">
        <v>-0.41836025587137615</v>
      </c>
      <c r="W356" s="7">
        <v>1.7894662107608865E-2</v>
      </c>
      <c r="X356" s="6">
        <v>-0.40656296740683429</v>
      </c>
      <c r="Y356" s="3">
        <v>9.4145423688968735E-2</v>
      </c>
      <c r="Z356" s="6">
        <v>-0.64608512119211259</v>
      </c>
      <c r="AA356" s="7">
        <v>6.6679611263751153E-3</v>
      </c>
    </row>
    <row r="357" spans="2:27" x14ac:dyDescent="0.2">
      <c r="B357" s="20" t="s">
        <v>362</v>
      </c>
      <c r="C357" s="20" t="s">
        <v>399</v>
      </c>
      <c r="D357" s="6" t="s">
        <v>44</v>
      </c>
      <c r="E357" s="7" t="s">
        <v>44</v>
      </c>
      <c r="F357" s="6">
        <v>0.15784042016652208</v>
      </c>
      <c r="G357" s="7">
        <v>0.48549547151791489</v>
      </c>
      <c r="H357" s="6" t="s">
        <v>44</v>
      </c>
      <c r="I357" s="7" t="s">
        <v>44</v>
      </c>
      <c r="J357" s="6">
        <v>-9.1550844860330147E-2</v>
      </c>
      <c r="K357" s="7">
        <v>0.20967334398162107</v>
      </c>
      <c r="L357" s="6" t="s">
        <v>44</v>
      </c>
      <c r="M357" s="7" t="s">
        <v>44</v>
      </c>
      <c r="N357" s="6">
        <v>-0.2143325059383005</v>
      </c>
      <c r="O357" s="7">
        <v>0.17928356940845425</v>
      </c>
      <c r="P357" s="6" t="s">
        <v>44</v>
      </c>
      <c r="Q357" s="7" t="s">
        <v>44</v>
      </c>
      <c r="R357" s="6">
        <v>-0.50704599883294066</v>
      </c>
      <c r="S357" s="7">
        <v>7.0661805662065813E-2</v>
      </c>
      <c r="T357" s="6" t="s">
        <v>44</v>
      </c>
      <c r="U357" s="7" t="s">
        <v>44</v>
      </c>
      <c r="V357" s="6">
        <v>-0.47434447860373741</v>
      </c>
      <c r="W357" s="7">
        <v>4.4060032443551042E-2</v>
      </c>
      <c r="X357" s="6" t="s">
        <v>44</v>
      </c>
      <c r="Y357" s="3" t="s">
        <v>44</v>
      </c>
      <c r="Z357" s="6">
        <v>-0.45937123383191542</v>
      </c>
      <c r="AA357" s="7">
        <v>4.1868156488320644E-2</v>
      </c>
    </row>
    <row r="358" spans="2:27" x14ac:dyDescent="0.2">
      <c r="B358" s="20" t="s">
        <v>363</v>
      </c>
      <c r="C358" s="20" t="s">
        <v>400</v>
      </c>
      <c r="D358" s="6" t="s">
        <v>44</v>
      </c>
      <c r="E358" s="7" t="s">
        <v>44</v>
      </c>
      <c r="F358" s="6">
        <v>-8.2791927017534794E-2</v>
      </c>
      <c r="G358" s="7">
        <v>0.24584819953657469</v>
      </c>
      <c r="H358" s="6" t="s">
        <v>44</v>
      </c>
      <c r="I358" s="7" t="s">
        <v>44</v>
      </c>
      <c r="J358" s="6">
        <v>-0.1173393968668423</v>
      </c>
      <c r="K358" s="7">
        <v>0.28556707832902017</v>
      </c>
      <c r="L358" s="6" t="s">
        <v>44</v>
      </c>
      <c r="M358" s="7" t="s">
        <v>44</v>
      </c>
      <c r="N358" s="6">
        <v>-0.34949721945609058</v>
      </c>
      <c r="O358" s="7">
        <v>7.0393189198644124E-2</v>
      </c>
      <c r="P358" s="6" t="s">
        <v>44</v>
      </c>
      <c r="Q358" s="7" t="s">
        <v>44</v>
      </c>
      <c r="R358" s="6">
        <v>-0.5393112089397557</v>
      </c>
      <c r="S358" s="7">
        <v>8.606828333851773E-3</v>
      </c>
      <c r="T358" s="6" t="s">
        <v>44</v>
      </c>
      <c r="U358" s="7" t="s">
        <v>44</v>
      </c>
      <c r="V358" s="6">
        <v>-0.41737459712597913</v>
      </c>
      <c r="W358" s="7">
        <v>3.6340403071398512E-2</v>
      </c>
      <c r="X358" s="6" t="s">
        <v>44</v>
      </c>
      <c r="Y358" s="3" t="s">
        <v>44</v>
      </c>
      <c r="Z358" s="6">
        <v>-0.58071926556751619</v>
      </c>
      <c r="AA358" s="7">
        <v>3.3276099407760183E-3</v>
      </c>
    </row>
    <row r="359" spans="2:27" x14ac:dyDescent="0.2">
      <c r="B359" s="20" t="s">
        <v>364</v>
      </c>
      <c r="C359" s="20" t="s">
        <v>400</v>
      </c>
      <c r="D359" s="6" t="s">
        <v>44</v>
      </c>
      <c r="E359" s="7" t="s">
        <v>44</v>
      </c>
      <c r="F359" s="6">
        <v>7.6294978639573999E-5</v>
      </c>
      <c r="G359" s="7">
        <v>0.90402200324670745</v>
      </c>
      <c r="H359" s="6" t="s">
        <v>44</v>
      </c>
      <c r="I359" s="7" t="s">
        <v>44</v>
      </c>
      <c r="J359" s="6">
        <v>-0.33426446621726741</v>
      </c>
      <c r="K359" s="7">
        <v>0.25965848740406527</v>
      </c>
      <c r="L359" s="6" t="s">
        <v>44</v>
      </c>
      <c r="M359" s="7" t="s">
        <v>44</v>
      </c>
      <c r="N359" s="6">
        <v>-0.44764112962418562</v>
      </c>
      <c r="O359" s="7">
        <v>0.15891092537901508</v>
      </c>
      <c r="P359" s="6" t="s">
        <v>44</v>
      </c>
      <c r="Q359" s="7" t="s">
        <v>44</v>
      </c>
      <c r="R359" s="6">
        <v>-0.87792601105974588</v>
      </c>
      <c r="S359" s="7">
        <v>0.10661227674657979</v>
      </c>
      <c r="T359" s="6" t="s">
        <v>44</v>
      </c>
      <c r="U359" s="7" t="s">
        <v>44</v>
      </c>
      <c r="V359" s="6">
        <v>-0.52932245973527903</v>
      </c>
      <c r="W359" s="7">
        <v>0.22133878393845521</v>
      </c>
      <c r="X359" s="6" t="s">
        <v>44</v>
      </c>
      <c r="Y359" s="3" t="s">
        <v>44</v>
      </c>
      <c r="Z359" s="6">
        <v>-0.8125196076178467</v>
      </c>
      <c r="AA359" s="7">
        <v>7.6384444372144422E-2</v>
      </c>
    </row>
    <row r="360" spans="2:27" x14ac:dyDescent="0.2">
      <c r="B360" s="20" t="s">
        <v>365</v>
      </c>
      <c r="C360" s="20" t="s">
        <v>400</v>
      </c>
      <c r="D360" s="6" t="s">
        <v>44</v>
      </c>
      <c r="E360" s="7" t="s">
        <v>44</v>
      </c>
      <c r="F360" s="6">
        <v>-0.17258742672884103</v>
      </c>
      <c r="G360" s="7" t="s">
        <v>43</v>
      </c>
      <c r="H360" s="6" t="s">
        <v>44</v>
      </c>
      <c r="I360" s="7" t="s">
        <v>44</v>
      </c>
      <c r="J360" s="6">
        <v>-0.15066197317188793</v>
      </c>
      <c r="K360" s="7" t="s">
        <v>43</v>
      </c>
      <c r="L360" s="6" t="s">
        <v>44</v>
      </c>
      <c r="M360" s="7" t="s">
        <v>44</v>
      </c>
      <c r="N360" s="6">
        <v>-0.49989934890491239</v>
      </c>
      <c r="O360" s="7" t="s">
        <v>43</v>
      </c>
      <c r="P360" s="6" t="s">
        <v>44</v>
      </c>
      <c r="Q360" s="7" t="s">
        <v>44</v>
      </c>
      <c r="R360" s="6">
        <v>-0.82330821431443191</v>
      </c>
      <c r="S360" s="7" t="s">
        <v>43</v>
      </c>
      <c r="T360" s="6" t="s">
        <v>44</v>
      </c>
      <c r="U360" s="7" t="s">
        <v>44</v>
      </c>
      <c r="V360" s="6">
        <v>-0.39173858385356902</v>
      </c>
      <c r="W360" s="7" t="s">
        <v>43</v>
      </c>
      <c r="X360" s="6" t="s">
        <v>44</v>
      </c>
      <c r="Y360" s="3" t="s">
        <v>44</v>
      </c>
      <c r="Z360" s="6">
        <v>-0.79685599086513503</v>
      </c>
      <c r="AA360" s="7" t="s">
        <v>43</v>
      </c>
    </row>
    <row r="361" spans="2:27" x14ac:dyDescent="0.2">
      <c r="B361" s="20" t="s">
        <v>366</v>
      </c>
      <c r="C361" s="20" t="s">
        <v>400</v>
      </c>
      <c r="D361" s="6">
        <v>-0.18798977631397162</v>
      </c>
      <c r="E361" s="7">
        <v>0.28521533394890636</v>
      </c>
      <c r="F361" s="6">
        <v>-3.4355614804426386E-2</v>
      </c>
      <c r="G361" s="7">
        <v>0.45557572179120659</v>
      </c>
      <c r="H361" s="6">
        <v>-0.14304863189594003</v>
      </c>
      <c r="I361" s="7">
        <v>0.16270967406061423</v>
      </c>
      <c r="J361" s="6">
        <v>-0.14533503315969715</v>
      </c>
      <c r="K361" s="7">
        <v>6.7128041391431151E-2</v>
      </c>
      <c r="L361" s="6">
        <v>-0.1142325932485705</v>
      </c>
      <c r="M361" s="7">
        <v>0.23659375475833841</v>
      </c>
      <c r="N361" s="6">
        <v>-0.42897604542217393</v>
      </c>
      <c r="O361" s="7">
        <v>1.843275954741877E-2</v>
      </c>
      <c r="P361" s="6">
        <v>-0.59800433238345141</v>
      </c>
      <c r="Q361" s="7">
        <v>1.4264880650161982E-2</v>
      </c>
      <c r="R361" s="6">
        <v>-0.6770911394509882</v>
      </c>
      <c r="S361" s="7">
        <v>4.9766555613063798E-3</v>
      </c>
      <c r="T361" s="6">
        <v>-0.59188448484002321</v>
      </c>
      <c r="U361" s="7">
        <v>1.6285280484650274E-2</v>
      </c>
      <c r="V361" s="6">
        <v>-0.43045037592316338</v>
      </c>
      <c r="W361" s="7">
        <v>1.020561362214821E-2</v>
      </c>
      <c r="X361" s="6">
        <v>-0.31857619489177519</v>
      </c>
      <c r="Y361" s="3">
        <v>2.7503907707095737E-2</v>
      </c>
      <c r="Z361" s="6">
        <v>-0.70930579591749943</v>
      </c>
      <c r="AA361" s="7">
        <v>6.2924296473199177E-3</v>
      </c>
    </row>
    <row r="362" spans="2:27" x14ac:dyDescent="0.2">
      <c r="B362" s="20" t="s">
        <v>367</v>
      </c>
      <c r="C362" s="20" t="s">
        <v>400</v>
      </c>
      <c r="D362" s="6">
        <v>-0.21491067016369261</v>
      </c>
      <c r="E362" s="7">
        <v>0.18826542187503933</v>
      </c>
      <c r="F362" s="6">
        <v>-5.7158726035361929E-2</v>
      </c>
      <c r="G362" s="7">
        <v>0.52353865751058637</v>
      </c>
      <c r="H362" s="6">
        <v>-5.4809574135365746E-2</v>
      </c>
      <c r="I362" s="7">
        <v>0.2060683949496516</v>
      </c>
      <c r="J362" s="6">
        <v>-0.15416634889359798</v>
      </c>
      <c r="K362" s="7">
        <v>0.1484334359414784</v>
      </c>
      <c r="L362" s="6">
        <v>5.038332914231046E-2</v>
      </c>
      <c r="M362" s="7">
        <v>5.5781403934203735E-2</v>
      </c>
      <c r="N362" s="6">
        <v>-0.48119912709782575</v>
      </c>
      <c r="O362" s="7">
        <v>3.5483973747157893E-2</v>
      </c>
      <c r="P362" s="6">
        <v>-0.61673579182626637</v>
      </c>
      <c r="Q362" s="7">
        <v>4.2273407936264072E-2</v>
      </c>
      <c r="R362" s="6">
        <v>-0.72028573889670111</v>
      </c>
      <c r="S362" s="7">
        <v>1.5744948177789972E-2</v>
      </c>
      <c r="T362" s="6">
        <v>-0.59219952924827046</v>
      </c>
      <c r="U362" s="7">
        <v>0.13160232563624261</v>
      </c>
      <c r="V362" s="6">
        <v>-0.49877635399445353</v>
      </c>
      <c r="W362" s="7">
        <v>2.8983010125818963E-2</v>
      </c>
      <c r="X362" s="6">
        <v>-0.14154503190446377</v>
      </c>
      <c r="Y362" s="3">
        <v>0.45314005451715245</v>
      </c>
      <c r="Z362" s="6">
        <v>-0.73949393826863319</v>
      </c>
      <c r="AA362" s="7">
        <v>1.1989134696447227E-2</v>
      </c>
    </row>
    <row r="363" spans="2:27" x14ac:dyDescent="0.2">
      <c r="B363" s="20" t="s">
        <v>368</v>
      </c>
      <c r="C363" s="20" t="s">
        <v>400</v>
      </c>
      <c r="D363" s="6">
        <v>6.8922864108108065E-2</v>
      </c>
      <c r="E363" s="7">
        <v>0.83402324376185322</v>
      </c>
      <c r="F363" s="6">
        <v>-5.8105153170337688E-2</v>
      </c>
      <c r="G363" s="7">
        <v>0.62993925155521968</v>
      </c>
      <c r="H363" s="6">
        <v>-7.665616144690332E-2</v>
      </c>
      <c r="I363" s="7">
        <v>0.65452159076332239</v>
      </c>
      <c r="J363" s="6">
        <v>-0.21803506877204459</v>
      </c>
      <c r="K363" s="7">
        <v>0.12541588094355446</v>
      </c>
      <c r="L363" s="6">
        <v>-2.3410629558535119E-3</v>
      </c>
      <c r="M363" s="7">
        <v>0.98448668189024846</v>
      </c>
      <c r="N363" s="6">
        <v>-0.43329285492660924</v>
      </c>
      <c r="O363" s="7">
        <v>5.1545154554308172E-2</v>
      </c>
      <c r="P363" s="6">
        <v>-0.44734303090875649</v>
      </c>
      <c r="Q363" s="7">
        <v>0.350271641244499</v>
      </c>
      <c r="R363" s="6">
        <v>-0.80969810825213673</v>
      </c>
      <c r="S363" s="7">
        <v>1.9716716038907497E-2</v>
      </c>
      <c r="T363" s="6">
        <v>-0.35649357657130631</v>
      </c>
      <c r="U363" s="7">
        <v>0.48086380863759198</v>
      </c>
      <c r="V363" s="6">
        <v>-0.4894725464566157</v>
      </c>
      <c r="W363" s="7">
        <v>3.880657098449846E-2</v>
      </c>
      <c r="X363" s="6">
        <v>-4.8174632420987927E-2</v>
      </c>
      <c r="Y363" s="3">
        <v>0.8797097577644265</v>
      </c>
      <c r="Z363" s="6">
        <v>-0.82620968808596829</v>
      </c>
      <c r="AA363" s="7">
        <v>1.532384826406517E-2</v>
      </c>
    </row>
    <row r="364" spans="2:27" x14ac:dyDescent="0.2">
      <c r="B364" s="20" t="s">
        <v>369</v>
      </c>
      <c r="C364" s="20" t="s">
        <v>400</v>
      </c>
      <c r="D364" s="6" t="s">
        <v>44</v>
      </c>
      <c r="E364" s="7" t="s">
        <v>44</v>
      </c>
      <c r="F364" s="6">
        <v>-0.15528742672884122</v>
      </c>
      <c r="G364" s="7" t="s">
        <v>43</v>
      </c>
      <c r="H364" s="6" t="s">
        <v>44</v>
      </c>
      <c r="I364" s="7" t="s">
        <v>44</v>
      </c>
      <c r="J364" s="6">
        <v>0.92753802682811226</v>
      </c>
      <c r="K364" s="7" t="s">
        <v>43</v>
      </c>
      <c r="L364" s="6" t="s">
        <v>44</v>
      </c>
      <c r="M364" s="7" t="s">
        <v>44</v>
      </c>
      <c r="N364" s="6">
        <v>3.1100651095087636E-2</v>
      </c>
      <c r="O364" s="7" t="s">
        <v>43</v>
      </c>
      <c r="P364" s="6" t="s">
        <v>44</v>
      </c>
      <c r="Q364" s="7" t="s">
        <v>44</v>
      </c>
      <c r="R364" s="6">
        <v>2.2291785685568079E-2</v>
      </c>
      <c r="S364" s="7" t="s">
        <v>43</v>
      </c>
      <c r="T364" s="6" t="s">
        <v>44</v>
      </c>
      <c r="U364" s="7" t="s">
        <v>44</v>
      </c>
      <c r="V364" s="6">
        <v>-0.2059385838535692</v>
      </c>
      <c r="W364" s="7" t="s">
        <v>43</v>
      </c>
      <c r="X364" s="6" t="s">
        <v>44</v>
      </c>
      <c r="Y364" s="3" t="s">
        <v>44</v>
      </c>
      <c r="Z364" s="6">
        <v>-0.26305599086513476</v>
      </c>
      <c r="AA364" s="7" t="s">
        <v>43</v>
      </c>
    </row>
    <row r="365" spans="2:27" x14ac:dyDescent="0.2">
      <c r="B365" s="20" t="s">
        <v>370</v>
      </c>
      <c r="C365" s="20" t="s">
        <v>400</v>
      </c>
      <c r="D365" s="6">
        <v>-0.10053295855277335</v>
      </c>
      <c r="E365" s="7" t="s">
        <v>43</v>
      </c>
      <c r="F365" s="6">
        <v>-3.323738427357667E-2</v>
      </c>
      <c r="G365" s="7">
        <v>0.27144358086866005</v>
      </c>
      <c r="H365" s="6">
        <v>-5.7855649999763205E-2</v>
      </c>
      <c r="I365" s="7" t="s">
        <v>43</v>
      </c>
      <c r="J365" s="6">
        <v>-4.7780070128742198E-2</v>
      </c>
      <c r="K365" s="7">
        <v>0.52601813359002547</v>
      </c>
      <c r="L365" s="6">
        <v>4.768551442282238E-2</v>
      </c>
      <c r="M365" s="7" t="s">
        <v>43</v>
      </c>
      <c r="N365" s="6">
        <v>-0.42153930764309122</v>
      </c>
      <c r="O365" s="7">
        <v>6.225363105315177E-3</v>
      </c>
      <c r="P365" s="6">
        <v>-0.45504156025568754</v>
      </c>
      <c r="Q365" s="17" t="s">
        <v>43</v>
      </c>
      <c r="R365" s="6">
        <v>-0.51514674200120636</v>
      </c>
      <c r="S365" s="7">
        <v>1.2126116575628291E-2</v>
      </c>
      <c r="T365" s="6">
        <v>-0.46972086808731178</v>
      </c>
      <c r="U365" s="7" t="s">
        <v>43</v>
      </c>
      <c r="V365" s="6">
        <v>-0.29522017044182164</v>
      </c>
      <c r="W365" s="7">
        <v>3.347071422126566E-3</v>
      </c>
      <c r="X365" s="6">
        <v>9.3115438037175202E-2</v>
      </c>
      <c r="Y365" s="3" t="s">
        <v>43</v>
      </c>
      <c r="Z365" s="6">
        <v>-0.51284094103676048</v>
      </c>
      <c r="AA365" s="7">
        <v>1.3155721280883539E-2</v>
      </c>
    </row>
    <row r="366" spans="2:27" x14ac:dyDescent="0.2">
      <c r="B366" s="20" t="s">
        <v>371</v>
      </c>
      <c r="C366" s="20" t="s">
        <v>400</v>
      </c>
      <c r="D366" s="6">
        <v>5.7973568384875197E-2</v>
      </c>
      <c r="E366" s="7">
        <v>0.90840963582797407</v>
      </c>
      <c r="F366" s="6">
        <v>-0.22984722536329447</v>
      </c>
      <c r="G366" s="7">
        <v>0.13106797131009831</v>
      </c>
      <c r="H366" s="6">
        <v>-3.446228507016947E-2</v>
      </c>
      <c r="I366" s="7">
        <v>0.81135030511451223</v>
      </c>
      <c r="J366" s="6">
        <v>-0.2438267599154596</v>
      </c>
      <c r="K366" s="7">
        <v>0.2069775991100227</v>
      </c>
      <c r="L366" s="6">
        <v>8.3376978935864363E-2</v>
      </c>
      <c r="M366" s="7">
        <v>0.86400692786718802</v>
      </c>
      <c r="N366" s="6">
        <v>-0.58681370263526533</v>
      </c>
      <c r="O366" s="7">
        <v>6.6179766155099365E-2</v>
      </c>
      <c r="P366" s="6">
        <v>-0.30801073817887764</v>
      </c>
      <c r="Q366" s="7">
        <v>0.3834743142660787</v>
      </c>
      <c r="R366" s="6">
        <v>-0.92615662689945355</v>
      </c>
      <c r="S366" s="7">
        <v>3.3293669974048944E-2</v>
      </c>
      <c r="T366" s="6">
        <v>-0.41592377121158114</v>
      </c>
      <c r="U366" s="7">
        <v>0.33266903887612903</v>
      </c>
      <c r="V366" s="6">
        <v>-0.45762226466426476</v>
      </c>
      <c r="W366" s="7">
        <v>3.7413743057111794E-2</v>
      </c>
      <c r="X366" s="6">
        <v>8.1793093866513192E-2</v>
      </c>
      <c r="Y366" s="3">
        <v>0.88148796560693188</v>
      </c>
      <c r="Z366" s="6">
        <v>-1.0410328302313541</v>
      </c>
      <c r="AA366" s="7">
        <v>1.2958775588724944E-2</v>
      </c>
    </row>
    <row r="367" spans="2:27" x14ac:dyDescent="0.2">
      <c r="B367" s="20" t="s">
        <v>372</v>
      </c>
      <c r="C367" s="20" t="s">
        <v>400</v>
      </c>
      <c r="D367" s="6">
        <v>4.5219316036230438E-2</v>
      </c>
      <c r="E367" s="7">
        <v>0.85648247428114321</v>
      </c>
      <c r="F367" s="6">
        <v>-0.17627955519185023</v>
      </c>
      <c r="G367" s="7">
        <v>0.27821608569784773</v>
      </c>
      <c r="H367" s="6">
        <v>-9.1326663287536178E-2</v>
      </c>
      <c r="I367" s="7">
        <v>0.54354166794430436</v>
      </c>
      <c r="J367" s="6">
        <v>-0.30822537620879553</v>
      </c>
      <c r="K367" s="7">
        <v>1.3798521138266003E-3</v>
      </c>
      <c r="L367" s="6">
        <v>-1.4411916590756973E-2</v>
      </c>
      <c r="M367" s="7">
        <v>0.95465244957302697</v>
      </c>
      <c r="N367" s="6">
        <v>-0.56899474212383927</v>
      </c>
      <c r="O367" s="7">
        <v>2.2150738311786972E-3</v>
      </c>
      <c r="P367" s="6">
        <v>-0.35704609717213504</v>
      </c>
      <c r="Q367" s="7">
        <v>0.21561492653316622</v>
      </c>
      <c r="R367" s="6">
        <v>-0.67665301181218585</v>
      </c>
      <c r="S367" s="7">
        <v>1.8058470290560812E-2</v>
      </c>
      <c r="T367" s="6">
        <v>-0.29979847679721988</v>
      </c>
      <c r="U367" s="7">
        <v>0.42578158593088344</v>
      </c>
      <c r="V367" s="6">
        <v>-0.39495702793494269</v>
      </c>
      <c r="W367" s="7">
        <v>9.1729625270499913E-4</v>
      </c>
      <c r="X367" s="6">
        <v>-0.22245539650247112</v>
      </c>
      <c r="Y367" s="3">
        <v>0.38907802662963931</v>
      </c>
      <c r="Z367" s="6">
        <v>-0.97511031333492071</v>
      </c>
      <c r="AA367" s="7">
        <v>7.5677296788900948E-3</v>
      </c>
    </row>
    <row r="368" spans="2:27" x14ac:dyDescent="0.2">
      <c r="B368" s="20" t="s">
        <v>373</v>
      </c>
      <c r="C368" s="20" t="s">
        <v>400</v>
      </c>
      <c r="D368" s="6" t="s">
        <v>44</v>
      </c>
      <c r="E368" s="7" t="s">
        <v>44</v>
      </c>
      <c r="F368" s="6">
        <v>0.10861257327115913</v>
      </c>
      <c r="G368" s="7" t="s">
        <v>43</v>
      </c>
      <c r="H368" s="6" t="s">
        <v>44</v>
      </c>
      <c r="I368" s="7" t="s">
        <v>44</v>
      </c>
      <c r="J368" s="6">
        <v>0.10383802682811237</v>
      </c>
      <c r="K368" s="7" t="s">
        <v>43</v>
      </c>
      <c r="L368" s="6" t="s">
        <v>44</v>
      </c>
      <c r="M368" s="7" t="s">
        <v>44</v>
      </c>
      <c r="N368" s="6">
        <v>-8.7499348904912289E-2</v>
      </c>
      <c r="O368" s="7" t="s">
        <v>43</v>
      </c>
      <c r="P368" s="6" t="s">
        <v>44</v>
      </c>
      <c r="Q368" s="7" t="s">
        <v>44</v>
      </c>
      <c r="R368" s="6">
        <v>-0.54190821431443192</v>
      </c>
      <c r="S368" s="7" t="s">
        <v>43</v>
      </c>
      <c r="T368" s="6" t="s">
        <v>44</v>
      </c>
      <c r="U368" s="7" t="s">
        <v>44</v>
      </c>
      <c r="V368" s="6">
        <v>-0.21843858385356879</v>
      </c>
      <c r="W368" s="7" t="s">
        <v>43</v>
      </c>
      <c r="X368" s="6" t="s">
        <v>44</v>
      </c>
      <c r="Y368" s="3" t="s">
        <v>44</v>
      </c>
      <c r="Z368" s="6">
        <v>-0.68345599086513487</v>
      </c>
      <c r="AA368" s="7" t="s">
        <v>43</v>
      </c>
    </row>
    <row r="369" spans="2:27" x14ac:dyDescent="0.2">
      <c r="B369" s="20" t="s">
        <v>374</v>
      </c>
      <c r="C369" s="20" t="s">
        <v>400</v>
      </c>
      <c r="D369" s="6" t="s">
        <v>44</v>
      </c>
      <c r="E369" s="7" t="s">
        <v>44</v>
      </c>
      <c r="F369" s="6">
        <v>-4.7155742492909769E-2</v>
      </c>
      <c r="G369" s="7">
        <v>0.87517268982294283</v>
      </c>
      <c r="H369" s="6" t="s">
        <v>44</v>
      </c>
      <c r="I369" s="7" t="s">
        <v>44</v>
      </c>
      <c r="J369" s="6">
        <v>-0.20026186188326012</v>
      </c>
      <c r="K369" s="7">
        <v>0.6275382783960084</v>
      </c>
      <c r="L369" s="6" t="s">
        <v>44</v>
      </c>
      <c r="M369" s="7" t="s">
        <v>44</v>
      </c>
      <c r="N369" s="6">
        <v>-0.49615958713585767</v>
      </c>
      <c r="O369" s="7">
        <v>0.32793367337805773</v>
      </c>
      <c r="P369" s="6" t="s">
        <v>44</v>
      </c>
      <c r="Q369" s="7" t="s">
        <v>44</v>
      </c>
      <c r="R369" s="6">
        <v>-0.69163386003787641</v>
      </c>
      <c r="S369" s="7">
        <v>0.17381010464347582</v>
      </c>
      <c r="T369" s="6" t="s">
        <v>44</v>
      </c>
      <c r="U369" s="7" t="s">
        <v>44</v>
      </c>
      <c r="V369" s="6">
        <v>-0.5460508059304291</v>
      </c>
      <c r="W369" s="7">
        <v>0.21943863737970865</v>
      </c>
      <c r="X369" s="6" t="s">
        <v>44</v>
      </c>
      <c r="Y369" s="3" t="s">
        <v>44</v>
      </c>
      <c r="Z369" s="6">
        <v>-0.68522261902362525</v>
      </c>
      <c r="AA369" s="7">
        <v>0.20362792797656235</v>
      </c>
    </row>
    <row r="370" spans="2:27" x14ac:dyDescent="0.2">
      <c r="B370" s="20" t="s">
        <v>375</v>
      </c>
      <c r="C370" s="20" t="s">
        <v>400</v>
      </c>
      <c r="D370" s="6" t="s">
        <v>44</v>
      </c>
      <c r="E370" s="7" t="s">
        <v>44</v>
      </c>
      <c r="F370" s="6">
        <v>5.5657528461588793E-2</v>
      </c>
      <c r="G370" s="7">
        <v>0.77728051146166532</v>
      </c>
      <c r="H370" s="6" t="s">
        <v>44</v>
      </c>
      <c r="I370" s="7" t="s">
        <v>44</v>
      </c>
      <c r="J370" s="6">
        <v>-0.10167746197228336</v>
      </c>
      <c r="K370" s="7">
        <v>0.29004276112112404</v>
      </c>
      <c r="L370" s="6" t="s">
        <v>44</v>
      </c>
      <c r="M370" s="7" t="s">
        <v>44</v>
      </c>
      <c r="N370" s="6">
        <v>-0.41860895869223758</v>
      </c>
      <c r="O370" s="7">
        <v>2.2141803486462382E-2</v>
      </c>
      <c r="P370" s="6" t="s">
        <v>44</v>
      </c>
      <c r="Q370" s="7" t="s">
        <v>44</v>
      </c>
      <c r="R370" s="6">
        <v>-0.60669938296603332</v>
      </c>
      <c r="S370" s="7">
        <v>1.4493721326907816E-2</v>
      </c>
      <c r="T370" s="6" t="s">
        <v>44</v>
      </c>
      <c r="U370" s="7" t="s">
        <v>44</v>
      </c>
      <c r="V370" s="6">
        <v>-0.43875418488540896</v>
      </c>
      <c r="W370" s="7">
        <v>4.9775055629790947E-2</v>
      </c>
      <c r="X370" s="6" t="s">
        <v>44</v>
      </c>
      <c r="Y370" s="3" t="s">
        <v>44</v>
      </c>
      <c r="Z370" s="6">
        <v>-0.6284157107413656</v>
      </c>
      <c r="AA370" s="7">
        <v>8.3522474403516477E-3</v>
      </c>
    </row>
    <row r="371" spans="2:27" x14ac:dyDescent="0.2">
      <c r="B371" s="20" t="s">
        <v>376</v>
      </c>
      <c r="C371" s="20" t="s">
        <v>400</v>
      </c>
      <c r="D371" s="6" t="s">
        <v>44</v>
      </c>
      <c r="E371" s="7" t="s">
        <v>44</v>
      </c>
      <c r="F371" s="6">
        <v>-0.21915064542786056</v>
      </c>
      <c r="G371" s="7">
        <v>0.15288180747447647</v>
      </c>
      <c r="H371" s="6" t="s">
        <v>44</v>
      </c>
      <c r="I371" s="7" t="s">
        <v>44</v>
      </c>
      <c r="J371" s="6">
        <v>-8.1797986444298268E-2</v>
      </c>
      <c r="K371" s="7">
        <v>0.4385665462036003</v>
      </c>
      <c r="L371" s="6" t="s">
        <v>44</v>
      </c>
      <c r="M371" s="7" t="s">
        <v>44</v>
      </c>
      <c r="N371" s="6">
        <v>-0.27330775084407855</v>
      </c>
      <c r="O371" s="7">
        <v>0.27299014414787226</v>
      </c>
      <c r="P371" s="6" t="s">
        <v>44</v>
      </c>
      <c r="Q371" s="7" t="s">
        <v>44</v>
      </c>
      <c r="R371" s="6">
        <v>-0.71715880612683303</v>
      </c>
      <c r="S371" s="7">
        <v>4.5832466370468582E-2</v>
      </c>
      <c r="T371" s="6" t="s">
        <v>44</v>
      </c>
      <c r="U371" s="7" t="s">
        <v>44</v>
      </c>
      <c r="V371" s="6">
        <v>-0.47090414455612017</v>
      </c>
      <c r="W371" s="7">
        <v>0.13935956738316868</v>
      </c>
      <c r="X371" s="6" t="s">
        <v>44</v>
      </c>
      <c r="Y371" s="3" t="s">
        <v>44</v>
      </c>
      <c r="Z371" s="6">
        <v>-1.1247034588117131</v>
      </c>
      <c r="AA371" s="7">
        <v>4.1126683807958885E-2</v>
      </c>
    </row>
    <row r="372" spans="2:27" x14ac:dyDescent="0.2">
      <c r="B372" s="20" t="s">
        <v>377</v>
      </c>
      <c r="C372" s="20" t="s">
        <v>400</v>
      </c>
      <c r="D372" s="6" t="s">
        <v>44</v>
      </c>
      <c r="E372" s="7" t="s">
        <v>44</v>
      </c>
      <c r="F372" s="6">
        <v>0.15385919718266736</v>
      </c>
      <c r="G372" s="7">
        <v>0.66588293480806338</v>
      </c>
      <c r="H372" s="6" t="s">
        <v>44</v>
      </c>
      <c r="I372" s="7" t="s">
        <v>44</v>
      </c>
      <c r="J372" s="6">
        <v>-7.7259110392813801E-2</v>
      </c>
      <c r="K372" s="7">
        <v>0.55093856054538626</v>
      </c>
      <c r="L372" s="6" t="s">
        <v>44</v>
      </c>
      <c r="M372" s="7" t="s">
        <v>44</v>
      </c>
      <c r="N372" s="6">
        <v>-0.46798537282756608</v>
      </c>
      <c r="O372" s="7">
        <v>0.15581682525414953</v>
      </c>
      <c r="P372" s="6" t="s">
        <v>44</v>
      </c>
      <c r="Q372" s="7" t="s">
        <v>44</v>
      </c>
      <c r="R372" s="6">
        <v>-0.69171273198181549</v>
      </c>
      <c r="S372" s="7">
        <v>4.5537787826076051E-2</v>
      </c>
      <c r="T372" s="6" t="s">
        <v>44</v>
      </c>
      <c r="U372" s="7" t="s">
        <v>44</v>
      </c>
      <c r="V372" s="6">
        <v>-0.42110884347312255</v>
      </c>
      <c r="W372" s="7">
        <v>0.12801689422315266</v>
      </c>
      <c r="X372" s="6" t="s">
        <v>44</v>
      </c>
      <c r="Y372" s="3" t="s">
        <v>44</v>
      </c>
      <c r="Z372" s="6">
        <v>-0.80924208101165573</v>
      </c>
      <c r="AA372" s="7">
        <v>8.8570851616184568E-2</v>
      </c>
    </row>
    <row r="373" spans="2:27" x14ac:dyDescent="0.2">
      <c r="B373" s="20" t="s">
        <v>378</v>
      </c>
      <c r="C373" s="20" t="s">
        <v>400</v>
      </c>
      <c r="D373" s="6" t="s">
        <v>44</v>
      </c>
      <c r="E373" s="7" t="s">
        <v>44</v>
      </c>
      <c r="F373" s="6">
        <v>-0.21698742672884128</v>
      </c>
      <c r="G373" s="7" t="s">
        <v>43</v>
      </c>
      <c r="H373" s="6" t="s">
        <v>44</v>
      </c>
      <c r="I373" s="7" t="s">
        <v>44</v>
      </c>
      <c r="J373" s="6">
        <v>-0.69476197317188793</v>
      </c>
      <c r="K373" s="7" t="s">
        <v>43</v>
      </c>
      <c r="L373" s="6" t="s">
        <v>44</v>
      </c>
      <c r="M373" s="7" t="s">
        <v>44</v>
      </c>
      <c r="N373" s="6">
        <v>-0.86569934890491229</v>
      </c>
      <c r="O373" s="7" t="s">
        <v>43</v>
      </c>
      <c r="P373" s="6" t="s">
        <v>44</v>
      </c>
      <c r="Q373" s="7" t="s">
        <v>44</v>
      </c>
      <c r="R373" s="6">
        <v>-0.90960821431443195</v>
      </c>
      <c r="S373" s="7" t="s">
        <v>43</v>
      </c>
      <c r="T373" s="6" t="s">
        <v>44</v>
      </c>
      <c r="U373" s="7" t="s">
        <v>44</v>
      </c>
      <c r="V373" s="6">
        <v>-0.49883858385356888</v>
      </c>
      <c r="W373" s="7" t="s">
        <v>43</v>
      </c>
      <c r="X373" s="6" t="s">
        <v>44</v>
      </c>
      <c r="Y373" s="3" t="s">
        <v>44</v>
      </c>
      <c r="Z373" s="6">
        <v>-1.0198559908651348</v>
      </c>
      <c r="AA373" s="7" t="s">
        <v>43</v>
      </c>
    </row>
    <row r="374" spans="2:27" x14ac:dyDescent="0.2">
      <c r="B374" s="20" t="s">
        <v>379</v>
      </c>
      <c r="C374" s="20" t="s">
        <v>400</v>
      </c>
      <c r="D374" s="6">
        <v>0.12756704144722694</v>
      </c>
      <c r="E374" s="7" t="s">
        <v>43</v>
      </c>
      <c r="F374" s="6">
        <v>6.2717690811546087E-2</v>
      </c>
      <c r="G374" s="7">
        <v>0.81851477438278264</v>
      </c>
      <c r="H374" s="6">
        <v>-0.22405564999976305</v>
      </c>
      <c r="I374" s="7" t="s">
        <v>43</v>
      </c>
      <c r="J374" s="6">
        <v>-0.23503263938201829</v>
      </c>
      <c r="K374" s="7">
        <v>0.22616778155657569</v>
      </c>
      <c r="L374" s="6">
        <v>-0.45161448557717737</v>
      </c>
      <c r="M374" s="7" t="s">
        <v>43</v>
      </c>
      <c r="N374" s="6">
        <v>-0.32556807086442907</v>
      </c>
      <c r="O374" s="7">
        <v>0.12186408595975762</v>
      </c>
      <c r="P374" s="6">
        <v>-0.93234156025568737</v>
      </c>
      <c r="Q374" s="7" t="s">
        <v>43</v>
      </c>
      <c r="R374" s="6">
        <v>-0.63070368982036584</v>
      </c>
      <c r="S374" s="7">
        <v>0.10439687010239164</v>
      </c>
      <c r="T374" s="6">
        <v>-0.59842086808731121</v>
      </c>
      <c r="U374" s="7" t="s">
        <v>43</v>
      </c>
      <c r="V374" s="6">
        <v>-0.5608893758258241</v>
      </c>
      <c r="W374" s="7">
        <v>3.6060003714320048E-2</v>
      </c>
      <c r="X374" s="6">
        <v>-0.56738456196282427</v>
      </c>
      <c r="Y374" s="3" t="s">
        <v>43</v>
      </c>
      <c r="Z374" s="6">
        <v>-0.64834365414444628</v>
      </c>
      <c r="AA374" s="7">
        <v>0.15300339147684569</v>
      </c>
    </row>
    <row r="375" spans="2:27" x14ac:dyDescent="0.2">
      <c r="B375" s="20" t="s">
        <v>380</v>
      </c>
      <c r="C375" s="20" t="s">
        <v>400</v>
      </c>
      <c r="D375" s="6" t="s">
        <v>44</v>
      </c>
      <c r="E375" s="7" t="s">
        <v>44</v>
      </c>
      <c r="F375" s="6">
        <v>9.0663934001265184E-2</v>
      </c>
      <c r="G375" s="7">
        <v>0.46548320580073338</v>
      </c>
      <c r="H375" s="6" t="s">
        <v>44</v>
      </c>
      <c r="I375" s="7" t="s">
        <v>44</v>
      </c>
      <c r="J375" s="6">
        <v>-1.3627863990621412E-2</v>
      </c>
      <c r="K375" s="7">
        <v>0.87270872355561979</v>
      </c>
      <c r="L375" s="6" t="s">
        <v>44</v>
      </c>
      <c r="M375" s="7" t="s">
        <v>44</v>
      </c>
      <c r="N375" s="6">
        <v>-0.37235157719205508</v>
      </c>
      <c r="O375" s="7">
        <v>7.930075081761212E-2</v>
      </c>
      <c r="P375" s="6" t="s">
        <v>44</v>
      </c>
      <c r="Q375" s="7" t="s">
        <v>44</v>
      </c>
      <c r="R375" s="6">
        <v>-0.5590745491147</v>
      </c>
      <c r="S375" s="7">
        <v>3.8842195502065593E-2</v>
      </c>
      <c r="T375" s="6" t="s">
        <v>44</v>
      </c>
      <c r="U375" s="7" t="s">
        <v>44</v>
      </c>
      <c r="V375" s="6">
        <v>-0.33315045725598524</v>
      </c>
      <c r="W375" s="7">
        <v>8.8092264909948162E-2</v>
      </c>
      <c r="X375" s="6" t="s">
        <v>44</v>
      </c>
      <c r="Y375" s="3" t="s">
        <v>44</v>
      </c>
      <c r="Z375" s="6">
        <v>-0.57176242604812533</v>
      </c>
      <c r="AA375" s="7">
        <v>7.69828903274965E-2</v>
      </c>
    </row>
    <row r="376" spans="2:27" x14ac:dyDescent="0.2">
      <c r="B376" s="20" t="s">
        <v>381</v>
      </c>
      <c r="C376" s="20" t="s">
        <v>400</v>
      </c>
      <c r="D376" s="6" t="s">
        <v>44</v>
      </c>
      <c r="E376" s="7" t="s">
        <v>44</v>
      </c>
      <c r="F376" s="6">
        <v>-1.9687426728840961E-2</v>
      </c>
      <c r="G376" s="7" t="s">
        <v>43</v>
      </c>
      <c r="H376" s="6" t="s">
        <v>44</v>
      </c>
      <c r="I376" s="7" t="s">
        <v>44</v>
      </c>
      <c r="J376" s="6">
        <v>-0.18756197317188755</v>
      </c>
      <c r="K376" s="7" t="s">
        <v>43</v>
      </c>
      <c r="L376" s="6" t="s">
        <v>44</v>
      </c>
      <c r="M376" s="7" t="s">
        <v>44</v>
      </c>
      <c r="N376" s="6">
        <v>-0.38639934890491201</v>
      </c>
      <c r="O376" s="7" t="s">
        <v>43</v>
      </c>
      <c r="P376" s="6" t="s">
        <v>44</v>
      </c>
      <c r="Q376" s="7" t="s">
        <v>44</v>
      </c>
      <c r="R376" s="6">
        <v>-0.67610821431443169</v>
      </c>
      <c r="S376" s="7" t="s">
        <v>43</v>
      </c>
      <c r="T376" s="6" t="s">
        <v>44</v>
      </c>
      <c r="U376" s="7" t="s">
        <v>44</v>
      </c>
      <c r="V376" s="6">
        <v>-0.33473858385356869</v>
      </c>
      <c r="W376" s="7" t="s">
        <v>43</v>
      </c>
      <c r="X376" s="6" t="s">
        <v>44</v>
      </c>
      <c r="Y376" s="3" t="s">
        <v>44</v>
      </c>
      <c r="Z376" s="6">
        <v>-0.5147559908651349</v>
      </c>
      <c r="AA376" s="7" t="s">
        <v>43</v>
      </c>
    </row>
    <row r="377" spans="2:27" x14ac:dyDescent="0.2">
      <c r="B377" s="20" t="s">
        <v>382</v>
      </c>
      <c r="C377" s="20" t="s">
        <v>400</v>
      </c>
      <c r="D377" s="6" t="s">
        <v>44</v>
      </c>
      <c r="E377" s="7" t="s">
        <v>44</v>
      </c>
      <c r="F377" s="6">
        <v>-3.8644026942520025E-2</v>
      </c>
      <c r="G377" s="7">
        <v>0.90320615296096052</v>
      </c>
      <c r="H377" s="6" t="s">
        <v>44</v>
      </c>
      <c r="I377" s="7" t="s">
        <v>44</v>
      </c>
      <c r="J377" s="6">
        <v>-7.6155296544730383E-2</v>
      </c>
      <c r="K377" s="7">
        <v>0.62452582779417098</v>
      </c>
      <c r="L377" s="6" t="s">
        <v>44</v>
      </c>
      <c r="M377" s="7" t="s">
        <v>44</v>
      </c>
      <c r="N377" s="6">
        <v>-0.39041082152680895</v>
      </c>
      <c r="O377" s="7">
        <v>0.12264600680507252</v>
      </c>
      <c r="P377" s="6" t="s">
        <v>44</v>
      </c>
      <c r="Q377" s="7" t="s">
        <v>44</v>
      </c>
      <c r="R377" s="6">
        <v>-0.53257663826146262</v>
      </c>
      <c r="S377" s="7">
        <v>8.5201702452711872E-2</v>
      </c>
      <c r="T377" s="6" t="s">
        <v>44</v>
      </c>
      <c r="U377" s="7" t="s">
        <v>44</v>
      </c>
      <c r="V377" s="6">
        <v>-0.47891462612444918</v>
      </c>
      <c r="W377" s="7">
        <v>8.4685110653899789E-2</v>
      </c>
      <c r="X377" s="6" t="s">
        <v>44</v>
      </c>
      <c r="Y377" s="3" t="s">
        <v>44</v>
      </c>
      <c r="Z377" s="6">
        <v>-0.65863698621388866</v>
      </c>
      <c r="AA377" s="7">
        <v>9.1119792041717607E-2</v>
      </c>
    </row>
    <row r="378" spans="2:27" x14ac:dyDescent="0.2">
      <c r="B378" s="20" t="s">
        <v>383</v>
      </c>
      <c r="C378" s="20" t="s">
        <v>400</v>
      </c>
      <c r="D378" s="6">
        <v>7.2299546979944368E-2</v>
      </c>
      <c r="E378" s="7">
        <v>0.40839924959683493</v>
      </c>
      <c r="F378" s="6">
        <v>-5.8435714779582676E-2</v>
      </c>
      <c r="G378" s="7">
        <v>0.8848680027918826</v>
      </c>
      <c r="H378" s="6">
        <v>-0.11148124719475204</v>
      </c>
      <c r="I378" s="7">
        <v>0.64231405325402791</v>
      </c>
      <c r="J378" s="6">
        <v>-0.14445715380931737</v>
      </c>
      <c r="K378" s="7">
        <v>0.71389501523510313</v>
      </c>
      <c r="L378" s="6">
        <v>0.29025683197243918</v>
      </c>
      <c r="M378" s="7">
        <v>6.8825284654532401E-2</v>
      </c>
      <c r="N378" s="6">
        <v>-0.40549926226151634</v>
      </c>
      <c r="O378" s="7">
        <v>0.31095836745507122</v>
      </c>
      <c r="P378" s="6">
        <v>-0.18069233969808876</v>
      </c>
      <c r="Q378" s="7">
        <v>7.4487843269483975E-2</v>
      </c>
      <c r="R378" s="6">
        <v>-0.72414323171424511</v>
      </c>
      <c r="S378" s="7">
        <v>0.15940297144327822</v>
      </c>
      <c r="T378" s="6">
        <v>-0.23334586165877325</v>
      </c>
      <c r="U378" s="7">
        <v>0.1086582374426134</v>
      </c>
      <c r="V378" s="6">
        <v>-0.51585689649818001</v>
      </c>
      <c r="W378" s="7">
        <v>0.26756572412354318</v>
      </c>
      <c r="X378" s="6">
        <v>-7.6564034937547584E-2</v>
      </c>
      <c r="Y378" s="3">
        <v>0.56154676538691961</v>
      </c>
      <c r="Z378" s="6">
        <v>-0.79871648281734453</v>
      </c>
      <c r="AA378" s="7">
        <v>0.13561886755649299</v>
      </c>
    </row>
    <row r="379" spans="2:27" x14ac:dyDescent="0.2">
      <c r="B379" s="20" t="s">
        <v>384</v>
      </c>
      <c r="C379" s="20" t="s">
        <v>400</v>
      </c>
      <c r="D379" s="6">
        <v>-0.11892314047572372</v>
      </c>
      <c r="E379" s="7">
        <v>0.50058235154109765</v>
      </c>
      <c r="F379" s="6">
        <v>5.8735062774282525E-2</v>
      </c>
      <c r="G379" s="7">
        <v>0.52883414093624093</v>
      </c>
      <c r="H379" s="6">
        <v>3.7903385906673089E-2</v>
      </c>
      <c r="I379" s="7">
        <v>0.86216321357032122</v>
      </c>
      <c r="J379" s="6">
        <v>2.512886922793814E-4</v>
      </c>
      <c r="K379" s="7">
        <v>0.98252321797158726</v>
      </c>
      <c r="L379" s="6">
        <v>8.4653898565146601E-2</v>
      </c>
      <c r="M379" s="7">
        <v>0.67033780139007915</v>
      </c>
      <c r="N379" s="6">
        <v>-0.337515977966448</v>
      </c>
      <c r="O379" s="7">
        <v>5.2789733815657554E-2</v>
      </c>
      <c r="P379" s="6">
        <v>-0.44544002154371115</v>
      </c>
      <c r="Q379" s="7">
        <v>9.1390290201503369E-2</v>
      </c>
      <c r="R379" s="6">
        <v>-0.5246591365848251</v>
      </c>
      <c r="S379" s="7">
        <v>1.2893787492090256E-2</v>
      </c>
      <c r="T379" s="6">
        <v>-0.50463724744465355</v>
      </c>
      <c r="U379" s="7">
        <v>6.7028054947512725E-2</v>
      </c>
      <c r="V379" s="6">
        <v>-0.3756098842848653</v>
      </c>
      <c r="W379" s="7">
        <v>2.4477713070315155E-2</v>
      </c>
      <c r="X379" s="6">
        <v>-0.20495043438125637</v>
      </c>
      <c r="Y379" s="3">
        <v>0.38017351257606879</v>
      </c>
      <c r="Z379" s="6">
        <v>-0.51295975757563106</v>
      </c>
      <c r="AA379" s="7">
        <v>1.87271568901652E-2</v>
      </c>
    </row>
    <row r="380" spans="2:27" x14ac:dyDescent="0.2">
      <c r="B380" s="20" t="s">
        <v>385</v>
      </c>
      <c r="C380" s="20" t="s">
        <v>400</v>
      </c>
      <c r="D380" s="6" t="s">
        <v>44</v>
      </c>
      <c r="E380" s="7" t="s">
        <v>44</v>
      </c>
      <c r="F380" s="6">
        <v>-1.1828790893154339E-2</v>
      </c>
      <c r="G380" s="7">
        <v>0.85378226729427187</v>
      </c>
      <c r="H380" s="6" t="s">
        <v>44</v>
      </c>
      <c r="I380" s="7" t="s">
        <v>44</v>
      </c>
      <c r="J380" s="6">
        <v>-9.5385352738082269E-2</v>
      </c>
      <c r="K380" s="7">
        <v>0.63856697055673772</v>
      </c>
      <c r="L380" s="6" t="s">
        <v>44</v>
      </c>
      <c r="M380" s="7" t="s">
        <v>44</v>
      </c>
      <c r="N380" s="6">
        <v>-0.41030199989996324</v>
      </c>
      <c r="O380" s="7">
        <v>0.19323279280913519</v>
      </c>
      <c r="P380" s="6" t="s">
        <v>44</v>
      </c>
      <c r="Q380" s="7" t="s">
        <v>44</v>
      </c>
      <c r="R380" s="6">
        <v>-0.4843513509760628</v>
      </c>
      <c r="S380" s="7">
        <v>0.17645194794991748</v>
      </c>
      <c r="T380" s="6" t="s">
        <v>44</v>
      </c>
      <c r="U380" s="7" t="s">
        <v>44</v>
      </c>
      <c r="V380" s="6">
        <v>-0.41925837908205366</v>
      </c>
      <c r="W380" s="7">
        <v>0.21366347252265094</v>
      </c>
      <c r="X380" s="6" t="s">
        <v>44</v>
      </c>
      <c r="Y380" s="3" t="s">
        <v>44</v>
      </c>
      <c r="Z380" s="6">
        <v>-0.8378767025723004</v>
      </c>
      <c r="AA380" s="7">
        <v>7.4180408347330321E-2</v>
      </c>
    </row>
    <row r="381" spans="2:27" x14ac:dyDescent="0.2">
      <c r="B381" s="20" t="s">
        <v>386</v>
      </c>
      <c r="C381" s="20" t="s">
        <v>400</v>
      </c>
      <c r="D381" s="6">
        <v>-5.0892893338142342E-2</v>
      </c>
      <c r="E381" s="7">
        <v>0.84707559208603866</v>
      </c>
      <c r="F381" s="6">
        <v>2.5153903237995497E-2</v>
      </c>
      <c r="G381" s="7">
        <v>0.85102751215392025</v>
      </c>
      <c r="H381" s="6">
        <v>-0.12864356164516949</v>
      </c>
      <c r="I381" s="7">
        <v>0.40803585077827437</v>
      </c>
      <c r="J381" s="6">
        <v>-0.10156653698475876</v>
      </c>
      <c r="K381" s="7">
        <v>0.28617796324417011</v>
      </c>
      <c r="L381" s="6">
        <v>4.8651305124418065E-2</v>
      </c>
      <c r="M381" s="7">
        <v>0.8080137386802585</v>
      </c>
      <c r="N381" s="6">
        <v>-0.45119212256390728</v>
      </c>
      <c r="O381" s="7">
        <v>3.4698861890049511E-2</v>
      </c>
      <c r="P381" s="6">
        <v>-0.4324433081222121</v>
      </c>
      <c r="Q381" s="7">
        <v>0.10969587339657007</v>
      </c>
      <c r="R381" s="6">
        <v>-0.71928813741248177</v>
      </c>
      <c r="S381" s="7">
        <v>1.6431868957344841E-2</v>
      </c>
      <c r="T381" s="6">
        <v>-0.39922849363024648</v>
      </c>
      <c r="U381" s="7">
        <v>0.19611644959762875</v>
      </c>
      <c r="V381" s="6">
        <v>-0.46669433032430863</v>
      </c>
      <c r="W381" s="7">
        <v>3.1929334599929637E-2</v>
      </c>
      <c r="X381" s="6">
        <v>-0.11671105249992311</v>
      </c>
      <c r="Y381" s="3">
        <v>0.49974945364680801</v>
      </c>
      <c r="Z381" s="6">
        <v>-0.74649279898050491</v>
      </c>
      <c r="AA381" s="7">
        <v>1.4740651049294307E-2</v>
      </c>
    </row>
    <row r="382" spans="2:27" x14ac:dyDescent="0.2">
      <c r="B382" s="20" t="s">
        <v>387</v>
      </c>
      <c r="C382" s="20" t="s">
        <v>400</v>
      </c>
      <c r="D382" s="6">
        <v>-3.2538853302941866E-2</v>
      </c>
      <c r="E382" s="7">
        <v>0.86131817954919387</v>
      </c>
      <c r="F382" s="6">
        <v>-5.0260256085605554E-2</v>
      </c>
      <c r="G382" s="7">
        <v>0.74193773086303905</v>
      </c>
      <c r="H382" s="6">
        <v>3.7811192966848352E-2</v>
      </c>
      <c r="I382" s="7">
        <v>0.76588980616383584</v>
      </c>
      <c r="J382" s="6">
        <v>-2.6220012522661533E-2</v>
      </c>
      <c r="K382" s="7">
        <v>0.78859317418725505</v>
      </c>
      <c r="L382" s="6">
        <v>0.15298901873917745</v>
      </c>
      <c r="M382" s="7">
        <v>0.4976611348582835</v>
      </c>
      <c r="N382" s="6">
        <v>-0.47894803105923645</v>
      </c>
      <c r="O382" s="7">
        <v>2.1177544187515083E-2</v>
      </c>
      <c r="P382" s="6">
        <v>-0.47104686816656699</v>
      </c>
      <c r="Q382" s="7">
        <v>9.6084207860213211E-2</v>
      </c>
      <c r="R382" s="6">
        <v>-0.65292315761800856</v>
      </c>
      <c r="S382" s="7">
        <v>5.2541491235900926E-2</v>
      </c>
      <c r="T382" s="6">
        <v>-0.63012524380902191</v>
      </c>
      <c r="U382" s="7">
        <v>2.9761372000576193E-2</v>
      </c>
      <c r="V382" s="6">
        <v>-0.46807331796041368</v>
      </c>
      <c r="W382" s="7">
        <v>1.6641840944859359E-2</v>
      </c>
      <c r="X382" s="6">
        <v>-0.23830864981507485</v>
      </c>
      <c r="Y382" s="3">
        <v>5.0523513983332914E-2</v>
      </c>
      <c r="Z382" s="6">
        <v>-0.76684818409865541</v>
      </c>
      <c r="AA382" s="7">
        <v>1.1021717807337562E-2</v>
      </c>
    </row>
    <row r="383" spans="2:27" x14ac:dyDescent="0.2">
      <c r="B383" s="20" t="s">
        <v>388</v>
      </c>
      <c r="C383" s="20" t="s">
        <v>400</v>
      </c>
      <c r="D383" s="6">
        <v>4.4884484483381414E-2</v>
      </c>
      <c r="E383" s="7">
        <v>4.5192959108515493E-2</v>
      </c>
      <c r="F383" s="6">
        <v>6.3582159214459243E-3</v>
      </c>
      <c r="G383" s="7">
        <v>0.92495422950694017</v>
      </c>
      <c r="H383" s="6">
        <v>-0.19938124892229103</v>
      </c>
      <c r="I383" s="7">
        <v>0.23025035007995517</v>
      </c>
      <c r="J383" s="6">
        <v>-0.12563199822966192</v>
      </c>
      <c r="K383" s="7">
        <v>9.8207106247980819E-2</v>
      </c>
      <c r="L383" s="6">
        <v>4.0173379060679644E-2</v>
      </c>
      <c r="M383" s="7">
        <v>0.58568526342627314</v>
      </c>
      <c r="N383" s="6">
        <v>-0.43914447521928685</v>
      </c>
      <c r="O383" s="7">
        <v>1.1333548557914625E-2</v>
      </c>
      <c r="P383" s="6">
        <v>-0.4014386455737563</v>
      </c>
      <c r="Q383" s="7">
        <v>4.7711466603758777E-4</v>
      </c>
      <c r="R383" s="6">
        <v>-0.58320420792743655</v>
      </c>
      <c r="S383" s="7">
        <v>6.7624893856173228E-3</v>
      </c>
      <c r="T383" s="6">
        <v>-0.54108543546777577</v>
      </c>
      <c r="U383" s="7">
        <v>3.994834058467029E-3</v>
      </c>
      <c r="V383" s="6">
        <v>-0.39673092805650167</v>
      </c>
      <c r="W383" s="7">
        <v>1.6381651035928334E-2</v>
      </c>
      <c r="X383" s="6">
        <v>-0.32158658110670291</v>
      </c>
      <c r="Y383" s="3">
        <v>9.2420870679502838E-3</v>
      </c>
      <c r="Z383" s="6">
        <v>-0.60942055824559904</v>
      </c>
      <c r="AA383" s="7">
        <v>1.2354909696196213E-2</v>
      </c>
    </row>
    <row r="384" spans="2:27" x14ac:dyDescent="0.2">
      <c r="B384" s="20" t="s">
        <v>389</v>
      </c>
      <c r="C384" s="20" t="s">
        <v>400</v>
      </c>
      <c r="D384" s="6">
        <v>-0.13069190766557245</v>
      </c>
      <c r="E384" s="7">
        <v>0.26328916256308277</v>
      </c>
      <c r="F384" s="6">
        <v>-1.3296961631165187E-2</v>
      </c>
      <c r="G384" s="7">
        <v>0.77124336644783853</v>
      </c>
      <c r="H384" s="6">
        <v>-4.2717544975088916E-2</v>
      </c>
      <c r="I384" s="7">
        <v>0.87237695355984268</v>
      </c>
      <c r="J384" s="6">
        <v>-0.14483988423828187</v>
      </c>
      <c r="K384" s="7">
        <v>2.7893373404585375E-2</v>
      </c>
      <c r="L384" s="6">
        <v>1.2841483278249266E-2</v>
      </c>
      <c r="M384" s="7">
        <v>0.9224401236260692</v>
      </c>
      <c r="N384" s="6">
        <v>-0.40524934803847823</v>
      </c>
      <c r="O384" s="7">
        <v>3.9534139841841927E-3</v>
      </c>
      <c r="P384" s="6">
        <v>-0.51113546024716727</v>
      </c>
      <c r="Q384" s="7">
        <v>3.5661891896680904E-2</v>
      </c>
      <c r="R384" s="6">
        <v>-0.72810515267415787</v>
      </c>
      <c r="S384" s="7">
        <v>1.5106732162802751E-3</v>
      </c>
      <c r="T384" s="6">
        <v>-0.55770618563397067</v>
      </c>
      <c r="U384" s="7">
        <v>3.6338492864710317E-2</v>
      </c>
      <c r="V384" s="6">
        <v>-0.45618295161651401</v>
      </c>
      <c r="W384" s="7">
        <v>8.181489002077472E-3</v>
      </c>
      <c r="X384" s="6">
        <v>-0.24954749663049214</v>
      </c>
      <c r="Y384" s="3">
        <v>0.14932876041936527</v>
      </c>
      <c r="Z384" s="6">
        <v>-0.75038158362273877</v>
      </c>
      <c r="AA384" s="7">
        <v>1.3019253384691056E-3</v>
      </c>
    </row>
    <row r="385" spans="2:27" x14ac:dyDescent="0.2">
      <c r="B385" s="20" t="s">
        <v>390</v>
      </c>
      <c r="C385" s="20" t="s">
        <v>400</v>
      </c>
      <c r="D385" s="6">
        <v>-2.6654430923204603E-2</v>
      </c>
      <c r="E385" s="7">
        <v>0.92537389019357474</v>
      </c>
      <c r="F385" s="6">
        <v>8.3151201259378631E-3</v>
      </c>
      <c r="G385" s="7">
        <v>0.94379495798484692</v>
      </c>
      <c r="H385" s="6">
        <v>-0.28015701821458755</v>
      </c>
      <c r="I385" s="7">
        <v>0.57963207086431334</v>
      </c>
      <c r="J385" s="6">
        <v>-0.2078979833760993</v>
      </c>
      <c r="K385" s="7">
        <v>5.4857070216090091E-2</v>
      </c>
      <c r="L385" s="6">
        <v>-0.33407016131980161</v>
      </c>
      <c r="M385" s="7">
        <v>0.41677770269969794</v>
      </c>
      <c r="N385" s="6">
        <v>-0.45481417597886165</v>
      </c>
      <c r="O385" s="7">
        <v>1.42349232167732E-2</v>
      </c>
      <c r="P385" s="6">
        <v>-0.56526789676127565</v>
      </c>
      <c r="Q385" s="7">
        <v>0.2301904837295583</v>
      </c>
      <c r="R385" s="6">
        <v>-0.63914753900774801</v>
      </c>
      <c r="S385" s="7">
        <v>1.1371943867047207E-2</v>
      </c>
      <c r="T385" s="6">
        <v>-0.5105748580170294</v>
      </c>
      <c r="U385" s="7">
        <v>0.22897675861301872</v>
      </c>
      <c r="V385" s="6">
        <v>-0.37642495301145568</v>
      </c>
      <c r="W385" s="7">
        <v>2.297161497815647E-2</v>
      </c>
      <c r="X385" s="6">
        <v>-0.32798705500820369</v>
      </c>
      <c r="Y385" s="3">
        <v>0.40536571275847894</v>
      </c>
      <c r="Z385" s="6">
        <v>-0.60284833506806768</v>
      </c>
      <c r="AA385" s="7">
        <v>1.1067535032775711E-2</v>
      </c>
    </row>
    <row r="386" spans="2:27" x14ac:dyDescent="0.2">
      <c r="B386" s="20" t="s">
        <v>391</v>
      </c>
      <c r="C386" s="20" t="s">
        <v>400</v>
      </c>
      <c r="D386" s="6" t="s">
        <v>44</v>
      </c>
      <c r="E386" s="7" t="s">
        <v>44</v>
      </c>
      <c r="F386" s="6">
        <v>3.5732201151151145E-2</v>
      </c>
      <c r="G386" s="7">
        <v>0.8113305356548759</v>
      </c>
      <c r="H386" s="6" t="s">
        <v>44</v>
      </c>
      <c r="I386" s="7" t="s">
        <v>44</v>
      </c>
      <c r="J386" s="6">
        <v>-0.16308036502485621</v>
      </c>
      <c r="K386" s="7">
        <v>2.7309524131942657E-3</v>
      </c>
      <c r="L386" s="6" t="s">
        <v>44</v>
      </c>
      <c r="M386" s="7" t="s">
        <v>44</v>
      </c>
      <c r="N386" s="6">
        <v>-0.38614473168318159</v>
      </c>
      <c r="O386" s="7">
        <v>1.2348700284001931E-3</v>
      </c>
      <c r="P386" s="6" t="s">
        <v>44</v>
      </c>
      <c r="Q386" s="7" t="s">
        <v>44</v>
      </c>
      <c r="R386" s="6">
        <v>-0.55282424700597566</v>
      </c>
      <c r="S386" s="7">
        <v>1.0914653218884789E-2</v>
      </c>
      <c r="T386" s="6" t="s">
        <v>44</v>
      </c>
      <c r="U386" s="7" t="s">
        <v>44</v>
      </c>
      <c r="V386" s="6">
        <v>-0.33544654046538303</v>
      </c>
      <c r="W386" s="7">
        <v>1.6138633819363001E-2</v>
      </c>
      <c r="X386" s="6" t="s">
        <v>44</v>
      </c>
      <c r="Y386" s="3" t="s">
        <v>44</v>
      </c>
      <c r="Z386" s="6">
        <v>-0.62899020016353924</v>
      </c>
      <c r="AA386" s="7">
        <v>2.4537540041973528E-4</v>
      </c>
    </row>
    <row r="387" spans="2:27" x14ac:dyDescent="0.2">
      <c r="B387" s="20" t="s">
        <v>392</v>
      </c>
      <c r="C387" s="20" t="s">
        <v>400</v>
      </c>
      <c r="D387" s="6">
        <v>-0.16703295855277353</v>
      </c>
      <c r="E387" s="17" t="s">
        <v>43</v>
      </c>
      <c r="F387" s="6">
        <v>-6.7681326720320983E-2</v>
      </c>
      <c r="G387" s="7">
        <v>0.5040215796440054</v>
      </c>
      <c r="H387" s="6">
        <v>-0.35485564999976316</v>
      </c>
      <c r="I387" s="7" t="s">
        <v>43</v>
      </c>
      <c r="J387" s="6">
        <v>-8.3295988603860255E-2</v>
      </c>
      <c r="K387" s="7">
        <v>0.45471684356991038</v>
      </c>
      <c r="L387" s="6">
        <v>-8.7414485577177847E-2</v>
      </c>
      <c r="M387" s="7" t="s">
        <v>43</v>
      </c>
      <c r="N387" s="6">
        <v>-0.45374533377552728</v>
      </c>
      <c r="O387" s="7">
        <v>4.1437702852713029E-3</v>
      </c>
      <c r="P387" s="6">
        <v>-0.85554156025568784</v>
      </c>
      <c r="Q387" s="17" t="s">
        <v>43</v>
      </c>
      <c r="R387" s="6">
        <v>-0.66925519643703513</v>
      </c>
      <c r="S387" s="7">
        <v>2.6481541939057602E-3</v>
      </c>
      <c r="T387" s="6">
        <v>-0.58102086808731157</v>
      </c>
      <c r="U387" s="7" t="s">
        <v>43</v>
      </c>
      <c r="V387" s="6">
        <v>-0.40395081809841688</v>
      </c>
      <c r="W387" s="7">
        <v>0.1080154600775499</v>
      </c>
      <c r="X387" s="6">
        <v>-0.30018456196282461</v>
      </c>
      <c r="Y387" s="3" t="s">
        <v>43</v>
      </c>
      <c r="Z387" s="6">
        <v>-0.54828703854903382</v>
      </c>
      <c r="AA387" s="7">
        <v>3.2800722047045604E-3</v>
      </c>
    </row>
    <row r="388" spans="2:27" x14ac:dyDescent="0.2">
      <c r="B388" s="20" t="s">
        <v>393</v>
      </c>
      <c r="C388" s="20" t="s">
        <v>400</v>
      </c>
      <c r="D388" s="6" t="s">
        <v>44</v>
      </c>
      <c r="E388" s="7" t="s">
        <v>44</v>
      </c>
      <c r="F388" s="6">
        <v>-2.6362370790141563E-2</v>
      </c>
      <c r="G388" s="7">
        <v>0.87513425622271279</v>
      </c>
      <c r="H388" s="6" t="s">
        <v>44</v>
      </c>
      <c r="I388" s="7" t="s">
        <v>44</v>
      </c>
      <c r="J388" s="6">
        <v>-0.11859606705877217</v>
      </c>
      <c r="K388" s="7">
        <v>0.3622715792911248</v>
      </c>
      <c r="L388" s="6" t="s">
        <v>44</v>
      </c>
      <c r="M388" s="7" t="s">
        <v>44</v>
      </c>
      <c r="N388" s="6">
        <v>-0.34506160105825823</v>
      </c>
      <c r="O388" s="7">
        <v>3.4224845518602817E-2</v>
      </c>
      <c r="P388" s="6" t="s">
        <v>44</v>
      </c>
      <c r="Q388" s="7" t="s">
        <v>44</v>
      </c>
      <c r="R388" s="6">
        <v>-0.76521774163478051</v>
      </c>
      <c r="S388" s="7">
        <v>1.9675607692098276E-2</v>
      </c>
      <c r="T388" s="6" t="s">
        <v>44</v>
      </c>
      <c r="U388" s="7" t="s">
        <v>44</v>
      </c>
      <c r="V388" s="6">
        <v>-0.33916470948800564</v>
      </c>
      <c r="W388" s="7">
        <v>4.4269676628136648E-2</v>
      </c>
      <c r="X388" s="6" t="s">
        <v>44</v>
      </c>
      <c r="Y388" s="3" t="s">
        <v>44</v>
      </c>
      <c r="Z388" s="6">
        <v>-0.59284309967644799</v>
      </c>
      <c r="AA388" s="7">
        <v>5.9988448405467479E-2</v>
      </c>
    </row>
    <row r="389" spans="2:27" x14ac:dyDescent="0.2">
      <c r="B389" s="20" t="s">
        <v>394</v>
      </c>
      <c r="C389" s="20" t="s">
        <v>400</v>
      </c>
      <c r="D389" s="6" t="s">
        <v>44</v>
      </c>
      <c r="E389" s="7" t="s">
        <v>44</v>
      </c>
      <c r="F389" s="6">
        <v>9.9858649135556601E-2</v>
      </c>
      <c r="G389" s="7">
        <v>0.71881164286815291</v>
      </c>
      <c r="H389" s="6" t="s">
        <v>44</v>
      </c>
      <c r="I389" s="7" t="s">
        <v>44</v>
      </c>
      <c r="J389" s="6">
        <v>-5.2946533251793902E-2</v>
      </c>
      <c r="K389" s="7">
        <v>0.7977519860611777</v>
      </c>
      <c r="L389" s="6" t="s">
        <v>44</v>
      </c>
      <c r="M389" s="7" t="s">
        <v>44</v>
      </c>
      <c r="N389" s="6">
        <v>-0.40185027030598397</v>
      </c>
      <c r="O389" s="7">
        <v>0.20397354519688926</v>
      </c>
      <c r="P389" s="6" t="s">
        <v>44</v>
      </c>
      <c r="Q389" s="7" t="s">
        <v>44</v>
      </c>
      <c r="R389" s="6">
        <v>-0.73294222974640377</v>
      </c>
      <c r="S389" s="7">
        <v>7.3750601251186376E-2</v>
      </c>
      <c r="T389" s="6" t="s">
        <v>44</v>
      </c>
      <c r="U389" s="7" t="s">
        <v>44</v>
      </c>
      <c r="V389" s="6">
        <v>-0.3971112120161992</v>
      </c>
      <c r="W389" s="7">
        <v>0.16225756534624081</v>
      </c>
      <c r="X389" s="6" t="s">
        <v>44</v>
      </c>
      <c r="Y389" s="3" t="s">
        <v>44</v>
      </c>
      <c r="Z389" s="6">
        <v>-0.41708009111231303</v>
      </c>
      <c r="AA389" s="7">
        <v>0.15632696066515872</v>
      </c>
    </row>
    <row r="390" spans="2:27" x14ac:dyDescent="0.2">
      <c r="B390" s="20" t="s">
        <v>395</v>
      </c>
      <c r="C390" s="20" t="s">
        <v>400</v>
      </c>
      <c r="D390" s="6">
        <v>1.2747269146673592E-2</v>
      </c>
      <c r="E390" s="7">
        <v>0.91758368780373567</v>
      </c>
      <c r="F390" s="6">
        <v>4.7499744561404746E-2</v>
      </c>
      <c r="G390" s="7">
        <v>0.81276488433550687</v>
      </c>
      <c r="H390" s="6">
        <v>-0.15136722569111599</v>
      </c>
      <c r="I390" s="7">
        <v>0.6285219683490112</v>
      </c>
      <c r="J390" s="6">
        <v>-5.5255565035691692E-2</v>
      </c>
      <c r="K390" s="7">
        <v>0.74178221483335038</v>
      </c>
      <c r="L390" s="6">
        <v>7.6847693501961188E-3</v>
      </c>
      <c r="M390" s="7">
        <v>0.94778693542777659</v>
      </c>
      <c r="N390" s="6">
        <v>-0.40878687229162874</v>
      </c>
      <c r="O390" s="7">
        <v>0.11954641225541261</v>
      </c>
      <c r="P390" s="6">
        <v>-0.42282658678382523</v>
      </c>
      <c r="Q390" s="7">
        <v>0.20199880037586238</v>
      </c>
      <c r="R390" s="6">
        <v>-0.53979898499782819</v>
      </c>
      <c r="S390" s="7">
        <v>6.2887795182341333E-2</v>
      </c>
      <c r="T390" s="6">
        <v>-0.44377168355573304</v>
      </c>
      <c r="U390" s="7">
        <v>0.20723479086092478</v>
      </c>
      <c r="V390" s="6">
        <v>-0.36838217027409631</v>
      </c>
      <c r="W390" s="7">
        <v>9.2712303937424009E-2</v>
      </c>
      <c r="X390" s="6">
        <v>-0.20793657760839698</v>
      </c>
      <c r="Y390" s="3">
        <v>0.47624781246069664</v>
      </c>
      <c r="Z390" s="6">
        <v>-0.59715149927606648</v>
      </c>
      <c r="AA390" s="7">
        <v>6.0156390244271669E-2</v>
      </c>
    </row>
    <row r="391" spans="2:27" x14ac:dyDescent="0.2">
      <c r="B391" s="20" t="s">
        <v>396</v>
      </c>
      <c r="C391" s="20" t="s">
        <v>399</v>
      </c>
      <c r="D391" s="6">
        <v>-0.16093429734085685</v>
      </c>
      <c r="E391" s="7">
        <v>0.31471361746151422</v>
      </c>
      <c r="F391" s="6" t="s">
        <v>44</v>
      </c>
      <c r="G391" s="7" t="s">
        <v>44</v>
      </c>
      <c r="H391" s="6">
        <v>-0.81893790433035596</v>
      </c>
      <c r="I391" s="7">
        <v>0.13602819656893461</v>
      </c>
      <c r="J391" s="6" t="s">
        <v>44</v>
      </c>
      <c r="K391" s="7" t="s">
        <v>44</v>
      </c>
      <c r="L391" s="6">
        <v>-0.68498122342473544</v>
      </c>
      <c r="M391" s="7">
        <v>0.19817376400740291</v>
      </c>
      <c r="N391" s="6" t="s">
        <v>44</v>
      </c>
      <c r="O391" s="7" t="s">
        <v>44</v>
      </c>
      <c r="P391" s="6">
        <v>-0.74366327250656483</v>
      </c>
      <c r="Q391" s="7">
        <v>7.676564086585469E-2</v>
      </c>
      <c r="R391" s="6" t="s">
        <v>44</v>
      </c>
      <c r="S391" s="7" t="s">
        <v>44</v>
      </c>
      <c r="T391" s="6">
        <v>-0.60773574226167859</v>
      </c>
      <c r="U391" s="7">
        <v>0.10755681073561682</v>
      </c>
      <c r="V391" s="6" t="s">
        <v>44</v>
      </c>
      <c r="W391" s="7" t="s">
        <v>44</v>
      </c>
      <c r="X391" s="6">
        <v>-0.94387841158258934</v>
      </c>
      <c r="Y391" s="3">
        <v>4.8432334724893923E-2</v>
      </c>
      <c r="Z391" s="6" t="s">
        <v>44</v>
      </c>
      <c r="AA391" s="7" t="s">
        <v>44</v>
      </c>
    </row>
    <row r="392" spans="2:27" ht="17" thickBot="1" x14ac:dyDescent="0.25">
      <c r="B392" s="21" t="s">
        <v>397</v>
      </c>
      <c r="C392" s="21" t="s">
        <v>400</v>
      </c>
      <c r="D392" s="8" t="s">
        <v>44</v>
      </c>
      <c r="E392" s="9" t="s">
        <v>44</v>
      </c>
      <c r="F392" s="8">
        <v>3.6814250686685576E-2</v>
      </c>
      <c r="G392" s="9">
        <v>0.53073907881928584</v>
      </c>
      <c r="H392" s="8" t="s">
        <v>44</v>
      </c>
      <c r="I392" s="9" t="s">
        <v>44</v>
      </c>
      <c r="J392" s="8">
        <v>-0.14559233542229619</v>
      </c>
      <c r="K392" s="9">
        <v>6.9657814332612311E-2</v>
      </c>
      <c r="L392" s="8" t="s">
        <v>44</v>
      </c>
      <c r="M392" s="9" t="s">
        <v>44</v>
      </c>
      <c r="N392" s="8">
        <v>-0.37259751553139636</v>
      </c>
      <c r="O392" s="9">
        <v>1.7508738182127382E-2</v>
      </c>
      <c r="P392" s="8" t="s">
        <v>44</v>
      </c>
      <c r="Q392" s="9" t="s">
        <v>44</v>
      </c>
      <c r="R392" s="8">
        <v>-0.67398564939306205</v>
      </c>
      <c r="S392" s="9">
        <v>6.6403574741367719E-3</v>
      </c>
      <c r="T392" s="8" t="s">
        <v>44</v>
      </c>
      <c r="U392" s="9" t="s">
        <v>44</v>
      </c>
      <c r="V392" s="8">
        <v>-0.40878216509862797</v>
      </c>
      <c r="W392" s="9">
        <v>6.2874239646878993E-2</v>
      </c>
      <c r="X392" s="8" t="s">
        <v>44</v>
      </c>
      <c r="Y392" s="11" t="s">
        <v>44</v>
      </c>
      <c r="Z392" s="8">
        <v>-0.53971381110786465</v>
      </c>
      <c r="AA392" s="9">
        <v>6.6237391969218157E-3</v>
      </c>
    </row>
    <row r="395" spans="2:27" x14ac:dyDescent="0.2">
      <c r="H395" t="s">
        <v>51</v>
      </c>
    </row>
  </sheetData>
  <mergeCells count="18">
    <mergeCell ref="X3:AA3"/>
    <mergeCell ref="D3:G3"/>
    <mergeCell ref="H3:K3"/>
    <mergeCell ref="L3:O3"/>
    <mergeCell ref="P3:S3"/>
    <mergeCell ref="T3:W3"/>
    <mergeCell ref="X4:Y4"/>
    <mergeCell ref="Z4:AA4"/>
    <mergeCell ref="T4:U4"/>
    <mergeCell ref="V4:W4"/>
    <mergeCell ref="P4:Q4"/>
    <mergeCell ref="R4:S4"/>
    <mergeCell ref="L4:M4"/>
    <mergeCell ref="N4:O4"/>
    <mergeCell ref="H4:I4"/>
    <mergeCell ref="J4:K4"/>
    <mergeCell ref="D4:E4"/>
    <mergeCell ref="F4:G4"/>
  </mergeCells>
  <conditionalFormatting sqref="B2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eorge, Jada</cp:lastModifiedBy>
  <dcterms:created xsi:type="dcterms:W3CDTF">2022-08-23T18:46:53Z</dcterms:created>
  <dcterms:modified xsi:type="dcterms:W3CDTF">2025-05-13T17:03:55Z</dcterms:modified>
</cp:coreProperties>
</file>